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updateLinks="never" defaultThemeVersion="124226"/>
  <mc:AlternateContent xmlns:mc="http://schemas.openxmlformats.org/markup-compatibility/2006">
    <mc:Choice Requires="x15">
      <x15ac:absPath xmlns:x15ac="http://schemas.microsoft.com/office/spreadsheetml/2010/11/ac" url="D:\ARTICLES SCIENTIFIQUES STORE\ARTICLES DJOPARF 2023\PLOS GLOBAL PUBLIC HEALTH\BASE A ENVOYER A PLOS\"/>
    </mc:Choice>
  </mc:AlternateContent>
  <xr:revisionPtr revIDLastSave="0" documentId="13_ncr:1_{B467BEDF-E0E2-4E25-9D04-6B531F1D7786}" xr6:coauthVersionLast="47" xr6:coauthVersionMax="47" xr10:uidLastSave="{00000000-0000-0000-0000-000000000000}"/>
  <bookViews>
    <workbookView xWindow="-120" yWindow="-120" windowWidth="20730" windowHeight="11760" tabRatio="601" xr2:uid="{00000000-000D-0000-FFFF-FFFF00000000}"/>
  </bookViews>
  <sheets>
    <sheet name="Consul sensib" sheetId="5" r:id="rId1"/>
    <sheet name="Liste des patients" sheetId="12" r:id="rId2"/>
    <sheet name="synthèse des suivis" sheetId="11" r:id="rId3"/>
    <sheet name="suivi 1 iropria" sheetId="1" r:id="rId4"/>
    <sheet name="suivi 2 iroporia" sheetId="4" r:id="rId5"/>
    <sheet name="suivi 1 Ogoudou" sheetId="2" r:id="rId6"/>
    <sheet name="suivi 2 Ogoudou" sheetId="3" r:id="rId7"/>
    <sheet name="suivi 1 Chiepo" sheetId="7" r:id="rId8"/>
    <sheet name="suivi 2 Chiepo" sheetId="8" r:id="rId9"/>
    <sheet name="suivi 3 chiépo" sheetId="13" r:id="rId10"/>
    <sheet name="suivi 1 Sakota" sheetId="9" r:id="rId11"/>
    <sheet name="suivi 2 Sakota" sheetId="10" r:id="rId12"/>
  </sheets>
  <calcPr calcId="181029"/>
</workbook>
</file>

<file path=xl/calcChain.xml><?xml version="1.0" encoding="utf-8"?>
<calcChain xmlns="http://schemas.openxmlformats.org/spreadsheetml/2006/main">
  <c r="M16" i="13" l="1"/>
  <c r="O16" i="13"/>
  <c r="N16" i="13"/>
  <c r="J16" i="13"/>
  <c r="I16" i="13"/>
  <c r="D45" i="11" l="1"/>
  <c r="D44" i="11"/>
  <c r="D43" i="11"/>
  <c r="D42" i="11"/>
  <c r="D41" i="11"/>
  <c r="H45" i="11"/>
  <c r="N49" i="4" l="1"/>
  <c r="C92" i="4" s="1"/>
  <c r="H6" i="12"/>
  <c r="H7" i="12" s="1"/>
  <c r="D174" i="12"/>
  <c r="C174" i="12"/>
  <c r="K50" i="10"/>
  <c r="L50" i="10"/>
  <c r="M50" i="10"/>
  <c r="N50" i="10"/>
  <c r="O50" i="10"/>
  <c r="P50" i="10"/>
  <c r="Q50" i="10"/>
  <c r="R50" i="10"/>
  <c r="S50" i="10"/>
  <c r="T50" i="10"/>
  <c r="U50" i="10"/>
  <c r="V50" i="10"/>
  <c r="W50" i="10"/>
  <c r="X50" i="10"/>
  <c r="Y50" i="10"/>
  <c r="Z50" i="10"/>
  <c r="AA50" i="10"/>
  <c r="K50" i="9"/>
  <c r="L50" i="9"/>
  <c r="M50" i="9"/>
  <c r="N50" i="9"/>
  <c r="O50" i="9"/>
  <c r="P50" i="9"/>
  <c r="Q50" i="9"/>
  <c r="R50" i="9"/>
  <c r="S50" i="9"/>
  <c r="T50" i="9"/>
  <c r="U50" i="9"/>
  <c r="V50" i="9"/>
  <c r="W50" i="9"/>
  <c r="X50" i="9"/>
  <c r="Y50" i="9"/>
  <c r="Z50" i="9"/>
  <c r="AA50" i="9"/>
  <c r="J50" i="9"/>
  <c r="D142" i="12"/>
  <c r="D143" i="12"/>
  <c r="C142" i="12"/>
  <c r="C143" i="12"/>
  <c r="K81" i="7"/>
  <c r="L81" i="7"/>
  <c r="M81" i="7"/>
  <c r="N81" i="7"/>
  <c r="O81" i="7"/>
  <c r="P81" i="7"/>
  <c r="Q81" i="7"/>
  <c r="R81" i="7"/>
  <c r="S81" i="7"/>
  <c r="T81" i="7"/>
  <c r="U81" i="7"/>
  <c r="V81" i="7"/>
  <c r="W81" i="7"/>
  <c r="X81" i="7"/>
  <c r="Y81" i="7"/>
  <c r="Z81" i="7"/>
  <c r="AA81" i="7"/>
  <c r="I6" i="12"/>
  <c r="I5" i="12"/>
  <c r="C165" i="12"/>
  <c r="D50" i="12"/>
  <c r="C167" i="12"/>
  <c r="D167" i="12"/>
  <c r="C168" i="12"/>
  <c r="D168" i="12"/>
  <c r="C51" i="12"/>
  <c r="D51" i="12"/>
  <c r="C52" i="12"/>
  <c r="D52" i="12"/>
  <c r="C172" i="12"/>
  <c r="C54" i="12"/>
  <c r="D54" i="12"/>
  <c r="C55" i="12"/>
  <c r="D55" i="12"/>
  <c r="C175" i="12"/>
  <c r="D175" i="12"/>
  <c r="C176" i="12"/>
  <c r="D176" i="12"/>
  <c r="C177" i="12"/>
  <c r="D177" i="12"/>
  <c r="C56" i="12"/>
  <c r="D56" i="12"/>
  <c r="C57" i="12"/>
  <c r="D57" i="12"/>
  <c r="C58" i="12"/>
  <c r="D58" i="12"/>
  <c r="C178" i="12"/>
  <c r="D178" i="12"/>
  <c r="C26" i="12"/>
  <c r="C34" i="12"/>
  <c r="D34" i="12"/>
  <c r="C132" i="12"/>
  <c r="D132" i="12"/>
  <c r="C35" i="12"/>
  <c r="D35" i="12"/>
  <c r="C133" i="12"/>
  <c r="D133" i="12"/>
  <c r="C134" i="12"/>
  <c r="C36" i="12"/>
  <c r="D36" i="12"/>
  <c r="C135" i="12"/>
  <c r="C136" i="12"/>
  <c r="C137" i="12"/>
  <c r="C138" i="12"/>
  <c r="C140" i="12"/>
  <c r="C145" i="12"/>
  <c r="D145" i="12"/>
  <c r="C38" i="12"/>
  <c r="D38" i="12"/>
  <c r="C146" i="12"/>
  <c r="D146" i="12"/>
  <c r="C39" i="12"/>
  <c r="D39" i="12"/>
  <c r="C147" i="12"/>
  <c r="D147" i="12"/>
  <c r="C40" i="12"/>
  <c r="D40" i="12"/>
  <c r="C148" i="12"/>
  <c r="D148" i="12"/>
  <c r="C41" i="12"/>
  <c r="D41" i="12"/>
  <c r="C42" i="12"/>
  <c r="D42" i="12"/>
  <c r="C90" i="12"/>
  <c r="D90" i="12"/>
  <c r="C91" i="12"/>
  <c r="D91" i="12"/>
  <c r="C92" i="12"/>
  <c r="D92" i="12"/>
  <c r="C93" i="12"/>
  <c r="D93" i="12"/>
  <c r="C16" i="12"/>
  <c r="D16" i="12"/>
  <c r="C17" i="12"/>
  <c r="D17" i="12"/>
  <c r="C94" i="12"/>
  <c r="D94" i="12"/>
  <c r="C18" i="12"/>
  <c r="D18" i="12"/>
  <c r="D89" i="12"/>
  <c r="C89" i="12"/>
  <c r="C78" i="12"/>
  <c r="D78" i="12"/>
  <c r="C79" i="12"/>
  <c r="D79" i="12"/>
  <c r="C80" i="12"/>
  <c r="D80" i="12"/>
  <c r="C81" i="12"/>
  <c r="D81" i="12"/>
  <c r="C82" i="12"/>
  <c r="D82" i="12"/>
  <c r="C13" i="12"/>
  <c r="D13" i="12"/>
  <c r="C83" i="12"/>
  <c r="D83" i="12"/>
  <c r="C84" i="12"/>
  <c r="D84" i="12"/>
  <c r="C85" i="12"/>
  <c r="D85" i="12"/>
  <c r="C86" i="12"/>
  <c r="D86" i="12"/>
  <c r="C87" i="12"/>
  <c r="D87" i="12"/>
  <c r="C88" i="12"/>
  <c r="D88" i="12"/>
  <c r="C14" i="12"/>
  <c r="D14" i="12"/>
  <c r="C15" i="12"/>
  <c r="D15" i="12"/>
  <c r="D12" i="12"/>
  <c r="C12" i="12"/>
  <c r="D10" i="12"/>
  <c r="D76" i="12"/>
  <c r="D11" i="12"/>
  <c r="D77" i="12"/>
  <c r="C76" i="12"/>
  <c r="C11" i="12"/>
  <c r="C77" i="12"/>
  <c r="C10" i="12"/>
  <c r="C74" i="12"/>
  <c r="D74" i="12"/>
  <c r="C75" i="12"/>
  <c r="D75" i="12"/>
  <c r="C8" i="12"/>
  <c r="D8" i="12"/>
  <c r="C9" i="12"/>
  <c r="D9" i="12"/>
  <c r="D7" i="12"/>
  <c r="C7" i="12"/>
  <c r="D5" i="12"/>
  <c r="D60" i="12"/>
  <c r="D6" i="12"/>
  <c r="D61" i="12"/>
  <c r="D62" i="12"/>
  <c r="D63" i="12"/>
  <c r="D64" i="12"/>
  <c r="D65" i="12"/>
  <c r="D66" i="12"/>
  <c r="D67" i="12"/>
  <c r="D68" i="12"/>
  <c r="D69" i="12"/>
  <c r="D70" i="12"/>
  <c r="D71" i="12"/>
  <c r="D72" i="12"/>
  <c r="D73" i="12"/>
  <c r="D59" i="12"/>
  <c r="C5" i="12"/>
  <c r="C60" i="12"/>
  <c r="C6" i="12"/>
  <c r="C61" i="12"/>
  <c r="C62" i="12"/>
  <c r="C63" i="12"/>
  <c r="C64" i="12"/>
  <c r="C65" i="12"/>
  <c r="C66" i="12"/>
  <c r="C67" i="12"/>
  <c r="C68" i="12"/>
  <c r="C69" i="12"/>
  <c r="C70" i="12"/>
  <c r="C71" i="12"/>
  <c r="C72" i="12"/>
  <c r="C73" i="12"/>
  <c r="C59" i="12"/>
  <c r="C91" i="3"/>
  <c r="C87" i="3"/>
  <c r="C89" i="4"/>
  <c r="J99" i="8"/>
  <c r="C138" i="8" s="1"/>
  <c r="K99" i="8"/>
  <c r="C139" i="8" s="1"/>
  <c r="L99" i="8"/>
  <c r="C140" i="8" s="1"/>
  <c r="D140" i="8" s="1"/>
  <c r="M99" i="8"/>
  <c r="C141" i="8" s="1"/>
  <c r="D141" i="8" s="1"/>
  <c r="H99" i="8"/>
  <c r="C137" i="8" s="1"/>
  <c r="G99" i="8"/>
  <c r="C136" i="8" s="1"/>
  <c r="K67" i="10"/>
  <c r="C109" i="10" s="1"/>
  <c r="L67" i="10"/>
  <c r="C110" i="10" s="1"/>
  <c r="M67" i="10"/>
  <c r="C111" i="10" s="1"/>
  <c r="J67" i="10"/>
  <c r="C108" i="10" s="1"/>
  <c r="H67" i="10"/>
  <c r="C107" i="10" s="1"/>
  <c r="G67" i="10"/>
  <c r="C106" i="10" s="1"/>
  <c r="K46" i="3"/>
  <c r="C89" i="3" s="1"/>
  <c r="L46" i="3"/>
  <c r="C90" i="3" s="1"/>
  <c r="M46" i="3"/>
  <c r="J46" i="3"/>
  <c r="C88" i="3" s="1"/>
  <c r="H46" i="3"/>
  <c r="G46" i="3"/>
  <c r="H49" i="4"/>
  <c r="C87" i="4" s="1"/>
  <c r="G49" i="4"/>
  <c r="K49" i="4"/>
  <c r="L49" i="4"/>
  <c r="C90" i="4" s="1"/>
  <c r="M49" i="4"/>
  <c r="C91" i="4" s="1"/>
  <c r="J49" i="4"/>
  <c r="C88" i="4" s="1"/>
  <c r="G43" i="11" l="1"/>
  <c r="C85" i="3"/>
  <c r="D139" i="8"/>
  <c r="G44" i="11"/>
  <c r="D109" i="10"/>
  <c r="D111" i="10"/>
  <c r="D138" i="8"/>
  <c r="D110" i="10"/>
  <c r="D108" i="10"/>
  <c r="C86" i="3"/>
  <c r="D86" i="3" s="1"/>
  <c r="G41" i="11"/>
  <c r="C105" i="10"/>
  <c r="D106" i="10" s="1"/>
  <c r="C85" i="4"/>
  <c r="D87" i="4" s="1"/>
  <c r="I4" i="12"/>
  <c r="C86" i="4"/>
  <c r="D92" i="4" s="1"/>
  <c r="C135" i="8"/>
  <c r="D137" i="8" s="1"/>
  <c r="D173" i="12"/>
  <c r="C173" i="12"/>
  <c r="D172" i="12"/>
  <c r="D171" i="12"/>
  <c r="C171" i="12"/>
  <c r="D170" i="12"/>
  <c r="C170" i="12"/>
  <c r="D169" i="12"/>
  <c r="C169" i="12"/>
  <c r="D53" i="12"/>
  <c r="C53" i="12"/>
  <c r="C50" i="12"/>
  <c r="D49" i="12"/>
  <c r="C49" i="12"/>
  <c r="D166" i="12"/>
  <c r="C166" i="12"/>
  <c r="D165" i="12"/>
  <c r="D48" i="12"/>
  <c r="C48" i="12"/>
  <c r="D164" i="12"/>
  <c r="C164" i="12"/>
  <c r="D47" i="12"/>
  <c r="C47" i="12"/>
  <c r="D46" i="12"/>
  <c r="C46" i="12"/>
  <c r="D163" i="12"/>
  <c r="C163" i="12"/>
  <c r="D45" i="12"/>
  <c r="C45" i="12"/>
  <c r="D162" i="12"/>
  <c r="C162" i="12"/>
  <c r="D44" i="12"/>
  <c r="C44" i="12"/>
  <c r="D161" i="12"/>
  <c r="C161" i="12"/>
  <c r="D160" i="12"/>
  <c r="C160" i="12"/>
  <c r="D159" i="12"/>
  <c r="C159" i="12"/>
  <c r="D43" i="12"/>
  <c r="C43" i="12"/>
  <c r="D158" i="12"/>
  <c r="C158" i="12"/>
  <c r="D157" i="12"/>
  <c r="C157" i="12"/>
  <c r="D156" i="12"/>
  <c r="C156" i="12"/>
  <c r="D155" i="12"/>
  <c r="C155" i="12"/>
  <c r="D154" i="12"/>
  <c r="C154" i="12"/>
  <c r="D153" i="12"/>
  <c r="C153" i="12"/>
  <c r="D152" i="12"/>
  <c r="C152" i="12"/>
  <c r="D151" i="12"/>
  <c r="C151" i="12"/>
  <c r="D150" i="12"/>
  <c r="C150" i="12"/>
  <c r="D149" i="12"/>
  <c r="C149" i="12"/>
  <c r="D107" i="10" l="1"/>
  <c r="G38" i="11"/>
  <c r="D136" i="8"/>
  <c r="D87" i="3"/>
  <c r="D91" i="3"/>
  <c r="D90" i="3"/>
  <c r="D89" i="3"/>
  <c r="D88" i="3"/>
  <c r="D89" i="4"/>
  <c r="D91" i="4"/>
  <c r="D90" i="4"/>
  <c r="D88" i="4"/>
  <c r="D86" i="4"/>
  <c r="C19" i="11"/>
  <c r="C110" i="7"/>
  <c r="C79" i="9"/>
  <c r="N75" i="10"/>
  <c r="C97" i="10"/>
  <c r="J21" i="1"/>
  <c r="C46" i="1" s="1"/>
  <c r="K81" i="8"/>
  <c r="H6" i="8"/>
  <c r="H40" i="11" l="1"/>
  <c r="D40" i="11"/>
  <c r="D39" i="11"/>
  <c r="H43" i="11"/>
  <c r="H42" i="11"/>
  <c r="H41" i="11"/>
  <c r="H39" i="11"/>
  <c r="H44" i="11"/>
  <c r="E44" i="5"/>
  <c r="B44" i="5"/>
  <c r="B52" i="5" s="1"/>
  <c r="C128" i="8"/>
  <c r="D131" i="12"/>
  <c r="C131" i="12"/>
  <c r="D130" i="12"/>
  <c r="C130" i="12"/>
  <c r="D33" i="12"/>
  <c r="C33" i="12"/>
  <c r="D129" i="12"/>
  <c r="C129" i="12"/>
  <c r="D128" i="12"/>
  <c r="C128" i="12"/>
  <c r="D127" i="12"/>
  <c r="C127" i="12"/>
  <c r="D126" i="12"/>
  <c r="C126" i="12"/>
  <c r="D32" i="12"/>
  <c r="C32" i="12"/>
  <c r="D31" i="12"/>
  <c r="C31" i="12"/>
  <c r="D30" i="12"/>
  <c r="C30" i="12"/>
  <c r="D125" i="12"/>
  <c r="C125" i="12"/>
  <c r="D124" i="12"/>
  <c r="C124" i="12"/>
  <c r="D123" i="12"/>
  <c r="C123" i="12"/>
  <c r="D122" i="12"/>
  <c r="C122" i="12"/>
  <c r="D121" i="12"/>
  <c r="C121" i="12"/>
  <c r="D120" i="12"/>
  <c r="C120" i="12"/>
  <c r="D119" i="12"/>
  <c r="C119" i="12"/>
  <c r="D118" i="12"/>
  <c r="C118" i="12"/>
  <c r="D117" i="12"/>
  <c r="C117" i="12"/>
  <c r="D116" i="12"/>
  <c r="C116" i="12"/>
  <c r="D29" i="12"/>
  <c r="C29" i="12"/>
  <c r="D115" i="12"/>
  <c r="C115" i="12"/>
  <c r="D28" i="12"/>
  <c r="C28" i="12"/>
  <c r="D114" i="12"/>
  <c r="C114" i="12"/>
  <c r="D113" i="12"/>
  <c r="C113" i="12"/>
  <c r="D112" i="12"/>
  <c r="C112" i="12"/>
  <c r="D27" i="12"/>
  <c r="C27" i="12"/>
  <c r="D111" i="12"/>
  <c r="C111" i="12"/>
  <c r="D26" i="12"/>
  <c r="D110" i="12"/>
  <c r="C110" i="12"/>
  <c r="D109" i="12"/>
  <c r="C109" i="12"/>
  <c r="D108" i="12"/>
  <c r="C108" i="12"/>
  <c r="D107" i="12"/>
  <c r="C107" i="12"/>
  <c r="D25" i="12"/>
  <c r="C25" i="12"/>
  <c r="D106" i="12"/>
  <c r="C106" i="12"/>
  <c r="D105" i="12"/>
  <c r="C105" i="12"/>
  <c r="D104" i="12"/>
  <c r="C104" i="12"/>
  <c r="D24" i="12"/>
  <c r="C24" i="12"/>
  <c r="D23" i="12"/>
  <c r="C23" i="12"/>
  <c r="D103" i="12"/>
  <c r="C103" i="12"/>
  <c r="D102" i="12"/>
  <c r="C102" i="12"/>
  <c r="D101" i="12"/>
  <c r="C101" i="12"/>
  <c r="D100" i="12"/>
  <c r="C100" i="12"/>
  <c r="D22" i="12"/>
  <c r="C22" i="12"/>
  <c r="D99" i="12"/>
  <c r="C99" i="12"/>
  <c r="D98" i="12"/>
  <c r="C98" i="12"/>
  <c r="D21" i="12"/>
  <c r="C21" i="12"/>
  <c r="D97" i="12"/>
  <c r="C97" i="12"/>
  <c r="D96" i="12"/>
  <c r="C96" i="12"/>
  <c r="D95" i="12"/>
  <c r="C95" i="12"/>
  <c r="D20" i="12"/>
  <c r="C20" i="12"/>
  <c r="D19" i="12"/>
  <c r="C19" i="12"/>
  <c r="D144" i="12"/>
  <c r="C144" i="12"/>
  <c r="D141" i="12"/>
  <c r="C141" i="12"/>
  <c r="D37" i="12"/>
  <c r="C37" i="12"/>
  <c r="D140" i="12"/>
  <c r="D139" i="12"/>
  <c r="C139" i="12"/>
  <c r="D138" i="12"/>
  <c r="D137" i="12"/>
  <c r="D136" i="12"/>
  <c r="D135" i="12"/>
  <c r="D134" i="12"/>
  <c r="F80" i="8"/>
  <c r="F77" i="8"/>
  <c r="F76" i="8"/>
  <c r="F75" i="8"/>
  <c r="F74" i="8"/>
  <c r="F73" i="8"/>
  <c r="F72" i="8"/>
  <c r="F71" i="8"/>
  <c r="F70" i="8"/>
  <c r="F69" i="8"/>
  <c r="F68" i="8"/>
  <c r="F67" i="8"/>
  <c r="F66" i="8"/>
  <c r="F65" i="8"/>
  <c r="F64" i="8"/>
  <c r="F57" i="8"/>
  <c r="F56" i="8"/>
  <c r="F55" i="8"/>
  <c r="F54" i="8"/>
  <c r="F53" i="8"/>
  <c r="F52" i="8"/>
  <c r="F51" i="8"/>
  <c r="F50" i="8"/>
  <c r="F49" i="8"/>
  <c r="F48" i="8"/>
  <c r="F47" i="8"/>
  <c r="F46" i="8"/>
  <c r="F45" i="8"/>
  <c r="F44" i="8"/>
  <c r="F43" i="8"/>
  <c r="F42" i="8"/>
  <c r="F41" i="8"/>
  <c r="F40" i="8"/>
  <c r="F39" i="8"/>
  <c r="F38" i="8"/>
  <c r="F37" i="8"/>
  <c r="F36" i="8"/>
  <c r="F35" i="8"/>
  <c r="F34" i="8"/>
  <c r="F33" i="8"/>
  <c r="F32" i="8"/>
  <c r="F31" i="8"/>
  <c r="F30" i="8"/>
  <c r="F29" i="8"/>
  <c r="F28" i="8"/>
  <c r="F27" i="8"/>
  <c r="F26" i="8"/>
  <c r="F25" i="8"/>
  <c r="F24" i="8"/>
  <c r="F23" i="8"/>
  <c r="F22" i="8"/>
  <c r="F21" i="8"/>
  <c r="F20" i="8"/>
  <c r="F19" i="8"/>
  <c r="F18" i="8"/>
  <c r="F17" i="8"/>
  <c r="F16" i="8"/>
  <c r="F15" i="8"/>
  <c r="F14" i="8"/>
  <c r="F13" i="8"/>
  <c r="F12" i="8"/>
  <c r="F11" i="8"/>
  <c r="F10" i="8"/>
  <c r="F9" i="8"/>
  <c r="F8" i="8"/>
  <c r="F7" i="8"/>
  <c r="F6" i="8"/>
  <c r="I3" i="12" l="1"/>
  <c r="H3" i="12"/>
  <c r="J3" i="12"/>
  <c r="J23" i="3"/>
  <c r="J34" i="3"/>
  <c r="C76" i="3" s="1"/>
  <c r="K32" i="4"/>
  <c r="K34" i="2"/>
  <c r="C63" i="2" s="1"/>
  <c r="K23" i="2"/>
  <c r="C95" i="10"/>
  <c r="C94" i="10"/>
  <c r="C93" i="10"/>
  <c r="C92" i="10"/>
  <c r="C99" i="10"/>
  <c r="C98" i="10"/>
  <c r="J50" i="10"/>
  <c r="C96" i="10" s="1"/>
  <c r="H50" i="10"/>
  <c r="C91" i="10" s="1"/>
  <c r="G50" i="10"/>
  <c r="AA32" i="10"/>
  <c r="Z32" i="10"/>
  <c r="Y32" i="10"/>
  <c r="X32" i="10"/>
  <c r="W32" i="10"/>
  <c r="V32" i="10"/>
  <c r="U32" i="10"/>
  <c r="C81" i="10" s="1"/>
  <c r="T32" i="10"/>
  <c r="S32" i="10"/>
  <c r="C80" i="10" s="1"/>
  <c r="R32" i="10"/>
  <c r="C79" i="10" s="1"/>
  <c r="Q32" i="10"/>
  <c r="P32" i="10"/>
  <c r="O32" i="10"/>
  <c r="N32" i="10"/>
  <c r="C78" i="10" s="1"/>
  <c r="M32" i="10"/>
  <c r="L32" i="10"/>
  <c r="C84" i="10" s="1"/>
  <c r="K32" i="10"/>
  <c r="C83" i="10" s="1"/>
  <c r="J32" i="10"/>
  <c r="C82" i="10" s="1"/>
  <c r="H32" i="10"/>
  <c r="C77" i="10" s="1"/>
  <c r="G32" i="10"/>
  <c r="AA81" i="8"/>
  <c r="Z81" i="8"/>
  <c r="Y81" i="8"/>
  <c r="X81" i="8"/>
  <c r="W81" i="8"/>
  <c r="V81" i="8"/>
  <c r="U81" i="8"/>
  <c r="C126" i="8" s="1"/>
  <c r="T81" i="8"/>
  <c r="S81" i="8"/>
  <c r="C125" i="8" s="1"/>
  <c r="R81" i="8"/>
  <c r="C124" i="8" s="1"/>
  <c r="Q81" i="8"/>
  <c r="P81" i="8"/>
  <c r="O81" i="8"/>
  <c r="N81" i="8"/>
  <c r="C123" i="8" s="1"/>
  <c r="M81" i="8"/>
  <c r="C130" i="8" s="1"/>
  <c r="L81" i="8"/>
  <c r="C129" i="8" s="1"/>
  <c r="J81" i="8"/>
  <c r="C127" i="8" s="1"/>
  <c r="H81" i="8"/>
  <c r="C122" i="8" s="1"/>
  <c r="G81" i="8"/>
  <c r="AA58" i="8"/>
  <c r="Z58" i="8"/>
  <c r="Y58" i="8"/>
  <c r="X58" i="8"/>
  <c r="W58" i="8"/>
  <c r="V58" i="8"/>
  <c r="U58" i="8"/>
  <c r="C112" i="8" s="1"/>
  <c r="T58" i="8"/>
  <c r="S58" i="8"/>
  <c r="C111" i="8" s="1"/>
  <c r="R58" i="8"/>
  <c r="C110" i="8" s="1"/>
  <c r="Q58" i="8"/>
  <c r="P58" i="8"/>
  <c r="O58" i="8"/>
  <c r="N58" i="8"/>
  <c r="C109" i="8" s="1"/>
  <c r="M58" i="8"/>
  <c r="L58" i="8"/>
  <c r="C115" i="8" s="1"/>
  <c r="K58" i="8"/>
  <c r="C114" i="8" s="1"/>
  <c r="J58" i="8"/>
  <c r="H58" i="8"/>
  <c r="C108" i="8" s="1"/>
  <c r="G58" i="8"/>
  <c r="G21" i="1"/>
  <c r="H21" i="1"/>
  <c r="C41" i="1" s="1"/>
  <c r="K21" i="1"/>
  <c r="C47" i="1" s="1"/>
  <c r="L21" i="1"/>
  <c r="C48" i="1" s="1"/>
  <c r="M21" i="1"/>
  <c r="C49" i="1" s="1"/>
  <c r="N21" i="1"/>
  <c r="C42" i="1" s="1"/>
  <c r="O21" i="1"/>
  <c r="P21" i="1"/>
  <c r="Q21" i="1"/>
  <c r="R21" i="1"/>
  <c r="C43" i="1" s="1"/>
  <c r="S21" i="1"/>
  <c r="C44" i="1" s="1"/>
  <c r="T21" i="1"/>
  <c r="U21" i="1"/>
  <c r="C45" i="1" s="1"/>
  <c r="V21" i="1"/>
  <c r="W21" i="1"/>
  <c r="X21" i="1"/>
  <c r="Y21" i="1"/>
  <c r="Z21" i="1"/>
  <c r="AA21" i="1"/>
  <c r="G34" i="2"/>
  <c r="H34" i="2"/>
  <c r="C57" i="2" s="1"/>
  <c r="AA34" i="3"/>
  <c r="Z34" i="3"/>
  <c r="Y34" i="3"/>
  <c r="X34" i="3"/>
  <c r="W34" i="3"/>
  <c r="V34" i="3"/>
  <c r="U34" i="3"/>
  <c r="C75" i="3" s="1"/>
  <c r="T34" i="3"/>
  <c r="S34" i="3"/>
  <c r="C74" i="3" s="1"/>
  <c r="R34" i="3"/>
  <c r="C73" i="3" s="1"/>
  <c r="Q34" i="3"/>
  <c r="P34" i="3"/>
  <c r="O34" i="3"/>
  <c r="N34" i="3"/>
  <c r="C72" i="3" s="1"/>
  <c r="M34" i="3"/>
  <c r="C79" i="3" s="1"/>
  <c r="L34" i="3"/>
  <c r="C78" i="3" s="1"/>
  <c r="K34" i="3"/>
  <c r="C77" i="3" s="1"/>
  <c r="H34" i="3"/>
  <c r="G34" i="3"/>
  <c r="C70" i="3" s="1"/>
  <c r="AA23" i="3"/>
  <c r="Z23" i="3"/>
  <c r="Y23" i="3"/>
  <c r="X23" i="3"/>
  <c r="W23" i="3"/>
  <c r="V23" i="3"/>
  <c r="U23" i="3"/>
  <c r="T23" i="3"/>
  <c r="S23" i="3"/>
  <c r="R23" i="3"/>
  <c r="Q23" i="3"/>
  <c r="P23" i="3"/>
  <c r="O23" i="3"/>
  <c r="N23" i="3"/>
  <c r="C58" i="3" s="1"/>
  <c r="M23" i="3"/>
  <c r="L23" i="3"/>
  <c r="K23" i="3"/>
  <c r="H23" i="3"/>
  <c r="C57" i="3" s="1"/>
  <c r="G23" i="3"/>
  <c r="C56" i="3" s="1"/>
  <c r="C113" i="8" l="1"/>
  <c r="D72" i="3"/>
  <c r="D73" i="3"/>
  <c r="D78" i="3"/>
  <c r="D58" i="3"/>
  <c r="D77" i="3"/>
  <c r="D74" i="3"/>
  <c r="D76" i="3"/>
  <c r="D79" i="3"/>
  <c r="D75" i="3"/>
  <c r="C40" i="1"/>
  <c r="D42" i="1" s="1"/>
  <c r="C39" i="1"/>
  <c r="D41" i="1" s="1"/>
  <c r="C78" i="4"/>
  <c r="G30" i="11" s="1"/>
  <c r="C55" i="2"/>
  <c r="C56" i="2"/>
  <c r="C49" i="2"/>
  <c r="C90" i="10"/>
  <c r="D95" i="10" s="1"/>
  <c r="C89" i="10"/>
  <c r="C61" i="3"/>
  <c r="D61" i="3" s="1"/>
  <c r="C59" i="3"/>
  <c r="D59" i="3" s="1"/>
  <c r="C60" i="3"/>
  <c r="D60" i="3" s="1"/>
  <c r="C62" i="3"/>
  <c r="D62" i="3" s="1"/>
  <c r="C116" i="8"/>
  <c r="C106" i="8"/>
  <c r="C107" i="8"/>
  <c r="C120" i="8"/>
  <c r="D122" i="8" s="1"/>
  <c r="C121" i="8"/>
  <c r="D127" i="8" s="1"/>
  <c r="C75" i="10"/>
  <c r="C69" i="3"/>
  <c r="D70" i="3" s="1"/>
  <c r="C71" i="3"/>
  <c r="C65" i="3"/>
  <c r="D65" i="3" s="1"/>
  <c r="C63" i="3"/>
  <c r="D63" i="3" s="1"/>
  <c r="C64" i="3"/>
  <c r="D64" i="3" s="1"/>
  <c r="C85" i="10"/>
  <c r="C55" i="3"/>
  <c r="D57" i="3" s="1"/>
  <c r="C76" i="10"/>
  <c r="J10" i="5"/>
  <c r="K10" i="5"/>
  <c r="L10" i="5"/>
  <c r="F47" i="5"/>
  <c r="F40" i="5"/>
  <c r="F32" i="5"/>
  <c r="D46" i="5" s="1"/>
  <c r="D44" i="5"/>
  <c r="C52" i="5" s="1"/>
  <c r="D52" i="5" s="1"/>
  <c r="C43" i="5"/>
  <c r="B43" i="5"/>
  <c r="B51" i="5" s="1"/>
  <c r="C42" i="5"/>
  <c r="B42" i="5"/>
  <c r="C77" i="9"/>
  <c r="C76" i="9"/>
  <c r="C75" i="9"/>
  <c r="C74" i="9"/>
  <c r="C81" i="9"/>
  <c r="C80" i="9"/>
  <c r="C78" i="9"/>
  <c r="H50" i="9"/>
  <c r="C73" i="9" s="1"/>
  <c r="G50" i="9"/>
  <c r="AA32" i="9"/>
  <c r="Z32" i="9"/>
  <c r="Y32" i="9"/>
  <c r="X32" i="9"/>
  <c r="W32" i="9"/>
  <c r="V32" i="9"/>
  <c r="U32" i="9"/>
  <c r="C63" i="9" s="1"/>
  <c r="T32" i="9"/>
  <c r="S32" i="9"/>
  <c r="C62" i="9" s="1"/>
  <c r="R32" i="9"/>
  <c r="C61" i="9" s="1"/>
  <c r="Q32" i="9"/>
  <c r="P32" i="9"/>
  <c r="O32" i="9"/>
  <c r="N32" i="9"/>
  <c r="C60" i="9" s="1"/>
  <c r="M32" i="9"/>
  <c r="C67" i="9" s="1"/>
  <c r="L32" i="9"/>
  <c r="C66" i="9" s="1"/>
  <c r="K32" i="9"/>
  <c r="C65" i="9" s="1"/>
  <c r="J32" i="9"/>
  <c r="C64" i="9" s="1"/>
  <c r="H32" i="9"/>
  <c r="C59" i="9" s="1"/>
  <c r="G32" i="9"/>
  <c r="K58" i="7"/>
  <c r="C96" i="7" s="1"/>
  <c r="L58" i="7"/>
  <c r="C97" i="7" s="1"/>
  <c r="M58" i="7"/>
  <c r="C98" i="7" s="1"/>
  <c r="N58" i="7"/>
  <c r="C91" i="7" s="1"/>
  <c r="O58" i="7"/>
  <c r="P58" i="7"/>
  <c r="Q58" i="7"/>
  <c r="R58" i="7"/>
  <c r="C92" i="7" s="1"/>
  <c r="S58" i="7"/>
  <c r="C93" i="7" s="1"/>
  <c r="T58" i="7"/>
  <c r="U58" i="7"/>
  <c r="C94" i="7" s="1"/>
  <c r="V58" i="7"/>
  <c r="W58" i="7"/>
  <c r="X58" i="7"/>
  <c r="Y58" i="7"/>
  <c r="Z58" i="7"/>
  <c r="AA58" i="7"/>
  <c r="J58" i="7"/>
  <c r="C95" i="7" s="1"/>
  <c r="H58" i="7"/>
  <c r="C90" i="7" s="1"/>
  <c r="G58" i="7"/>
  <c r="D44" i="1" l="1"/>
  <c r="D48" i="1"/>
  <c r="C16" i="11"/>
  <c r="D113" i="8"/>
  <c r="D71" i="3"/>
  <c r="D112" i="8"/>
  <c r="D115" i="8"/>
  <c r="D111" i="8"/>
  <c r="D124" i="8"/>
  <c r="D110" i="8"/>
  <c r="D125" i="8"/>
  <c r="D114" i="8"/>
  <c r="D123" i="8"/>
  <c r="D126" i="8"/>
  <c r="D109" i="8"/>
  <c r="D121" i="8"/>
  <c r="D128" i="8"/>
  <c r="D116" i="8"/>
  <c r="D130" i="8"/>
  <c r="D129" i="8"/>
  <c r="D56" i="3"/>
  <c r="D91" i="10"/>
  <c r="D92" i="10"/>
  <c r="D99" i="10"/>
  <c r="D98" i="10"/>
  <c r="D96" i="10"/>
  <c r="D97" i="10"/>
  <c r="D94" i="10"/>
  <c r="D93" i="10"/>
  <c r="D79" i="10"/>
  <c r="D83" i="10"/>
  <c r="D81" i="10"/>
  <c r="D85" i="10"/>
  <c r="D82" i="10"/>
  <c r="D78" i="10"/>
  <c r="D80" i="10"/>
  <c r="D84" i="10"/>
  <c r="D107" i="8"/>
  <c r="D108" i="8"/>
  <c r="D49" i="1"/>
  <c r="D40" i="1"/>
  <c r="D46" i="1"/>
  <c r="D43" i="1"/>
  <c r="D45" i="1"/>
  <c r="D47" i="1"/>
  <c r="D56" i="2"/>
  <c r="D57" i="2"/>
  <c r="D63" i="2"/>
  <c r="C89" i="7"/>
  <c r="C88" i="7"/>
  <c r="D90" i="7" s="1"/>
  <c r="D92" i="7"/>
  <c r="C58" i="9"/>
  <c r="C57" i="9"/>
  <c r="C72" i="9"/>
  <c r="C71" i="9"/>
  <c r="D81" i="9" s="1"/>
  <c r="D77" i="10"/>
  <c r="D76" i="10"/>
  <c r="D90" i="10"/>
  <c r="B50" i="5"/>
  <c r="F44" i="5"/>
  <c r="F28" i="5"/>
  <c r="D42" i="5" s="1"/>
  <c r="G28" i="5"/>
  <c r="E42" i="5" s="1"/>
  <c r="G29" i="5"/>
  <c r="E43" i="5" s="1"/>
  <c r="D89" i="7" l="1"/>
  <c r="D63" i="9"/>
  <c r="D60" i="9"/>
  <c r="D65" i="9"/>
  <c r="D59" i="9"/>
  <c r="D78" i="9"/>
  <c r="D79" i="9"/>
  <c r="D80" i="9"/>
  <c r="D72" i="9"/>
  <c r="D93" i="7"/>
  <c r="D91" i="7"/>
  <c r="D98" i="7"/>
  <c r="D94" i="7"/>
  <c r="D97" i="7"/>
  <c r="D96" i="7"/>
  <c r="D95" i="7"/>
  <c r="D58" i="9"/>
  <c r="D62" i="9"/>
  <c r="D76" i="9"/>
  <c r="D64" i="9"/>
  <c r="D74" i="9"/>
  <c r="D73" i="9"/>
  <c r="D77" i="9"/>
  <c r="D66" i="9"/>
  <c r="D75" i="9"/>
  <c r="D61" i="9"/>
  <c r="D67" i="9"/>
  <c r="C50" i="5"/>
  <c r="D50" i="5" s="1"/>
  <c r="F42" i="5"/>
  <c r="E41" i="5"/>
  <c r="G31" i="5"/>
  <c r="E45" i="5" s="1"/>
  <c r="G27" i="5"/>
  <c r="H27" i="5"/>
  <c r="C108" i="7" l="1"/>
  <c r="C107" i="7"/>
  <c r="C106" i="7"/>
  <c r="C105" i="7"/>
  <c r="C112" i="7"/>
  <c r="C111" i="7"/>
  <c r="J81" i="7"/>
  <c r="C109" i="7" s="1"/>
  <c r="H81" i="7"/>
  <c r="C104" i="7" s="1"/>
  <c r="G81" i="7"/>
  <c r="H10" i="5"/>
  <c r="I10" i="5"/>
  <c r="M10" i="5"/>
  <c r="N10" i="5"/>
  <c r="C102" i="7" l="1"/>
  <c r="C103" i="7"/>
  <c r="F29" i="5"/>
  <c r="D43" i="5" s="1"/>
  <c r="C51" i="5" s="1"/>
  <c r="D51" i="5" s="1"/>
  <c r="M17" i="5"/>
  <c r="H17" i="5"/>
  <c r="C46" i="5"/>
  <c r="C41" i="5"/>
  <c r="B41" i="5"/>
  <c r="E33" i="5"/>
  <c r="C32" i="5"/>
  <c r="E32" i="5" s="1"/>
  <c r="E46" i="5" s="1"/>
  <c r="D31" i="5"/>
  <c r="C31" i="5"/>
  <c r="E29" i="5"/>
  <c r="E28" i="5"/>
  <c r="D27" i="5"/>
  <c r="C27" i="5"/>
  <c r="B27" i="5"/>
  <c r="E26" i="5"/>
  <c r="G12" i="5"/>
  <c r="G10" i="5" s="1"/>
  <c r="B12" i="5"/>
  <c r="B11" i="5"/>
  <c r="F10" i="5"/>
  <c r="E10" i="5"/>
  <c r="C10" i="5"/>
  <c r="D109" i="7" l="1"/>
  <c r="D108" i="7"/>
  <c r="D106" i="7"/>
  <c r="D112" i="7"/>
  <c r="D105" i="7"/>
  <c r="D107" i="7"/>
  <c r="D111" i="7"/>
  <c r="D104" i="7"/>
  <c r="F31" i="5"/>
  <c r="D45" i="5" s="1"/>
  <c r="F45" i="5" s="1"/>
  <c r="D103" i="7"/>
  <c r="D110" i="7"/>
  <c r="F27" i="5"/>
  <c r="B10" i="5"/>
  <c r="B17" i="5" s="1"/>
  <c r="F46" i="5"/>
  <c r="H18" i="5"/>
  <c r="E31" i="5"/>
  <c r="D41" i="5"/>
  <c r="F43" i="5"/>
  <c r="F41" i="5" s="1"/>
  <c r="G41" i="5" s="1"/>
  <c r="D17" i="5"/>
  <c r="E27" i="5"/>
  <c r="B18" i="5" l="1"/>
  <c r="C19" i="5"/>
  <c r="J21" i="4"/>
  <c r="AA32" i="4"/>
  <c r="Z32" i="4"/>
  <c r="Y32" i="4"/>
  <c r="X32" i="4"/>
  <c r="W32" i="4"/>
  <c r="V32" i="4"/>
  <c r="U32" i="4"/>
  <c r="T32" i="4"/>
  <c r="S32" i="4"/>
  <c r="R32" i="4"/>
  <c r="Q32" i="4"/>
  <c r="P32" i="4"/>
  <c r="O32" i="4"/>
  <c r="N32" i="4"/>
  <c r="M32" i="4"/>
  <c r="L32" i="4"/>
  <c r="J32" i="4"/>
  <c r="H32" i="4"/>
  <c r="G32" i="4"/>
  <c r="AA21" i="4"/>
  <c r="Z21" i="4"/>
  <c r="Y21" i="4"/>
  <c r="X21" i="4"/>
  <c r="W21" i="4"/>
  <c r="V21" i="4"/>
  <c r="U21" i="4"/>
  <c r="T21" i="4"/>
  <c r="S21" i="4"/>
  <c r="R21" i="4"/>
  <c r="Q21" i="4"/>
  <c r="P21" i="4"/>
  <c r="O21" i="4"/>
  <c r="N21" i="4"/>
  <c r="M21" i="4"/>
  <c r="L21" i="4"/>
  <c r="K21" i="4"/>
  <c r="H21" i="4"/>
  <c r="G21" i="4"/>
  <c r="C59" i="4" l="1"/>
  <c r="G11" i="11" s="1"/>
  <c r="C77" i="4"/>
  <c r="G29" i="11" s="1"/>
  <c r="C61" i="4"/>
  <c r="G13" i="11" s="1"/>
  <c r="C79" i="4"/>
  <c r="G31" i="11" s="1"/>
  <c r="C60" i="4"/>
  <c r="G12" i="11" s="1"/>
  <c r="C75" i="4"/>
  <c r="G27" i="11" s="1"/>
  <c r="C65" i="4"/>
  <c r="G17" i="11" s="1"/>
  <c r="C80" i="4"/>
  <c r="G32" i="11" s="1"/>
  <c r="C76" i="4"/>
  <c r="G28" i="11" s="1"/>
  <c r="C58" i="4"/>
  <c r="G10" i="11" s="1"/>
  <c r="C62" i="4"/>
  <c r="G14" i="11" s="1"/>
  <c r="G58" i="11" s="1"/>
  <c r="C72" i="4"/>
  <c r="C73" i="4"/>
  <c r="G25" i="11" s="1"/>
  <c r="C74" i="4"/>
  <c r="G26" i="11" s="1"/>
  <c r="C64" i="4"/>
  <c r="C63" i="4"/>
  <c r="G15" i="11" s="1"/>
  <c r="C71" i="4"/>
  <c r="C70" i="4"/>
  <c r="C57" i="4"/>
  <c r="G9" i="11" s="1"/>
  <c r="C56" i="4"/>
  <c r="G8" i="11" s="1"/>
  <c r="H10" i="11" s="1"/>
  <c r="C66" i="4"/>
  <c r="G18" i="11" s="1"/>
  <c r="L34" i="2"/>
  <c r="C64" i="2" s="1"/>
  <c r="D64" i="2" s="1"/>
  <c r="M34" i="2"/>
  <c r="C65" i="2" s="1"/>
  <c r="D65" i="2" s="1"/>
  <c r="L23" i="2"/>
  <c r="C50" i="2" s="1"/>
  <c r="C17" i="11" s="1"/>
  <c r="L32" i="1"/>
  <c r="M32" i="1"/>
  <c r="J34" i="2"/>
  <c r="C62" i="2" s="1"/>
  <c r="M23" i="2"/>
  <c r="C51" i="2" s="1"/>
  <c r="C18" i="11" s="1"/>
  <c r="J23" i="2"/>
  <c r="C48" i="2" s="1"/>
  <c r="C15" i="11" s="1"/>
  <c r="K32" i="1"/>
  <c r="C30" i="11" s="1"/>
  <c r="H23" i="2"/>
  <c r="G23" i="2"/>
  <c r="O32" i="1"/>
  <c r="P32" i="1"/>
  <c r="Q32" i="1"/>
  <c r="R32" i="1"/>
  <c r="S32" i="1"/>
  <c r="T32" i="1"/>
  <c r="U32" i="1"/>
  <c r="V32" i="1"/>
  <c r="W32" i="1"/>
  <c r="X32" i="1"/>
  <c r="Y32" i="1"/>
  <c r="Z32" i="1"/>
  <c r="AA32" i="1"/>
  <c r="N32" i="1"/>
  <c r="H32" i="1"/>
  <c r="G32" i="1"/>
  <c r="C31" i="11" l="1"/>
  <c r="G62" i="11"/>
  <c r="G61" i="11"/>
  <c r="D62" i="2"/>
  <c r="C29" i="11"/>
  <c r="C32" i="11"/>
  <c r="H15" i="11"/>
  <c r="G57" i="11"/>
  <c r="G59" i="11"/>
  <c r="G56" i="11"/>
  <c r="G55" i="11"/>
  <c r="G22" i="11"/>
  <c r="G51" i="11" s="1"/>
  <c r="G23" i="11"/>
  <c r="G54" i="11" s="1"/>
  <c r="H58" i="11" s="1"/>
  <c r="H18" i="11"/>
  <c r="D72" i="4"/>
  <c r="G24" i="11"/>
  <c r="G53" i="11" s="1"/>
  <c r="H9" i="11"/>
  <c r="D64" i="4"/>
  <c r="G16" i="11"/>
  <c r="H14" i="11"/>
  <c r="H17" i="11"/>
  <c r="H13" i="11"/>
  <c r="H12" i="11"/>
  <c r="H11" i="11"/>
  <c r="C23" i="11"/>
  <c r="D71" i="4"/>
  <c r="D78" i="4"/>
  <c r="D79" i="4"/>
  <c r="D57" i="4"/>
  <c r="D62" i="4"/>
  <c r="D66" i="4"/>
  <c r="D63" i="4"/>
  <c r="D74" i="4"/>
  <c r="D58" i="4"/>
  <c r="D75" i="4"/>
  <c r="D77" i="4"/>
  <c r="D80" i="4"/>
  <c r="D65" i="4"/>
  <c r="D61" i="4"/>
  <c r="D73" i="4"/>
  <c r="D76" i="4"/>
  <c r="D60" i="4"/>
  <c r="D59" i="4"/>
  <c r="C41" i="2"/>
  <c r="C8" i="11" s="1"/>
  <c r="C42" i="2"/>
  <c r="C9" i="11" s="1"/>
  <c r="D18" i="11" s="1"/>
  <c r="C43" i="2"/>
  <c r="O34" i="2"/>
  <c r="P34" i="2"/>
  <c r="Q34" i="2"/>
  <c r="R34" i="2"/>
  <c r="C59" i="2" s="1"/>
  <c r="D59" i="2" s="1"/>
  <c r="S34" i="2"/>
  <c r="C60" i="2" s="1"/>
  <c r="D60" i="2" s="1"/>
  <c r="T34" i="2"/>
  <c r="U34" i="2"/>
  <c r="C61" i="2" s="1"/>
  <c r="D61" i="2" s="1"/>
  <c r="V34" i="2"/>
  <c r="W34" i="2"/>
  <c r="X34" i="2"/>
  <c r="Y34" i="2"/>
  <c r="Z34" i="2"/>
  <c r="AA34" i="2"/>
  <c r="N34" i="2"/>
  <c r="C58" i="2" s="1"/>
  <c r="D58" i="2" s="1"/>
  <c r="AA23" i="2"/>
  <c r="O23" i="2"/>
  <c r="P23" i="2"/>
  <c r="Q23" i="2"/>
  <c r="R23" i="2"/>
  <c r="C45" i="2" s="1"/>
  <c r="S23" i="2"/>
  <c r="T23" i="2"/>
  <c r="U23" i="2"/>
  <c r="V23" i="2"/>
  <c r="W23" i="2"/>
  <c r="X23" i="2"/>
  <c r="Y23" i="2"/>
  <c r="Z23" i="2"/>
  <c r="N23" i="2"/>
  <c r="D51" i="2" l="1"/>
  <c r="D32" i="11"/>
  <c r="D50" i="2"/>
  <c r="D10" i="11"/>
  <c r="D45" i="2"/>
  <c r="C12" i="11"/>
  <c r="D12" i="11" s="1"/>
  <c r="D30" i="11"/>
  <c r="C28" i="11"/>
  <c r="D28" i="11" s="1"/>
  <c r="C25" i="11"/>
  <c r="D25" i="11" s="1"/>
  <c r="C26" i="11"/>
  <c r="D26" i="11" s="1"/>
  <c r="D16" i="11"/>
  <c r="D9" i="11"/>
  <c r="D15" i="11"/>
  <c r="D29" i="11"/>
  <c r="D31" i="11"/>
  <c r="C22" i="11"/>
  <c r="D24" i="11" s="1"/>
  <c r="D17" i="11"/>
  <c r="C27" i="11"/>
  <c r="D27" i="11" s="1"/>
  <c r="H53" i="11"/>
  <c r="H55" i="11"/>
  <c r="H16" i="11"/>
  <c r="G60" i="11"/>
  <c r="H56" i="11"/>
  <c r="H57" i="11"/>
  <c r="H32" i="11"/>
  <c r="G52" i="11"/>
  <c r="H24" i="11"/>
  <c r="H30" i="11"/>
  <c r="H27" i="11"/>
  <c r="H23" i="11"/>
  <c r="H28" i="11"/>
  <c r="H26" i="11"/>
  <c r="H31" i="11"/>
  <c r="H25" i="11"/>
  <c r="H29" i="11"/>
  <c r="C47" i="2"/>
  <c r="C44" i="2"/>
  <c r="C46" i="2"/>
  <c r="D43" i="2"/>
  <c r="D42" i="2"/>
  <c r="D49" i="2"/>
  <c r="D48" i="2"/>
  <c r="D46" i="2" l="1"/>
  <c r="C13" i="11"/>
  <c r="D13" i="11" s="1"/>
  <c r="D23" i="11"/>
  <c r="D44" i="2"/>
  <c r="C11" i="11"/>
  <c r="D11" i="11" s="1"/>
  <c r="D47" i="2"/>
  <c r="C14" i="11"/>
  <c r="D14" i="11" s="1"/>
  <c r="H60" i="11"/>
  <c r="H52" i="11"/>
  <c r="H62" i="11"/>
  <c r="H61" i="11"/>
  <c r="H59" i="11"/>
</calcChain>
</file>

<file path=xl/sharedStrings.xml><?xml version="1.0" encoding="utf-8"?>
<sst xmlns="http://schemas.openxmlformats.org/spreadsheetml/2006/main" count="2238" uniqueCount="326">
  <si>
    <t>IROPORIA</t>
  </si>
  <si>
    <t>NOM PRENOMS</t>
  </si>
  <si>
    <t>AGE</t>
  </si>
  <si>
    <t>SEXE</t>
  </si>
  <si>
    <t>LIEU DE RESIENCE</t>
  </si>
  <si>
    <t>PATIENT RENCONTRE ?</t>
  </si>
  <si>
    <t>OBSERVATION</t>
  </si>
  <si>
    <t>OUI</t>
  </si>
  <si>
    <t>NON</t>
  </si>
  <si>
    <t>F</t>
  </si>
  <si>
    <t>M</t>
  </si>
  <si>
    <t>YAOKRO DIVO NORD</t>
  </si>
  <si>
    <t>Absent de Iroporia pendant la phase de suivi</t>
  </si>
  <si>
    <t>NZINDRIKRO</t>
  </si>
  <si>
    <t xml:space="preserve">A suivi la projection a retenu des messages mais n’applique pas les consignes. Soins fait par l’enfant lui-même. La mère a suivi le message mais ignorais que l’enfant avait une plaie. </t>
  </si>
  <si>
    <t>OGOUDOU</t>
  </si>
  <si>
    <t>CODES </t>
  </si>
  <si>
    <t>OBSERVATIONS</t>
  </si>
  <si>
    <t>AWATY</t>
  </si>
  <si>
    <t> C’est le père qui a suivi la projection et c’est la mère qui fait le pansement. Nous n’avons pas trouvé l’enfant à la maison et le père n’a pas briefer la maman.</t>
  </si>
  <si>
    <t>TATA</t>
  </si>
  <si>
    <t> Pansement fait</t>
  </si>
  <si>
    <t>Codes (N°dossier)</t>
  </si>
  <si>
    <t>Plaies traumatiques simples.  Les parents n'ont pas suivi la sensibilisations présentation de l'outil à 7 adultes dans la cour</t>
  </si>
  <si>
    <t>evolution de la plaie (avis du clinicien)</t>
  </si>
  <si>
    <t>La mère n’a pas suivi la sensibilisation. Cependant elle nettoie la plaie et la protège Elle a été sensibilisée ce jour</t>
  </si>
  <si>
    <t>Sensibilisation suivit par l’oncle, il a retenu les messages, fait bien le nettoyage mais ne fait pas le bandage Message renforcé après entretien</t>
  </si>
  <si>
    <t>la mère a suivi la sensibilisation et respecte les recommandations de lavage, de nettoyage et de protection</t>
  </si>
  <si>
    <t> Le père a suivi la sensibilisation, a relaté a sa femme qui se charge de soigner la plaie, cependant la femme continue de mettre les poudre dans la plaie. Méssage renforcé après entretien</t>
  </si>
  <si>
    <t xml:space="preserve">La mère a été sensibilisée, elle a relaté le message à la grande mère qui se charge de soigner la plaie de l’enfant, nettoie la plaie, applique du beurre de karité mais ne fait pas de bandage </t>
  </si>
  <si>
    <t>Le père qui soigne la plaie a suivi la sensibilisation, la plaie n’a pas encore été nettoyée depuis la consultation foraine, plaie encore sale.</t>
  </si>
  <si>
    <t xml:space="preserve">La mère ne suit pas le message enseigné, plaie de l’enfant encore sale, message renforcé </t>
  </si>
  <si>
    <t>Ne respecte pas les principes de soins, continue de mettre peniciline dans la plaie, plaie encore sale, message encore renforcé</t>
  </si>
  <si>
    <t>nombre de cas suspects suivi</t>
  </si>
  <si>
    <t>nombre de cas suspects PDV</t>
  </si>
  <si>
    <t>bandage</t>
  </si>
  <si>
    <t xml:space="preserve">C’est l’enfant lui-même qui soigne la plaie, nettoie avec le savon kabakrou et eau propre, mais ne fait pas le bandage, sensibilise ses amis sur les soins des plaies avec le savon et l’eau message encore renforcé </t>
  </si>
  <si>
    <t>nombre de cas suspects appliquant uniquement le beurre de karité</t>
  </si>
  <si>
    <t>pourcentage</t>
  </si>
  <si>
    <t>résultat obtenu</t>
  </si>
  <si>
    <t xml:space="preserve"> Le père n'a pas suivi la sensibilisationé                       a sensibilisé sur le soin des plaies, </t>
  </si>
  <si>
    <t>nettoyage (lavage à l'eau savonneuse)</t>
  </si>
  <si>
    <t>application de produits pour assecher</t>
  </si>
  <si>
    <t>Application du beurre de karité</t>
  </si>
  <si>
    <t>oui adéquat</t>
  </si>
  <si>
    <t>oui non adéquat</t>
  </si>
  <si>
    <t>non</t>
  </si>
  <si>
    <t>oui</t>
  </si>
  <si>
    <t>connait les signes de guérison</t>
  </si>
  <si>
    <t>connait les signes d'aggravation</t>
  </si>
  <si>
    <t xml:space="preserve"> Le père n'a pas suivi la sensibilisation                             a été  sensibilisé sur le soin des plaies, </t>
  </si>
  <si>
    <t>L’enfant a suivi la sensibilisation, mais lave la plaie avec son éponge pendant qu’elle prend son bain, applique le beurre de karité mais ne bande pas la plaie.</t>
  </si>
  <si>
    <t>TOTAL</t>
  </si>
  <si>
    <t>1- SUIVI DES CAS SIMPLES ENROLES</t>
  </si>
  <si>
    <t>QUALITE DE L'AUTO-SOIN DES CAS SIMPLES ENROLES</t>
  </si>
  <si>
    <t>QUALITE DE L'AUTO-SOIN DES CAS SUSPECTS ENROLES</t>
  </si>
  <si>
    <t>2- SUIVI DES CAS SUSPETS ENROLES</t>
  </si>
  <si>
    <t>2- SUIVI DES CAS SUSPECTS ENROLES</t>
  </si>
  <si>
    <t>bonne</t>
  </si>
  <si>
    <t>stationnaire</t>
  </si>
  <si>
    <t>mauvaise</t>
  </si>
  <si>
    <t xml:space="preserve">bonne </t>
  </si>
  <si>
    <t>guérie</t>
  </si>
  <si>
    <t>n'a pas suivi les recommandations</t>
  </si>
  <si>
    <t xml:space="preserve">la mère continue de suivre les recommandations </t>
  </si>
  <si>
    <t>les plaies ne sont pas entretenues par les parents</t>
  </si>
  <si>
    <t>AIRE SANITAIRE</t>
  </si>
  <si>
    <t>LIEU DE LA SENSIBILISATION</t>
  </si>
  <si>
    <t>IROPORIA CENTRE DE SANTE</t>
  </si>
  <si>
    <t>IROPORIA CENTRE VILLE</t>
  </si>
  <si>
    <t>chez le chef du village</t>
  </si>
  <si>
    <t>MARCHE</t>
  </si>
  <si>
    <t>CENTRE DE SANTE</t>
  </si>
  <si>
    <t>AWATY PLACE PUBLIQUE</t>
  </si>
  <si>
    <t>DATE DE LA SENSIBILISATION</t>
  </si>
  <si>
    <t>HEURE  DE DEBUT DE LA SENSIBILISATION</t>
  </si>
  <si>
    <t>12H00</t>
  </si>
  <si>
    <t>19H20</t>
  </si>
  <si>
    <t>19H30</t>
  </si>
  <si>
    <t>09H30</t>
  </si>
  <si>
    <t>19H25</t>
  </si>
  <si>
    <t>HEURE DE FIN DE LA SENSIBILISATION</t>
  </si>
  <si>
    <t>13H00</t>
  </si>
  <si>
    <t>20H30</t>
  </si>
  <si>
    <t>20H40</t>
  </si>
  <si>
    <t>tout au long de la consultation foraine</t>
  </si>
  <si>
    <t>21H00</t>
  </si>
  <si>
    <t>NOMBRE DE PERSONNES SENSIBILISEES</t>
  </si>
  <si>
    <t>dont hommes ( + de 20 ans)</t>
  </si>
  <si>
    <t>dont femmes (+ de 20 ans)</t>
  </si>
  <si>
    <t>dont jeunes</t>
  </si>
  <si>
    <t>dont enfants</t>
  </si>
  <si>
    <t>dont tradipraticiens</t>
  </si>
  <si>
    <t>dont leaders communautaires</t>
  </si>
  <si>
    <t>NOMBRE TOTAL DE PERSONNES SENSIBILISEES PAR AIRE SANITAIRE</t>
  </si>
  <si>
    <t>NOMBRE TOTAL DE PERSONNES SENSIBILISEES</t>
  </si>
  <si>
    <t>POINT DETAILLE CONSULTATION FORAINE</t>
  </si>
  <si>
    <t>LIEU DE CONSULTATION</t>
  </si>
  <si>
    <t>OGOUDOU CENTRE DE SANTE</t>
  </si>
  <si>
    <t>TOTAL OGOUDOU</t>
  </si>
  <si>
    <t>NOMBRE DE DERMATOSES ET AUTRES</t>
  </si>
  <si>
    <t>NOMBRE DE PLAIES</t>
  </si>
  <si>
    <t>cas simples à suivre à la maison</t>
  </si>
  <si>
    <t>cas suspects à suivre à la maison</t>
  </si>
  <si>
    <t>cas à suivre au centre de santé</t>
  </si>
  <si>
    <t>personnes consentantes à suivre à la maison (simples et suspects)</t>
  </si>
  <si>
    <t>personnes consentantes à suivre au centre de santé</t>
  </si>
  <si>
    <t>Personnes non consentantes</t>
  </si>
  <si>
    <t>dont cas simples à suivre à la maison</t>
  </si>
  <si>
    <t>dont cas suspects à suivre à la maison</t>
  </si>
  <si>
    <t>dont cas à suivre au centre de santé</t>
  </si>
  <si>
    <t>CAS A SUIVRE A LA MAISON (personnes consentantes)</t>
  </si>
  <si>
    <t>CAS A SUIVRE AU CENTRE DE SANTE (personnes consentantes)</t>
  </si>
  <si>
    <t>chiepo</t>
  </si>
  <si>
    <t>au Foyer</t>
  </si>
  <si>
    <t>au centre de santé</t>
  </si>
  <si>
    <t>Sakota</t>
  </si>
  <si>
    <t>16h00</t>
  </si>
  <si>
    <t>16h35</t>
  </si>
  <si>
    <t>10h00</t>
  </si>
  <si>
    <t>10h45</t>
  </si>
  <si>
    <t>Chipo</t>
  </si>
  <si>
    <t>centre de santé</t>
  </si>
  <si>
    <t>CHIEPO</t>
  </si>
  <si>
    <t>SAKOTA</t>
  </si>
  <si>
    <t>BLE</t>
  </si>
  <si>
    <t>18H05</t>
  </si>
  <si>
    <t>18H30</t>
  </si>
  <si>
    <t>20H00</t>
  </si>
  <si>
    <t>SYNTHESE CONSULATION FORAINE 4 AIRES SANITAIRES</t>
  </si>
  <si>
    <t>ECOLE CMA</t>
  </si>
  <si>
    <t>KIMIKRO</t>
  </si>
  <si>
    <t>KRAKRO</t>
  </si>
  <si>
    <t>nombre de cas suspects faisant un bandage adéquat</t>
  </si>
  <si>
    <t>nombre de cas suspects faisant un nettoyage adéquat</t>
  </si>
  <si>
    <t>CAS SIMPLES</t>
  </si>
  <si>
    <t xml:space="preserve"> cas simples enrolés</t>
  </si>
  <si>
    <t>Cas  simples suivis</t>
  </si>
  <si>
    <t>cas simples perdus de vue</t>
  </si>
  <si>
    <t>Cas simples faisant un nettoyage adéquat</t>
  </si>
  <si>
    <t>Cas simples n'assechant pas les plaies</t>
  </si>
  <si>
    <t>Cas simples appliquant uniquement le beurre de karité</t>
  </si>
  <si>
    <t>Cas simples  faisant un bandage adéquat</t>
  </si>
  <si>
    <t>bonne évolution de la plaie simple</t>
  </si>
  <si>
    <t>évolution stationnaire de la plaie simple</t>
  </si>
  <si>
    <t>mauvaise évolution de la plaie simple</t>
  </si>
  <si>
    <t>CAS SUSPECTS</t>
  </si>
  <si>
    <t xml:space="preserve"> cas suspects enrolés</t>
  </si>
  <si>
    <t>bonne évolution de la plaie suspecte</t>
  </si>
  <si>
    <t>évolution stationnaire de la plaie suspecte</t>
  </si>
  <si>
    <t>mauvaise évolution de la plaie suspecte</t>
  </si>
  <si>
    <t>A suivi la sensibilisation A retenu des messages  lave la plaie au savon. Ne suit pas toutes les consignes (ne bande pas la plaie. Message renforcé après entretien</t>
  </si>
  <si>
    <t>A suivi la sensibilisation. A retenu des messages. Recommandations bien suivie : lavage à l'eau savonneuse, bandage propre même si le bandage est trop lâché</t>
  </si>
  <si>
    <t>a retenu des messages. Suit les recommandations. Plaies en voie de cicatrisation</t>
  </si>
  <si>
    <t>La mère a suivi la sensibilisation, a retenu des messages mais ne les applique pas. Message renforcé après entretien</t>
  </si>
  <si>
    <t>A suivi la sensibilisation. A retenu des messages. Recommandations bien suivie : lavage à l'eau savonneuse, bandage propre message renforcé après entretien</t>
  </si>
  <si>
    <t>A suivi la sensibilisation. A retenu des messages. Recommandation partiellement suivie (Ne bande pas la plaie) car pour la maman la plaie est propre et est presque cicatrisée. Message renforcé après entretien</t>
  </si>
  <si>
    <t>A suivi la sensibilisation. A retenu des messages. Suit les recommandations (bande la plaie mais le bandage se détache). Message renforcé après entretien</t>
  </si>
  <si>
    <t>A suivi la sensibilisation A retenu des messages  Ne suit pas toutes les consignes ( Ne bande pas la plaie) Message renforcé après entretien</t>
  </si>
  <si>
    <t>A suivi la sensibilisation A retenu des messages Lave la plaie au savon Ne suit pas toutes les consignes (Ne bande pas la plaie) Message renforcé après entretien</t>
  </si>
  <si>
    <t>la plaies s'est aggravé le père (ASC soigne la plaie au centre de santé</t>
  </si>
  <si>
    <t>a suivi les recommandations</t>
  </si>
  <si>
    <t>n'a pas suivi les recommandations. la grand-mère utilise le savon pour laver la plaie et met du toupaye. Elle ne bande pas la plaie</t>
  </si>
  <si>
    <t>L'enfant  et le père ont suivi la sensibilisation. Recommandations respectées: lavage de la plaie à l'eau savonneuse  Plaie propre et application de  beurre de karité mais bandage pas réalisé.</t>
  </si>
  <si>
    <t> Enfant vu mais les parents étaient absents.Recommandations non respectées: Pas de bandage</t>
  </si>
  <si>
    <t> Les parents n’ont pas suivi la sensibilisation, mais l’enfant si et a relaté à la mère ce qu'il faut faire. Lavage de la plaie à l'eau savonneuse et application de beurre de karité  bandage mal réalisé. La mère a été sensibilisée</t>
  </si>
  <si>
    <t> L’enfant et le père ont  suivi la sensibilisation. L’enfant a retenu les messages clés. N’applique pas les recommandations. Il n’a fait aucun soin depuis le pansement fait à la consultation foraine. La mère a été sensibilisée ce jour et exhortée à veiller à ce que l’enfant soigne sa plaie</t>
  </si>
  <si>
    <t> Les plaies sont en voie de cicatrisation il a retenu le nettoyage au kabakrou, l’application du beurre de karité et le bandage. Il n’applique plus rien sur les plaies que le beurre de karité. il ne met pas de bandage Il frotte la plaie avec de l’eau mousseuse et une éponge de bain. N’a pas assisté à toute la projection.</t>
  </si>
  <si>
    <t> Les plaies sont en voie de cicatrisation il a retenu le nettoyage au kabakrou, l’application du beurre de karité et le bandage. Il n’applique plus rien sur les plaies que le beurre de karité. Cependant il met du sparadrap sur une plaie et sur l’autre non. Le sparadrap n’aurait pas tenu à cause du beurre de karité avec lequel il a oint toute la jambe. Il frotte la plaie avec de l’eau mousseuse et une éponge de bain. N’a pas assisté à toute la projection.</t>
  </si>
  <si>
    <t> La mère a suivi la projection. Elle a su rendre des messages. Cependant nous n’avons pas trouvé de pansement sur la plaie. Ça se serait détaché, Le message a été renforcé</t>
  </si>
  <si>
    <t>A suivi la sensibilisation Nettoie la plaie  Applique le beurre de karité Ne protège pas la plaie</t>
  </si>
  <si>
    <t> La plaie est encore sale. Les parents n’ont pas suivi la sensibilisation. Une séance de ccc a été faite dans la cours devant 6 adultes dont 2 femmes</t>
  </si>
  <si>
    <t>RESULTAT SUIVI 2  SAKOTA</t>
  </si>
  <si>
    <t>RESULTATS SUIVI 1 CHIEPO</t>
  </si>
  <si>
    <t>RESULTAT SUIVI 2 OGOUDOU</t>
  </si>
  <si>
    <t>RESULTAT SUIVI 1 OGOUDOU</t>
  </si>
  <si>
    <t>RESULTAT S SUIVI 2 IROPORIA</t>
  </si>
  <si>
    <t>n'attache pas la plaie</t>
  </si>
  <si>
    <t>plaies simples guéries</t>
  </si>
  <si>
    <t>guéris</t>
  </si>
  <si>
    <t>plaies suspectes guéries</t>
  </si>
  <si>
    <t>guerie</t>
  </si>
  <si>
    <t>guéries</t>
  </si>
  <si>
    <t>LIEU DE RESIDENCE</t>
  </si>
  <si>
    <t>continue de suivre toutes les recommandations</t>
  </si>
  <si>
    <t>PAS DISPONIBLE</t>
  </si>
  <si>
    <t>plaie en voie de cicatrisation</t>
  </si>
  <si>
    <t xml:space="preserve">PAS DISPONIBLE </t>
  </si>
  <si>
    <t>il a respecté toutes les consignes , bonne evolution de la plaie</t>
  </si>
  <si>
    <t>PLAIE en voie de cicatrisation</t>
  </si>
  <si>
    <t>PLAIE EN voie de cicatrisation</t>
  </si>
  <si>
    <t>INDISPONIBLE</t>
  </si>
  <si>
    <t xml:space="preserve">IL a respecté toutes les consignes </t>
  </si>
  <si>
    <t>INDISPPONIBLE</t>
  </si>
  <si>
    <t xml:space="preserve">NE SUIT PAS LES RECOMMANDATIONS </t>
  </si>
  <si>
    <t xml:space="preserve">LA PLAIE EST TRES SECHE , CONSIGNE PAS RESPECTE </t>
  </si>
  <si>
    <t>renoncement au consentement</t>
  </si>
  <si>
    <t>la mère respecte toujours les recommandations</t>
  </si>
  <si>
    <t>ne fait toujours pas le bandage</t>
  </si>
  <si>
    <t>suit toutes les recommandations</t>
  </si>
  <si>
    <t>ne fait pas le bandage</t>
  </si>
  <si>
    <t>soins faits par la mère. Suit les recommandations</t>
  </si>
  <si>
    <t>suit toutes les recommandations. Ne fait pas de bandage</t>
  </si>
  <si>
    <t>la plaie a cicatrisé</t>
  </si>
  <si>
    <t>n'a plus suivi les recommandations</t>
  </si>
  <si>
    <t>suit toujours les recommandations</t>
  </si>
  <si>
    <t>suit toujours les recommandations mais ne bande pas la plaie</t>
  </si>
  <si>
    <t>iroporia et ogoudou</t>
  </si>
  <si>
    <t>sakota et ble</t>
  </si>
  <si>
    <t xml:space="preserve">BONNE PRATIQUES DE SOINS </t>
  </si>
  <si>
    <t>refuse le bandage</t>
  </si>
  <si>
    <t>abandon du protocole suivi desormais au centre de santé plaie cicatrisée?</t>
  </si>
  <si>
    <t>asseche la plaie</t>
  </si>
  <si>
    <t>GUERIE</t>
  </si>
  <si>
    <t>a suivi les recommandations
Une séance de ccc a été faite dans la cours devant 6 adultes dont 2 femmes</t>
  </si>
  <si>
    <t>pourcentage (%)</t>
  </si>
  <si>
    <t>RESULTATS SUIVI 2 CHIEPO</t>
  </si>
  <si>
    <t>résultats obtenus</t>
  </si>
  <si>
    <t>RESULTAT S SUIVI 1 IROPORIA</t>
  </si>
  <si>
    <t>RESULTATS  SUIVI 1 DANS LES 4 AIRES SANITAIRES</t>
  </si>
  <si>
    <t>RESULTATS  SUIVI 2 A DANS LES 4 AIRES SANITAIRES</t>
  </si>
  <si>
    <t>indicateurs</t>
  </si>
  <si>
    <t xml:space="preserve">SYNTHESE DES SUIVI 1 ET 2 </t>
  </si>
  <si>
    <t>lave la plaie à l'eau tiède sans savon ni tisane</t>
  </si>
  <si>
    <t>bandage fait le soir et détaché le matin avant d'aller à l'école</t>
  </si>
  <si>
    <r>
      <t xml:space="preserve">suivait le protocole mais l'a arrêté parce que la plaie s'est aggravée. S'est fait suivre dans une clinique. </t>
    </r>
    <r>
      <rPr>
        <b/>
        <sz val="11"/>
        <color rgb="FFFF0000"/>
        <rFont val="Calibri"/>
        <family val="2"/>
        <scheme val="minor"/>
      </rPr>
      <t>Cas d'abandon</t>
    </r>
  </si>
  <si>
    <t>la mère assèche la plaie avec de la penicilline et du toupaye</t>
  </si>
  <si>
    <t>Assèche la plaie avec la penicilline</t>
  </si>
  <si>
    <t>dit avoir honte de faire un bandage de la plaie. Veut éviter les regards</t>
  </si>
  <si>
    <t>lave la plaie à l'eau chaude</t>
  </si>
  <si>
    <t xml:space="preserve">suit les recommandations </t>
  </si>
  <si>
    <t>photo à prendre</t>
  </si>
  <si>
    <t>morsure de serpent vieille de plus de 10 ans</t>
  </si>
  <si>
    <t>1- SUIVI CENTRE DE SANTE</t>
  </si>
  <si>
    <t>évolution de la plaie (avis du clinicien)</t>
  </si>
  <si>
    <t xml:space="preserve">DIANKRO (IROPORIA) </t>
  </si>
  <si>
    <t>A suivie la sensibilisation Suit ses pansements au centre</t>
  </si>
  <si>
    <t>AHOUATY (OGOUDOU)</t>
  </si>
  <si>
    <t>SUIVI CENTRE DE SANTE</t>
  </si>
  <si>
    <t>TATA (OGOUDOU)</t>
  </si>
  <si>
    <t xml:space="preserve">                  -     </t>
  </si>
  <si>
    <t>AHOUANOU (OGOUDOU)</t>
  </si>
  <si>
    <t>CHIEPO (suivi 2)</t>
  </si>
  <si>
    <t>Codes (Dossier)</t>
  </si>
  <si>
    <t>OLIEKOUAMEKRO</t>
  </si>
  <si>
    <t>Il a cicatrisé</t>
  </si>
  <si>
    <t>Patiente absente le jour du RDV</t>
  </si>
  <si>
    <t>Patient absent le jour du suivi</t>
  </si>
  <si>
    <t>KPATASSO</t>
  </si>
  <si>
    <t>Patient absent</t>
  </si>
  <si>
    <t xml:space="preserve">Cicatrisé </t>
  </si>
  <si>
    <t>Cicatrisé</t>
  </si>
  <si>
    <t>KONANKRO CAMPEMENT</t>
  </si>
  <si>
    <t>SOKORO</t>
  </si>
  <si>
    <t> Elle a cicatrisé</t>
  </si>
  <si>
    <t>SAKOTA (suivi 2)</t>
  </si>
  <si>
    <t>Codes (N° dossier)</t>
  </si>
  <si>
    <t>Elle a suivi les RDV au centre de santé.</t>
  </si>
  <si>
    <t>Il ne suit pas bien les RDV au centre de santé</t>
  </si>
  <si>
    <t>Elle a suivi les RDV.</t>
  </si>
  <si>
    <t>Il n’est pas venu au RDV</t>
  </si>
  <si>
    <t>CAS CENTRE DE SANTE</t>
  </si>
  <si>
    <t xml:space="preserve"> cas enrolés</t>
  </si>
  <si>
    <t>nombre de cas  suivi</t>
  </si>
  <si>
    <t>nombre de cas s PDV</t>
  </si>
  <si>
    <t>nombre de cas cicatrisés</t>
  </si>
  <si>
    <t>cicatrisation</t>
  </si>
  <si>
    <t>KANGAKRO</t>
  </si>
  <si>
    <t>Il suit les RDV au centre de santé.
Bourgeons excessifs
Problème L’infirmier ne sait pas la conduite à tenir en cas de bourgeons excessifs</t>
  </si>
  <si>
    <t>La plaie est détergée mais large. Nécessité  de référer le malade à l’UMC UB/lèpre pour une greffe de peau.
Problème L’infirmier ne sait pas la conduite à tenir en cas de bourgeons excessifs</t>
  </si>
  <si>
    <t>Référée à l’UMC UB/Lèpre de Divo. 
Lésions multiples et étendues.
Patiente non référée par l’infirmier.
Patiente à greffer.</t>
  </si>
  <si>
    <t>bonne évolution</t>
  </si>
  <si>
    <t xml:space="preserve">évolution stationnaire </t>
  </si>
  <si>
    <t>mauvaise évolution</t>
  </si>
  <si>
    <t>TOTAL TOUTES PLAIES CONFONDUES</t>
  </si>
  <si>
    <t>Nombre de cas suivi à domicile</t>
  </si>
  <si>
    <t>nombre de cas suivis à domicile faisant un nettoyage adéquat</t>
  </si>
  <si>
    <t>Cas suivis à domicile  n'assechant pas les plaies</t>
  </si>
  <si>
    <t>nombre de cas suivi à domicile  appliquant uniquement le beurre de karité</t>
  </si>
  <si>
    <t>nombre de cas suivi à domicile  faisant un bandage adéquat</t>
  </si>
  <si>
    <t>Nombre total de plaies cicatrisées</t>
  </si>
  <si>
    <t>Nombre total de plaies en voie de cicatrisation</t>
  </si>
  <si>
    <t>Nombre total de plaies stationnaires</t>
  </si>
  <si>
    <t xml:space="preserve">Nombre total de plaies en mauvaise évolution </t>
  </si>
  <si>
    <t>AGE (ans)</t>
  </si>
  <si>
    <t>type de plaie</t>
  </si>
  <si>
    <t>simple</t>
  </si>
  <si>
    <t>suspect</t>
  </si>
  <si>
    <t>âge moyen</t>
  </si>
  <si>
    <t>min</t>
  </si>
  <si>
    <t>max</t>
  </si>
  <si>
    <t>moyenne</t>
  </si>
  <si>
    <t>femme</t>
  </si>
  <si>
    <t>homme</t>
  </si>
  <si>
    <t>H/F</t>
  </si>
  <si>
    <t>total</t>
  </si>
  <si>
    <t>reférés vers les hôpitaux</t>
  </si>
  <si>
    <t>référés</t>
  </si>
  <si>
    <t>plaies cicatrisées</t>
  </si>
  <si>
    <t>plaies stationnaires</t>
  </si>
  <si>
    <t>plaies en mauvaise évolution</t>
  </si>
  <si>
    <t>plaies simples  cicatrisées</t>
  </si>
  <si>
    <t>plaies simples stationnaires</t>
  </si>
  <si>
    <t>plaies simples en mauvaise évolution</t>
  </si>
  <si>
    <t>plaies suspectes cicatrisées</t>
  </si>
  <si>
    <t>plaies suspectes stationnaires</t>
  </si>
  <si>
    <t>plaies suspectes en mauvaise évolution</t>
  </si>
  <si>
    <t>reféré vers les hopitaux</t>
  </si>
  <si>
    <t xml:space="preserve">patient épileptique
</t>
  </si>
  <si>
    <t>nombre de cas PDV</t>
  </si>
  <si>
    <t xml:space="preserve">évolution stationnaire de la plaie </t>
  </si>
  <si>
    <t xml:space="preserve">mauvaise évolution de la plaie </t>
  </si>
  <si>
    <t xml:space="preserve">bonne évolution de la plaie </t>
  </si>
  <si>
    <t xml:space="preserve">en voie de cicatrisation </t>
  </si>
  <si>
    <t>Cicatrisée</t>
  </si>
  <si>
    <t>cicatrisés</t>
  </si>
  <si>
    <t>plaies en en voie de cicatrisation</t>
  </si>
  <si>
    <t>CAS CENTRE DE SANTE suivi 1</t>
  </si>
  <si>
    <t>CAS CENTRE DE SANTE suivi 2</t>
  </si>
  <si>
    <t>CHIEPO (suivi 3)</t>
  </si>
  <si>
    <t>cicatrisé</t>
  </si>
  <si>
    <t>Point des sensibilisations</t>
  </si>
  <si>
    <t>DJEKOUAMEKRO</t>
  </si>
  <si>
    <t>PETIT BROBO</t>
  </si>
  <si>
    <t>PETIT CHANTIER</t>
  </si>
  <si>
    <t>DJOULABOUGO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_-* #,##0.00\ _€_-;\-* #,##0.00\ _€_-;_-* &quot;-&quot;??\ _€_-;_-@_-"/>
    <numFmt numFmtId="165" formatCode="0.0"/>
    <numFmt numFmtId="166" formatCode="_-* #,##0\ _€_-;\-* #,##0\ _€_-;_-* &quot;-&quot;??\ _€_-;_-@_-"/>
    <numFmt numFmtId="167" formatCode="_-* #,##0.0000\ _€_-;\-* #,##0.0000\ _€_-;_-* &quot;-&quot;??\ _€_-;_-@_-"/>
    <numFmt numFmtId="168" formatCode="0.000"/>
  </numFmts>
  <fonts count="21" x14ac:knownFonts="1">
    <font>
      <sz val="11"/>
      <color theme="1"/>
      <name val="Calibri"/>
      <family val="2"/>
      <scheme val="minor"/>
    </font>
    <font>
      <sz val="14"/>
      <color theme="1"/>
      <name val="Calibri"/>
      <family val="2"/>
      <scheme val="minor"/>
    </font>
    <font>
      <sz val="11"/>
      <color rgb="FFFF0000"/>
      <name val="Calibri"/>
      <family val="2"/>
      <scheme val="minor"/>
    </font>
    <font>
      <b/>
      <sz val="18"/>
      <color rgb="FF000000"/>
      <name val="Calibri"/>
      <family val="2"/>
      <scheme val="minor"/>
    </font>
    <font>
      <sz val="11"/>
      <color rgb="FF000000"/>
      <name val="Calibri"/>
      <family val="2"/>
      <scheme val="minor"/>
    </font>
    <font>
      <b/>
      <sz val="11"/>
      <color rgb="FF000000"/>
      <name val="Calibri"/>
      <family val="2"/>
      <scheme val="minor"/>
    </font>
    <font>
      <b/>
      <sz val="11"/>
      <color rgb="FFFF0000"/>
      <name val="Calibri"/>
      <family val="2"/>
      <scheme val="minor"/>
    </font>
    <font>
      <sz val="11"/>
      <color theme="1"/>
      <name val="Calibri"/>
      <family val="2"/>
      <scheme val="minor"/>
    </font>
    <font>
      <sz val="11"/>
      <name val="Calibri"/>
      <family val="2"/>
      <scheme val="minor"/>
    </font>
    <font>
      <sz val="10"/>
      <color rgb="FF000000"/>
      <name val="Calibri"/>
      <family val="2"/>
      <scheme val="minor"/>
    </font>
    <font>
      <sz val="8"/>
      <color rgb="FF000000"/>
      <name val="Calibri"/>
      <family val="2"/>
      <scheme val="minor"/>
    </font>
    <font>
      <sz val="10"/>
      <color theme="1"/>
      <name val="Calibri"/>
      <family val="2"/>
      <scheme val="minor"/>
    </font>
    <font>
      <b/>
      <sz val="11"/>
      <color theme="1"/>
      <name val="Calibri"/>
      <family val="2"/>
      <scheme val="minor"/>
    </font>
    <font>
      <b/>
      <sz val="16"/>
      <color theme="1"/>
      <name val="Calibri"/>
      <family val="2"/>
      <scheme val="minor"/>
    </font>
    <font>
      <b/>
      <sz val="14"/>
      <color rgb="FF000000"/>
      <name val="Calibri"/>
      <family val="2"/>
      <scheme val="minor"/>
    </font>
    <font>
      <b/>
      <sz val="18"/>
      <color theme="1"/>
      <name val="Calibri"/>
      <family val="2"/>
      <scheme val="minor"/>
    </font>
    <font>
      <b/>
      <sz val="20"/>
      <color theme="1"/>
      <name val="Calibri"/>
      <family val="2"/>
      <scheme val="minor"/>
    </font>
    <font>
      <i/>
      <sz val="11"/>
      <color theme="1"/>
      <name val="Calibri"/>
      <family val="2"/>
      <scheme val="minor"/>
    </font>
    <font>
      <sz val="14"/>
      <color theme="1"/>
      <name val="Calibri"/>
      <family val="2"/>
      <scheme val="minor"/>
    </font>
    <font>
      <b/>
      <sz val="14"/>
      <color theme="1"/>
      <name val="Calibri"/>
      <family val="2"/>
      <scheme val="minor"/>
    </font>
    <font>
      <b/>
      <sz val="11"/>
      <name val="Calibri"/>
      <family val="2"/>
      <scheme val="minor"/>
    </font>
  </fonts>
  <fills count="13">
    <fill>
      <patternFill patternType="none"/>
    </fill>
    <fill>
      <patternFill patternType="gray125"/>
    </fill>
    <fill>
      <patternFill patternType="solid">
        <fgColor rgb="FFF2F2F2"/>
        <bgColor indexed="64"/>
      </patternFill>
    </fill>
    <fill>
      <patternFill patternType="solid">
        <fgColor rgb="FFFFFFFF"/>
        <bgColor indexed="64"/>
      </patternFill>
    </fill>
    <fill>
      <patternFill patternType="solid">
        <fgColor theme="0"/>
        <bgColor indexed="64"/>
      </patternFill>
    </fill>
    <fill>
      <patternFill patternType="solid">
        <fgColor theme="0" tint="-4.9989318521683403E-2"/>
        <bgColor indexed="64"/>
      </patternFill>
    </fill>
    <fill>
      <patternFill patternType="solid">
        <fgColor theme="3" tint="0.79998168889431442"/>
        <bgColor indexed="64"/>
      </patternFill>
    </fill>
    <fill>
      <patternFill patternType="solid">
        <fgColor rgb="FFFFFF00"/>
        <bgColor indexed="64"/>
      </patternFill>
    </fill>
    <fill>
      <patternFill patternType="solid">
        <fgColor rgb="FF92D050"/>
        <bgColor indexed="64"/>
      </patternFill>
    </fill>
    <fill>
      <patternFill patternType="solid">
        <fgColor rgb="FFD6DCE4"/>
        <bgColor indexed="64"/>
      </patternFill>
    </fill>
    <fill>
      <patternFill patternType="solid">
        <fgColor theme="0" tint="-0.14999847407452621"/>
        <bgColor indexed="64"/>
      </patternFill>
    </fill>
    <fill>
      <patternFill patternType="solid">
        <fgColor theme="9" tint="0.39997558519241921"/>
        <bgColor indexed="64"/>
      </patternFill>
    </fill>
    <fill>
      <patternFill patternType="solid">
        <fgColor theme="9"/>
        <bgColor indexed="64"/>
      </patternFill>
    </fill>
  </fills>
  <borders count="79">
    <border>
      <left/>
      <right/>
      <top/>
      <bottom/>
      <diagonal/>
    </border>
    <border>
      <left/>
      <right style="medium">
        <color indexed="64"/>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medium">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medium">
        <color indexed="64"/>
      </left>
      <right style="thin">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top/>
      <bottom style="medium">
        <color indexed="64"/>
      </bottom>
      <diagonal/>
    </border>
    <border>
      <left style="medium">
        <color indexed="64"/>
      </left>
      <right/>
      <top/>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right style="medium">
        <color indexed="64"/>
      </right>
      <top style="thin">
        <color indexed="64"/>
      </top>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
      <left/>
      <right style="thin">
        <color indexed="64"/>
      </right>
      <top style="medium">
        <color indexed="64"/>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right style="thin">
        <color indexed="64"/>
      </right>
      <top/>
      <bottom style="medium">
        <color indexed="64"/>
      </bottom>
      <diagonal/>
    </border>
    <border>
      <left/>
      <right style="medium">
        <color indexed="64"/>
      </right>
      <top/>
      <bottom style="medium">
        <color indexed="64"/>
      </bottom>
      <diagonal/>
    </border>
    <border>
      <left/>
      <right style="medium">
        <color rgb="FF000000"/>
      </right>
      <top style="medium">
        <color indexed="64"/>
      </top>
      <bottom style="medium">
        <color indexed="64"/>
      </bottom>
      <diagonal/>
    </border>
  </borders>
  <cellStyleXfs count="2">
    <xf numFmtId="0" fontId="0" fillId="0" borderId="0"/>
    <xf numFmtId="164" fontId="7" fillId="0" borderId="0" applyFont="0" applyFill="0" applyBorder="0" applyAlignment="0" applyProtection="0"/>
  </cellStyleXfs>
  <cellXfs count="784">
    <xf numFmtId="0" fontId="0" fillId="0" borderId="0" xfId="0"/>
    <xf numFmtId="0" fontId="0" fillId="0" borderId="0" xfId="0" applyAlignment="1">
      <alignment horizontal="center"/>
    </xf>
    <xf numFmtId="0" fontId="0" fillId="0" borderId="0" xfId="0" applyAlignment="1">
      <alignment vertical="center"/>
    </xf>
    <xf numFmtId="0" fontId="0" fillId="0" borderId="7" xfId="0" applyBorder="1" applyAlignment="1">
      <alignment vertical="center" wrapText="1"/>
    </xf>
    <xf numFmtId="0" fontId="0" fillId="0" borderId="7" xfId="0" applyBorder="1" applyAlignment="1">
      <alignment vertical="center"/>
    </xf>
    <xf numFmtId="0" fontId="3" fillId="0" borderId="0" xfId="0" applyFont="1" applyAlignment="1">
      <alignment horizontal="center" vertical="center"/>
    </xf>
    <xf numFmtId="166" fontId="4" fillId="0" borderId="5" xfId="1" applyNumberFormat="1" applyFont="1" applyBorder="1" applyAlignment="1">
      <alignment vertical="center"/>
    </xf>
    <xf numFmtId="166" fontId="0" fillId="0" borderId="7" xfId="0" applyNumberFormat="1" applyBorder="1" applyAlignment="1">
      <alignment vertical="center" wrapText="1"/>
    </xf>
    <xf numFmtId="166" fontId="0" fillId="0" borderId="7" xfId="1" applyNumberFormat="1" applyFont="1" applyBorder="1" applyAlignment="1">
      <alignment vertical="center"/>
    </xf>
    <xf numFmtId="166" fontId="0" fillId="0" borderId="7" xfId="0" applyNumberFormat="1" applyBorder="1" applyAlignment="1">
      <alignment horizontal="right" vertical="center" wrapText="1"/>
    </xf>
    <xf numFmtId="166" fontId="0" fillId="0" borderId="7" xfId="0" applyNumberFormat="1" applyBorder="1" applyAlignment="1">
      <alignment vertical="center"/>
    </xf>
    <xf numFmtId="165" fontId="0" fillId="0" borderId="7" xfId="0" applyNumberFormat="1" applyBorder="1" applyAlignment="1">
      <alignment vertical="center"/>
    </xf>
    <xf numFmtId="0" fontId="0" fillId="0" borderId="17" xfId="0" applyBorder="1" applyAlignment="1">
      <alignment horizontal="center" vertical="center" wrapText="1"/>
    </xf>
    <xf numFmtId="0" fontId="0" fillId="0" borderId="0" xfId="0" applyAlignment="1">
      <alignment horizontal="center" vertical="center" wrapText="1"/>
    </xf>
    <xf numFmtId="0" fontId="11" fillId="0" borderId="17" xfId="0" applyFont="1" applyBorder="1" applyAlignment="1">
      <alignment horizontal="center" vertical="center" wrapText="1"/>
    </xf>
    <xf numFmtId="0" fontId="0" fillId="4" borderId="0" xfId="0" applyFill="1" applyAlignment="1">
      <alignment vertical="center"/>
    </xf>
    <xf numFmtId="166" fontId="0" fillId="4" borderId="7" xfId="1" applyNumberFormat="1" applyFont="1" applyFill="1" applyBorder="1" applyAlignment="1">
      <alignment vertical="center"/>
    </xf>
    <xf numFmtId="0" fontId="4" fillId="0" borderId="12" xfId="0" applyFont="1" applyBorder="1" applyAlignment="1">
      <alignment vertical="center" wrapText="1"/>
    </xf>
    <xf numFmtId="0" fontId="4" fillId="0" borderId="18" xfId="0" applyFont="1" applyBorder="1" applyAlignment="1">
      <alignment horizontal="right" vertical="center" wrapText="1"/>
    </xf>
    <xf numFmtId="166" fontId="0" fillId="4" borderId="15" xfId="1" applyNumberFormat="1" applyFont="1" applyFill="1" applyBorder="1" applyAlignment="1">
      <alignment vertical="center"/>
    </xf>
    <xf numFmtId="0" fontId="0" fillId="0" borderId="28" xfId="0" applyBorder="1" applyAlignment="1">
      <alignment horizontal="center" vertical="center" wrapText="1"/>
    </xf>
    <xf numFmtId="0" fontId="0" fillId="0" borderId="29" xfId="0" applyBorder="1" applyAlignment="1">
      <alignment horizontal="center" vertical="center" wrapText="1"/>
    </xf>
    <xf numFmtId="166" fontId="0" fillId="0" borderId="30" xfId="1" applyNumberFormat="1" applyFont="1" applyBorder="1" applyAlignment="1">
      <alignment vertical="center"/>
    </xf>
    <xf numFmtId="166" fontId="0" fillId="0" borderId="31" xfId="1" applyNumberFormat="1" applyFont="1" applyBorder="1" applyAlignment="1">
      <alignment vertical="center"/>
    </xf>
    <xf numFmtId="166" fontId="0" fillId="4" borderId="30" xfId="1" applyNumberFormat="1" applyFont="1" applyFill="1" applyBorder="1" applyAlignment="1">
      <alignment vertical="center"/>
    </xf>
    <xf numFmtId="166" fontId="0" fillId="4" borderId="31" xfId="1" applyNumberFormat="1" applyFont="1" applyFill="1" applyBorder="1" applyAlignment="1">
      <alignment vertical="center"/>
    </xf>
    <xf numFmtId="166" fontId="0" fillId="4" borderId="34" xfId="1" applyNumberFormat="1" applyFont="1" applyFill="1" applyBorder="1" applyAlignment="1">
      <alignment vertical="center"/>
    </xf>
    <xf numFmtId="166" fontId="0" fillId="4" borderId="32" xfId="1" applyNumberFormat="1" applyFont="1" applyFill="1" applyBorder="1" applyAlignment="1">
      <alignment vertical="center"/>
    </xf>
    <xf numFmtId="0" fontId="0" fillId="0" borderId="38" xfId="0" applyBorder="1" applyAlignment="1">
      <alignment horizontal="center" vertical="center"/>
    </xf>
    <xf numFmtId="0" fontId="0" fillId="0" borderId="27" xfId="0" applyBorder="1" applyAlignment="1">
      <alignment horizontal="center" vertical="center"/>
    </xf>
    <xf numFmtId="0" fontId="11" fillId="0" borderId="28" xfId="0" applyFont="1" applyBorder="1" applyAlignment="1">
      <alignment horizontal="center" vertical="center" wrapText="1"/>
    </xf>
    <xf numFmtId="0" fontId="0" fillId="0" borderId="31" xfId="0" applyBorder="1" applyAlignment="1">
      <alignment vertical="center"/>
    </xf>
    <xf numFmtId="0" fontId="0" fillId="4" borderId="31" xfId="0" applyFill="1" applyBorder="1" applyAlignment="1">
      <alignment vertical="center"/>
    </xf>
    <xf numFmtId="0" fontId="0" fillId="4" borderId="32" xfId="0" applyFill="1" applyBorder="1" applyAlignment="1">
      <alignment vertical="center"/>
    </xf>
    <xf numFmtId="0" fontId="0" fillId="0" borderId="45" xfId="0" applyBorder="1" applyAlignment="1">
      <alignment horizontal="center" vertical="center" wrapText="1"/>
    </xf>
    <xf numFmtId="0" fontId="0" fillId="0" borderId="30" xfId="0" applyBorder="1" applyAlignment="1">
      <alignment vertical="center"/>
    </xf>
    <xf numFmtId="0" fontId="0" fillId="4" borderId="30" xfId="0" applyFill="1" applyBorder="1" applyAlignment="1">
      <alignment vertical="center"/>
    </xf>
    <xf numFmtId="0" fontId="0" fillId="4" borderId="34" xfId="0" applyFill="1" applyBorder="1" applyAlignment="1">
      <alignment vertical="center"/>
    </xf>
    <xf numFmtId="166" fontId="0" fillId="5" borderId="7" xfId="1" applyNumberFormat="1" applyFont="1" applyFill="1" applyBorder="1" applyAlignment="1">
      <alignment vertical="center"/>
    </xf>
    <xf numFmtId="166" fontId="0" fillId="5" borderId="31" xfId="1" applyNumberFormat="1" applyFont="1" applyFill="1" applyBorder="1" applyAlignment="1">
      <alignment vertical="center"/>
    </xf>
    <xf numFmtId="0" fontId="0" fillId="0" borderId="7" xfId="0" applyBorder="1"/>
    <xf numFmtId="0" fontId="0" fillId="0" borderId="39" xfId="0" applyBorder="1" applyAlignment="1">
      <alignment horizontal="center" vertical="center" wrapText="1"/>
    </xf>
    <xf numFmtId="0" fontId="0" fillId="0" borderId="16" xfId="0" applyBorder="1" applyAlignment="1">
      <alignment horizontal="center" vertical="center" wrapText="1"/>
    </xf>
    <xf numFmtId="0" fontId="0" fillId="0" borderId="33" xfId="0" applyBorder="1" applyAlignment="1">
      <alignment horizontal="center" vertical="center" wrapText="1"/>
    </xf>
    <xf numFmtId="0" fontId="11" fillId="0" borderId="39" xfId="0" applyFont="1" applyBorder="1" applyAlignment="1">
      <alignment horizontal="center" vertical="center" wrapText="1"/>
    </xf>
    <xf numFmtId="0" fontId="11" fillId="0" borderId="16" xfId="0" applyFont="1" applyBorder="1" applyAlignment="1">
      <alignment horizontal="center" vertical="center" wrapText="1"/>
    </xf>
    <xf numFmtId="0" fontId="0" fillId="0" borderId="47" xfId="0" applyBorder="1" applyAlignment="1">
      <alignment horizontal="center" vertical="center" wrapText="1"/>
    </xf>
    <xf numFmtId="0" fontId="4" fillId="4" borderId="6" xfId="0" applyFont="1" applyFill="1" applyBorder="1" applyAlignment="1">
      <alignment horizontal="right" vertical="center" wrapText="1"/>
    </xf>
    <xf numFmtId="0" fontId="4" fillId="4" borderId="5" xfId="0" applyFont="1" applyFill="1" applyBorder="1" applyAlignment="1">
      <alignment vertical="center" wrapText="1"/>
    </xf>
    <xf numFmtId="0" fontId="0" fillId="0" borderId="10" xfId="0" applyBorder="1" applyAlignment="1">
      <alignment horizontal="center" vertical="center" wrapText="1"/>
    </xf>
    <xf numFmtId="0" fontId="0" fillId="0" borderId="30" xfId="0" applyBorder="1"/>
    <xf numFmtId="0" fontId="0" fillId="0" borderId="43" xfId="0" applyBorder="1" applyAlignment="1">
      <alignment horizontal="center" vertical="center" wrapText="1"/>
    </xf>
    <xf numFmtId="0" fontId="4" fillId="4" borderId="57" xfId="0" applyFont="1" applyFill="1" applyBorder="1" applyAlignment="1">
      <alignment vertical="center" wrapText="1"/>
    </xf>
    <xf numFmtId="0" fontId="4" fillId="4" borderId="54" xfId="0" applyFont="1" applyFill="1" applyBorder="1" applyAlignment="1">
      <alignment vertical="center" wrapText="1"/>
    </xf>
    <xf numFmtId="0" fontId="4" fillId="4" borderId="30" xfId="0" applyFont="1" applyFill="1" applyBorder="1" applyAlignment="1">
      <alignment horizontal="center" vertical="center" wrapText="1"/>
    </xf>
    <xf numFmtId="0" fontId="4" fillId="4" borderId="35" xfId="0" applyFont="1" applyFill="1" applyBorder="1" applyAlignment="1">
      <alignment horizontal="center" vertical="center" wrapText="1"/>
    </xf>
    <xf numFmtId="0" fontId="4" fillId="4" borderId="37" xfId="0" applyFont="1" applyFill="1" applyBorder="1" applyAlignment="1">
      <alignment horizontal="center" vertical="center" wrapText="1"/>
    </xf>
    <xf numFmtId="0" fontId="4" fillId="4" borderId="5" xfId="0" applyFont="1" applyFill="1" applyBorder="1" applyAlignment="1">
      <alignment horizontal="right" vertical="center" wrapText="1"/>
    </xf>
    <xf numFmtId="0" fontId="4" fillId="4" borderId="54" xfId="0" applyFont="1" applyFill="1" applyBorder="1" applyAlignment="1">
      <alignment horizontal="right" vertical="center" wrapText="1"/>
    </xf>
    <xf numFmtId="0" fontId="4" fillId="4" borderId="55" xfId="0" applyFont="1" applyFill="1" applyBorder="1" applyAlignment="1">
      <alignment horizontal="right" vertical="center" wrapText="1"/>
    </xf>
    <xf numFmtId="0" fontId="4" fillId="0" borderId="19" xfId="0" applyFont="1" applyBorder="1" applyAlignment="1">
      <alignment horizontal="right" vertical="center" wrapText="1"/>
    </xf>
    <xf numFmtId="0" fontId="0" fillId="4" borderId="0" xfId="0" applyFill="1"/>
    <xf numFmtId="0" fontId="4" fillId="4" borderId="0" xfId="0" applyFont="1" applyFill="1" applyAlignment="1">
      <alignment horizontal="left" vertical="center" wrapText="1"/>
    </xf>
    <xf numFmtId="0" fontId="0" fillId="4" borderId="0" xfId="0" applyFill="1" applyAlignment="1">
      <alignment horizontal="center"/>
    </xf>
    <xf numFmtId="0" fontId="14" fillId="4" borderId="0" xfId="0" applyFont="1" applyFill="1" applyAlignment="1">
      <alignment horizontal="center" vertical="center"/>
    </xf>
    <xf numFmtId="0" fontId="0" fillId="0" borderId="62" xfId="0" applyBorder="1" applyAlignment="1">
      <alignment horizontal="center" vertical="center" wrapText="1"/>
    </xf>
    <xf numFmtId="0" fontId="0" fillId="0" borderId="65" xfId="0" applyBorder="1" applyAlignment="1">
      <alignment horizontal="center" vertical="center" wrapText="1"/>
    </xf>
    <xf numFmtId="0" fontId="0" fillId="0" borderId="63" xfId="0" applyBorder="1" applyAlignment="1">
      <alignment horizontal="center" vertical="center" wrapText="1"/>
    </xf>
    <xf numFmtId="0" fontId="0" fillId="0" borderId="22" xfId="0" applyBorder="1" applyAlignment="1">
      <alignment horizontal="center" vertical="center" wrapText="1"/>
    </xf>
    <xf numFmtId="0" fontId="0" fillId="0" borderId="24" xfId="0" applyBorder="1" applyAlignment="1">
      <alignment horizontal="center" vertical="center" wrapText="1"/>
    </xf>
    <xf numFmtId="0" fontId="11" fillId="0" borderId="62" xfId="0" applyFont="1" applyBorder="1" applyAlignment="1">
      <alignment horizontal="center" vertical="center" wrapText="1"/>
    </xf>
    <xf numFmtId="0" fontId="11" fillId="0" borderId="65" xfId="0" applyFont="1" applyBorder="1" applyAlignment="1">
      <alignment horizontal="center" vertical="center" wrapText="1"/>
    </xf>
    <xf numFmtId="0" fontId="0" fillId="0" borderId="61" xfId="0" applyBorder="1" applyAlignment="1">
      <alignment horizontal="center" vertical="center" wrapText="1"/>
    </xf>
    <xf numFmtId="0" fontId="4" fillId="4" borderId="60" xfId="0" applyFont="1" applyFill="1" applyBorder="1" applyAlignment="1">
      <alignment horizontal="right" vertical="center" wrapText="1"/>
    </xf>
    <xf numFmtId="0" fontId="4" fillId="4" borderId="57" xfId="0" applyFont="1" applyFill="1" applyBorder="1" applyAlignment="1">
      <alignment horizontal="right" vertical="center" wrapText="1"/>
    </xf>
    <xf numFmtId="0" fontId="4" fillId="4" borderId="34" xfId="0" applyFont="1" applyFill="1" applyBorder="1" applyAlignment="1">
      <alignment horizontal="center" vertical="center" wrapText="1"/>
    </xf>
    <xf numFmtId="0" fontId="12" fillId="6" borderId="23" xfId="0" applyFont="1" applyFill="1" applyBorder="1" applyAlignment="1">
      <alignment horizontal="center"/>
    </xf>
    <xf numFmtId="0" fontId="12" fillId="6" borderId="24" xfId="0" applyFont="1" applyFill="1" applyBorder="1" applyAlignment="1">
      <alignment horizontal="center"/>
    </xf>
    <xf numFmtId="0" fontId="0" fillId="6" borderId="22" xfId="0" applyFill="1" applyBorder="1"/>
    <xf numFmtId="0" fontId="0" fillId="6" borderId="23" xfId="0" applyFill="1" applyBorder="1"/>
    <xf numFmtId="0" fontId="0" fillId="6" borderId="24" xfId="0" applyFill="1" applyBorder="1"/>
    <xf numFmtId="0" fontId="12" fillId="6" borderId="22" xfId="0" applyFont="1" applyFill="1" applyBorder="1"/>
    <xf numFmtId="0" fontId="12" fillId="6" borderId="23" xfId="0" applyFont="1" applyFill="1" applyBorder="1"/>
    <xf numFmtId="0" fontId="12" fillId="6" borderId="24" xfId="0" applyFont="1" applyFill="1" applyBorder="1"/>
    <xf numFmtId="166" fontId="4" fillId="0" borderId="56" xfId="1" applyNumberFormat="1" applyFont="1" applyFill="1" applyBorder="1" applyAlignment="1">
      <alignment horizontal="center" vertical="center" wrapText="1"/>
    </xf>
    <xf numFmtId="166" fontId="4" fillId="0" borderId="54" xfId="1" applyNumberFormat="1" applyFont="1" applyFill="1" applyBorder="1" applyAlignment="1">
      <alignment horizontal="center" vertical="center" wrapText="1"/>
    </xf>
    <xf numFmtId="0" fontId="8" fillId="4" borderId="56" xfId="0" applyFont="1" applyFill="1" applyBorder="1" applyAlignment="1">
      <alignment vertical="center" wrapText="1"/>
    </xf>
    <xf numFmtId="0" fontId="4" fillId="4" borderId="54" xfId="0" applyFont="1" applyFill="1" applyBorder="1" applyAlignment="1">
      <alignment vertical="center"/>
    </xf>
    <xf numFmtId="0" fontId="4" fillId="4" borderId="55" xfId="0" applyFont="1" applyFill="1" applyBorder="1" applyAlignment="1">
      <alignment vertical="center"/>
    </xf>
    <xf numFmtId="166" fontId="4" fillId="4" borderId="30" xfId="1" applyNumberFormat="1" applyFont="1" applyFill="1" applyBorder="1" applyAlignment="1">
      <alignment vertical="center"/>
    </xf>
    <xf numFmtId="166" fontId="4" fillId="4" borderId="31" xfId="1" applyNumberFormat="1" applyFont="1" applyFill="1" applyBorder="1" applyAlignment="1">
      <alignment vertical="center"/>
    </xf>
    <xf numFmtId="0" fontId="8" fillId="4" borderId="56" xfId="0" applyFont="1" applyFill="1" applyBorder="1" applyAlignment="1">
      <alignment wrapText="1"/>
    </xf>
    <xf numFmtId="166" fontId="0" fillId="4" borderId="11" xfId="1" applyNumberFormat="1" applyFont="1" applyFill="1" applyBorder="1" applyAlignment="1">
      <alignment vertical="center"/>
    </xf>
    <xf numFmtId="166" fontId="0" fillId="0" borderId="11" xfId="1" applyNumberFormat="1" applyFont="1" applyBorder="1" applyAlignment="1">
      <alignment vertical="center"/>
    </xf>
    <xf numFmtId="166" fontId="0" fillId="4" borderId="8" xfId="1" applyNumberFormat="1" applyFont="1" applyFill="1" applyBorder="1" applyAlignment="1">
      <alignment vertical="center"/>
    </xf>
    <xf numFmtId="166" fontId="0" fillId="4" borderId="56" xfId="1" applyNumberFormat="1" applyFont="1" applyFill="1" applyBorder="1" applyAlignment="1">
      <alignment vertical="center"/>
    </xf>
    <xf numFmtId="166" fontId="0" fillId="0" borderId="54" xfId="1" applyNumberFormat="1" applyFont="1" applyBorder="1" applyAlignment="1">
      <alignment vertical="center"/>
    </xf>
    <xf numFmtId="166" fontId="0" fillId="4" borderId="43" xfId="1" applyNumberFormat="1" applyFont="1" applyFill="1" applyBorder="1" applyAlignment="1">
      <alignment vertical="center"/>
    </xf>
    <xf numFmtId="166" fontId="0" fillId="4" borderId="44" xfId="1" applyNumberFormat="1" applyFont="1" applyFill="1" applyBorder="1" applyAlignment="1">
      <alignment vertical="center"/>
    </xf>
    <xf numFmtId="166" fontId="0" fillId="4" borderId="19" xfId="1" applyNumberFormat="1" applyFont="1" applyFill="1" applyBorder="1" applyAlignment="1">
      <alignment vertical="center"/>
    </xf>
    <xf numFmtId="166" fontId="0" fillId="0" borderId="19" xfId="1" applyNumberFormat="1" applyFont="1" applyBorder="1" applyAlignment="1">
      <alignment vertical="center"/>
    </xf>
    <xf numFmtId="166" fontId="0" fillId="4" borderId="66" xfId="1" applyNumberFormat="1" applyFont="1" applyFill="1" applyBorder="1" applyAlignment="1">
      <alignment vertical="center"/>
    </xf>
    <xf numFmtId="0" fontId="0" fillId="4" borderId="19" xfId="0" applyFill="1" applyBorder="1" applyAlignment="1">
      <alignment vertical="center"/>
    </xf>
    <xf numFmtId="0" fontId="0" fillId="0" borderId="19" xfId="0" applyBorder="1" applyAlignment="1">
      <alignment vertical="center"/>
    </xf>
    <xf numFmtId="0" fontId="0" fillId="4" borderId="43" xfId="0" applyFill="1" applyBorder="1" applyAlignment="1">
      <alignment vertical="center"/>
    </xf>
    <xf numFmtId="0" fontId="0" fillId="4" borderId="44" xfId="0" applyFill="1" applyBorder="1" applyAlignment="1">
      <alignment vertical="center"/>
    </xf>
    <xf numFmtId="0" fontId="9" fillId="0" borderId="36" xfId="0" applyFont="1" applyBorder="1" applyAlignment="1">
      <alignment vertical="center" wrapText="1"/>
    </xf>
    <xf numFmtId="0" fontId="4" fillId="0" borderId="58" xfId="0" applyFont="1" applyBorder="1" applyAlignment="1">
      <alignment vertical="center" wrapText="1"/>
    </xf>
    <xf numFmtId="0" fontId="8" fillId="4" borderId="54" xfId="0" applyFont="1" applyFill="1" applyBorder="1" applyAlignment="1">
      <alignment vertical="center" wrapText="1"/>
    </xf>
    <xf numFmtId="0" fontId="8" fillId="4" borderId="57" xfId="0" applyFont="1" applyFill="1" applyBorder="1" applyAlignment="1">
      <alignment vertical="center" wrapText="1"/>
    </xf>
    <xf numFmtId="0" fontId="8" fillId="4" borderId="55" xfId="0" applyFont="1" applyFill="1" applyBorder="1" applyAlignment="1">
      <alignment vertical="center" wrapText="1"/>
    </xf>
    <xf numFmtId="0" fontId="8" fillId="4" borderId="5" xfId="0" applyFont="1" applyFill="1" applyBorder="1" applyAlignment="1">
      <alignment horizontal="right" vertical="center" wrapText="1"/>
    </xf>
    <xf numFmtId="0" fontId="4" fillId="4" borderId="13" xfId="0" applyFont="1" applyFill="1" applyBorder="1" applyAlignment="1">
      <alignment horizontal="right" vertical="center"/>
    </xf>
    <xf numFmtId="166" fontId="8" fillId="4" borderId="11" xfId="1" applyNumberFormat="1" applyFont="1" applyFill="1" applyBorder="1" applyAlignment="1">
      <alignment vertical="center" wrapText="1"/>
    </xf>
    <xf numFmtId="166" fontId="4" fillId="4" borderId="8" xfId="1" applyNumberFormat="1" applyFont="1" applyFill="1" applyBorder="1" applyAlignment="1">
      <alignment vertical="center"/>
    </xf>
    <xf numFmtId="0" fontId="9" fillId="0" borderId="50" xfId="0" applyFont="1" applyBorder="1" applyAlignment="1">
      <alignment vertical="center" wrapText="1"/>
    </xf>
    <xf numFmtId="166" fontId="4" fillId="0" borderId="10" xfId="1" applyNumberFormat="1" applyFont="1" applyBorder="1" applyAlignment="1">
      <alignment vertical="center" wrapText="1"/>
    </xf>
    <xf numFmtId="166" fontId="4" fillId="4" borderId="11" xfId="1" applyNumberFormat="1" applyFont="1" applyFill="1" applyBorder="1" applyAlignment="1">
      <alignment vertical="center"/>
    </xf>
    <xf numFmtId="166" fontId="4" fillId="0" borderId="11" xfId="1" applyNumberFormat="1" applyFont="1" applyBorder="1" applyAlignment="1">
      <alignment horizontal="center" vertical="center"/>
    </xf>
    <xf numFmtId="166" fontId="4" fillId="0" borderId="11" xfId="1" applyNumberFormat="1" applyFont="1" applyBorder="1" applyAlignment="1">
      <alignment vertical="center" wrapText="1"/>
    </xf>
    <xf numFmtId="166" fontId="8" fillId="4" borderId="8" xfId="1" applyNumberFormat="1" applyFont="1" applyFill="1" applyBorder="1" applyAlignment="1">
      <alignment vertical="center"/>
    </xf>
    <xf numFmtId="166" fontId="8" fillId="4" borderId="11" xfId="1" applyNumberFormat="1" applyFont="1" applyFill="1" applyBorder="1" applyAlignment="1">
      <alignment vertical="center"/>
    </xf>
    <xf numFmtId="0" fontId="8" fillId="4" borderId="57" xfId="0" applyFont="1" applyFill="1" applyBorder="1" applyAlignment="1">
      <alignment vertical="center"/>
    </xf>
    <xf numFmtId="0" fontId="8" fillId="4" borderId="55" xfId="0" applyFont="1" applyFill="1" applyBorder="1" applyAlignment="1">
      <alignment vertical="center"/>
    </xf>
    <xf numFmtId="0" fontId="8" fillId="4" borderId="13" xfId="0" applyFont="1" applyFill="1" applyBorder="1" applyAlignment="1">
      <alignment horizontal="right" vertical="center" wrapText="1"/>
    </xf>
    <xf numFmtId="0" fontId="8" fillId="4" borderId="5" xfId="0" applyFont="1" applyFill="1" applyBorder="1" applyAlignment="1">
      <alignment vertical="center" wrapText="1"/>
    </xf>
    <xf numFmtId="0" fontId="8" fillId="4" borderId="13" xfId="0" applyFont="1" applyFill="1" applyBorder="1" applyAlignment="1">
      <alignment vertical="center"/>
    </xf>
    <xf numFmtId="0" fontId="8" fillId="4" borderId="5" xfId="0" applyFont="1" applyFill="1" applyBorder="1" applyAlignment="1">
      <alignment vertical="center"/>
    </xf>
    <xf numFmtId="0" fontId="8" fillId="4" borderId="54" xfId="0" applyFont="1" applyFill="1" applyBorder="1" applyAlignment="1">
      <alignment horizontal="right" vertical="center" wrapText="1"/>
    </xf>
    <xf numFmtId="0" fontId="8" fillId="4" borderId="57" xfId="0" applyFont="1" applyFill="1" applyBorder="1" applyAlignment="1">
      <alignment horizontal="right" vertical="center"/>
    </xf>
    <xf numFmtId="0" fontId="8" fillId="4" borderId="55" xfId="0" applyFont="1" applyFill="1" applyBorder="1" applyAlignment="1">
      <alignment horizontal="right" vertical="center"/>
    </xf>
    <xf numFmtId="166" fontId="4" fillId="0" borderId="20" xfId="1" applyNumberFormat="1" applyFont="1" applyBorder="1" applyAlignment="1">
      <alignment vertical="center" wrapText="1"/>
    </xf>
    <xf numFmtId="166" fontId="4" fillId="4" borderId="19" xfId="1" applyNumberFormat="1" applyFont="1" applyFill="1" applyBorder="1" applyAlignment="1">
      <alignment vertical="center" wrapText="1"/>
    </xf>
    <xf numFmtId="166" fontId="8" fillId="4" borderId="19" xfId="1" applyNumberFormat="1" applyFont="1" applyFill="1" applyBorder="1" applyAlignment="1">
      <alignment vertical="center" wrapText="1"/>
    </xf>
    <xf numFmtId="166" fontId="4" fillId="0" borderId="19" xfId="1" applyNumberFormat="1" applyFont="1" applyBorder="1" applyAlignment="1">
      <alignment vertical="center"/>
    </xf>
    <xf numFmtId="166" fontId="4" fillId="0" borderId="19" xfId="1" applyNumberFormat="1" applyFont="1" applyBorder="1" applyAlignment="1">
      <alignment vertical="center" wrapText="1"/>
    </xf>
    <xf numFmtId="166" fontId="8" fillId="4" borderId="18" xfId="1" applyNumberFormat="1" applyFont="1" applyFill="1" applyBorder="1" applyAlignment="1">
      <alignment vertical="center"/>
    </xf>
    <xf numFmtId="166" fontId="8" fillId="4" borderId="19" xfId="1" applyNumberFormat="1" applyFont="1" applyFill="1" applyBorder="1" applyAlignment="1">
      <alignment vertical="center"/>
    </xf>
    <xf numFmtId="0" fontId="12" fillId="6" borderId="70" xfId="0" applyFont="1" applyFill="1" applyBorder="1" applyAlignment="1">
      <alignment horizontal="center"/>
    </xf>
    <xf numFmtId="0" fontId="12" fillId="6" borderId="67" xfId="0" applyFont="1" applyFill="1" applyBorder="1" applyAlignment="1">
      <alignment horizontal="center"/>
    </xf>
    <xf numFmtId="0" fontId="6" fillId="4" borderId="0" xfId="0" applyFont="1" applyFill="1" applyAlignment="1">
      <alignment horizontal="center" vertical="center"/>
    </xf>
    <xf numFmtId="0" fontId="0" fillId="0" borderId="35" xfId="0" applyBorder="1" applyAlignment="1">
      <alignment horizontal="center" vertical="center" wrapText="1"/>
    </xf>
    <xf numFmtId="0" fontId="0" fillId="0" borderId="37" xfId="0" applyBorder="1" applyAlignment="1">
      <alignment horizontal="center" vertical="center" wrapText="1"/>
    </xf>
    <xf numFmtId="0" fontId="0" fillId="0" borderId="71" xfId="0" applyBorder="1" applyAlignment="1">
      <alignment horizontal="center" vertical="center" wrapText="1"/>
    </xf>
    <xf numFmtId="0" fontId="8" fillId="4" borderId="58" xfId="0" applyFont="1" applyFill="1" applyBorder="1" applyAlignment="1">
      <alignment vertical="center" wrapText="1"/>
    </xf>
    <xf numFmtId="0" fontId="8" fillId="4" borderId="58" xfId="0" applyFont="1" applyFill="1" applyBorder="1" applyAlignment="1">
      <alignment horizontal="right" vertical="center" wrapText="1"/>
    </xf>
    <xf numFmtId="0" fontId="8" fillId="4" borderId="12" xfId="0" applyFont="1" applyFill="1" applyBorder="1" applyAlignment="1">
      <alignment horizontal="right" vertical="center" wrapText="1"/>
    </xf>
    <xf numFmtId="166" fontId="8" fillId="4" borderId="10" xfId="1" applyNumberFormat="1" applyFont="1" applyFill="1" applyBorder="1" applyAlignment="1">
      <alignment vertical="center" wrapText="1"/>
    </xf>
    <xf numFmtId="166" fontId="0" fillId="4" borderId="28" xfId="1" applyNumberFormat="1" applyFont="1" applyFill="1" applyBorder="1" applyAlignment="1">
      <alignment vertical="center"/>
    </xf>
    <xf numFmtId="166" fontId="0" fillId="4" borderId="17" xfId="1" applyNumberFormat="1" applyFont="1" applyFill="1" applyBorder="1" applyAlignment="1">
      <alignment vertical="center"/>
    </xf>
    <xf numFmtId="166" fontId="0" fillId="4" borderId="29" xfId="1" applyNumberFormat="1" applyFont="1" applyFill="1" applyBorder="1" applyAlignment="1">
      <alignment vertical="center"/>
    </xf>
    <xf numFmtId="0" fontId="0" fillId="4" borderId="29" xfId="0" applyFill="1" applyBorder="1" applyAlignment="1">
      <alignment vertical="center"/>
    </xf>
    <xf numFmtId="0" fontId="0" fillId="4" borderId="28" xfId="0" applyFill="1" applyBorder="1" applyAlignment="1">
      <alignment vertical="center"/>
    </xf>
    <xf numFmtId="0" fontId="9" fillId="0" borderId="48" xfId="0" applyFont="1" applyBorder="1" applyAlignment="1">
      <alignment vertical="center" wrapText="1"/>
    </xf>
    <xf numFmtId="166" fontId="8" fillId="4" borderId="20" xfId="1" applyNumberFormat="1" applyFont="1" applyFill="1" applyBorder="1" applyAlignment="1">
      <alignment vertical="center" wrapText="1"/>
    </xf>
    <xf numFmtId="166" fontId="4" fillId="4" borderId="18" xfId="1" applyNumberFormat="1" applyFont="1" applyFill="1" applyBorder="1" applyAlignment="1">
      <alignment vertical="center" wrapText="1"/>
    </xf>
    <xf numFmtId="0" fontId="8" fillId="4" borderId="47" xfId="0" applyFont="1" applyFill="1" applyBorder="1" applyAlignment="1">
      <alignment wrapText="1"/>
    </xf>
    <xf numFmtId="0" fontId="4" fillId="4" borderId="0" xfId="0" applyFont="1" applyFill="1" applyAlignment="1">
      <alignment vertical="center"/>
    </xf>
    <xf numFmtId="0" fontId="4" fillId="4" borderId="47" xfId="0" applyFont="1" applyFill="1" applyBorder="1" applyAlignment="1">
      <alignment vertical="center" wrapText="1"/>
    </xf>
    <xf numFmtId="0" fontId="4" fillId="4" borderId="51" xfId="0" applyFont="1" applyFill="1" applyBorder="1" applyAlignment="1">
      <alignment horizontal="center" vertical="center"/>
    </xf>
    <xf numFmtId="0" fontId="4" fillId="4" borderId="51" xfId="0" applyFont="1" applyFill="1" applyBorder="1" applyAlignment="1">
      <alignment horizontal="center" vertical="center" wrapText="1"/>
    </xf>
    <xf numFmtId="0" fontId="8" fillId="4" borderId="45" xfId="0" applyFont="1" applyFill="1" applyBorder="1" applyAlignment="1">
      <alignment vertical="center" wrapText="1"/>
    </xf>
    <xf numFmtId="0" fontId="4" fillId="0" borderId="45" xfId="0" applyFont="1" applyBorder="1" applyAlignment="1">
      <alignment vertical="center" wrapText="1"/>
    </xf>
    <xf numFmtId="0" fontId="8" fillId="4" borderId="45" xfId="0" applyFont="1" applyFill="1" applyBorder="1" applyAlignment="1">
      <alignment wrapText="1"/>
    </xf>
    <xf numFmtId="0" fontId="4" fillId="0" borderId="72" xfId="0" applyFont="1" applyBorder="1" applyAlignment="1">
      <alignment vertical="center" wrapText="1"/>
    </xf>
    <xf numFmtId="0" fontId="4" fillId="0" borderId="47" xfId="0" applyFont="1" applyBorder="1" applyAlignment="1">
      <alignment vertical="center" wrapText="1"/>
    </xf>
    <xf numFmtId="0" fontId="12" fillId="6" borderId="62" xfId="0" applyFont="1" applyFill="1" applyBorder="1"/>
    <xf numFmtId="166" fontId="8" fillId="4" borderId="7" xfId="1" applyNumberFormat="1" applyFont="1" applyFill="1" applyBorder="1" applyAlignment="1">
      <alignment horizontal="center" vertical="center" wrapText="1"/>
    </xf>
    <xf numFmtId="166" fontId="8" fillId="4" borderId="5" xfId="1" applyNumberFormat="1" applyFont="1" applyFill="1" applyBorder="1" applyAlignment="1">
      <alignment horizontal="center" vertical="center" wrapText="1"/>
    </xf>
    <xf numFmtId="166" fontId="4" fillId="0" borderId="12" xfId="1" applyNumberFormat="1" applyFont="1" applyBorder="1" applyAlignment="1">
      <alignment horizontal="center" vertical="center" wrapText="1"/>
    </xf>
    <xf numFmtId="166" fontId="4" fillId="4" borderId="7" xfId="1" applyNumberFormat="1" applyFont="1" applyFill="1" applyBorder="1" applyAlignment="1">
      <alignment horizontal="center" vertical="center" wrapText="1"/>
    </xf>
    <xf numFmtId="166" fontId="4" fillId="4" borderId="5" xfId="1" applyNumberFormat="1" applyFont="1" applyFill="1" applyBorder="1" applyAlignment="1">
      <alignment horizontal="center" vertical="center" wrapText="1"/>
    </xf>
    <xf numFmtId="166" fontId="4" fillId="0" borderId="5" xfId="1" applyNumberFormat="1" applyFont="1" applyBorder="1" applyAlignment="1">
      <alignment horizontal="center" vertical="center"/>
    </xf>
    <xf numFmtId="166" fontId="4" fillId="0" borderId="5" xfId="1" applyNumberFormat="1" applyFont="1" applyBorder="1" applyAlignment="1">
      <alignment horizontal="center" vertical="center" wrapText="1"/>
    </xf>
    <xf numFmtId="166" fontId="8" fillId="4" borderId="7" xfId="1" applyNumberFormat="1" applyFont="1" applyFill="1" applyBorder="1" applyAlignment="1">
      <alignment horizontal="center" vertical="center"/>
    </xf>
    <xf numFmtId="166" fontId="8" fillId="4" borderId="13" xfId="1" applyNumberFormat="1" applyFont="1" applyFill="1" applyBorder="1" applyAlignment="1">
      <alignment horizontal="center" vertical="center"/>
    </xf>
    <xf numFmtId="166" fontId="8" fillId="4" borderId="5" xfId="1" applyNumberFormat="1" applyFont="1" applyFill="1" applyBorder="1" applyAlignment="1">
      <alignment horizontal="center" vertical="center"/>
    </xf>
    <xf numFmtId="0" fontId="4" fillId="4" borderId="45" xfId="0" applyFont="1" applyFill="1" applyBorder="1" applyAlignment="1">
      <alignment vertical="center"/>
    </xf>
    <xf numFmtId="166" fontId="0" fillId="4" borderId="10" xfId="1" applyNumberFormat="1" applyFont="1" applyFill="1" applyBorder="1" applyAlignment="1">
      <alignment vertical="center"/>
    </xf>
    <xf numFmtId="0" fontId="4" fillId="0" borderId="14" xfId="0" applyFont="1" applyBorder="1" applyAlignment="1">
      <alignment vertical="center" wrapText="1"/>
    </xf>
    <xf numFmtId="0" fontId="0" fillId="7" borderId="7" xfId="0" applyFill="1" applyBorder="1"/>
    <xf numFmtId="0" fontId="0" fillId="7" borderId="0" xfId="0" applyFill="1"/>
    <xf numFmtId="0" fontId="0" fillId="0" borderId="7" xfId="0" applyBorder="1" applyAlignment="1">
      <alignment horizontal="center"/>
    </xf>
    <xf numFmtId="14" fontId="0" fillId="0" borderId="7" xfId="0" applyNumberFormat="1" applyBorder="1"/>
    <xf numFmtId="0" fontId="17" fillId="5" borderId="7" xfId="0" applyFont="1" applyFill="1" applyBorder="1"/>
    <xf numFmtId="0" fontId="0" fillId="4" borderId="16" xfId="0" applyFill="1" applyBorder="1"/>
    <xf numFmtId="0" fontId="13" fillId="0" borderId="7" xfId="0" applyFont="1" applyBorder="1"/>
    <xf numFmtId="0" fontId="12" fillId="0" borderId="7" xfId="0" applyFont="1" applyBorder="1" applyAlignment="1">
      <alignment horizontal="center"/>
    </xf>
    <xf numFmtId="0" fontId="12" fillId="0" borderId="7" xfId="0" applyFont="1" applyBorder="1"/>
    <xf numFmtId="0" fontId="0" fillId="5" borderId="7" xfId="0" applyFill="1" applyBorder="1"/>
    <xf numFmtId="0" fontId="12" fillId="0" borderId="0" xfId="0" applyFont="1"/>
    <xf numFmtId="0" fontId="0" fillId="4" borderId="7" xfId="0" applyFill="1" applyBorder="1"/>
    <xf numFmtId="0" fontId="4" fillId="4" borderId="32" xfId="0" applyFont="1" applyFill="1" applyBorder="1" applyAlignment="1">
      <alignment horizontal="center" vertical="center" wrapText="1"/>
    </xf>
    <xf numFmtId="0" fontId="0" fillId="0" borderId="7" xfId="0" applyBorder="1" applyAlignment="1">
      <alignment horizontal="center" vertical="center" wrapText="1"/>
    </xf>
    <xf numFmtId="0" fontId="4" fillId="4" borderId="7" xfId="0" applyFont="1" applyFill="1" applyBorder="1" applyAlignment="1">
      <alignment horizontal="center" vertical="center" wrapText="1"/>
    </xf>
    <xf numFmtId="0" fontId="0" fillId="0" borderId="17" xfId="0" applyBorder="1" applyAlignment="1">
      <alignment horizontal="center" wrapText="1"/>
    </xf>
    <xf numFmtId="0" fontId="0" fillId="0" borderId="17" xfId="0" applyBorder="1" applyAlignment="1">
      <alignment vertical="center" wrapText="1"/>
    </xf>
    <xf numFmtId="0" fontId="0" fillId="0" borderId="11" xfId="0" applyBorder="1"/>
    <xf numFmtId="0" fontId="3" fillId="0" borderId="46" xfId="0" applyFont="1" applyBorder="1" applyAlignment="1">
      <alignment horizontal="center" vertical="center"/>
    </xf>
    <xf numFmtId="0" fontId="14" fillId="2" borderId="3" xfId="0" applyFont="1" applyFill="1" applyBorder="1" applyAlignment="1">
      <alignment horizontal="center" vertical="center"/>
    </xf>
    <xf numFmtId="0" fontId="4" fillId="0" borderId="7" xfId="0" applyFont="1" applyBorder="1" applyAlignment="1">
      <alignment horizontal="center" vertical="center" wrapText="1"/>
    </xf>
    <xf numFmtId="0" fontId="4" fillId="4" borderId="53" xfId="0" applyFont="1" applyFill="1" applyBorder="1" applyAlignment="1">
      <alignment vertical="center" wrapText="1"/>
    </xf>
    <xf numFmtId="0" fontId="0" fillId="0" borderId="30" xfId="0" applyBorder="1" applyAlignment="1">
      <alignment horizontal="center" vertical="center" wrapText="1"/>
    </xf>
    <xf numFmtId="0" fontId="0" fillId="0" borderId="31" xfId="0" applyBorder="1" applyAlignment="1">
      <alignment horizontal="center" vertical="center" wrapText="1"/>
    </xf>
    <xf numFmtId="0" fontId="0" fillId="0" borderId="7" xfId="0" applyBorder="1" applyAlignment="1">
      <alignment horizontal="center" vertical="center"/>
    </xf>
    <xf numFmtId="166" fontId="0" fillId="0" borderId="30" xfId="1" applyNumberFormat="1" applyFont="1" applyBorder="1" applyAlignment="1">
      <alignment horizontal="center" vertical="center"/>
    </xf>
    <xf numFmtId="166" fontId="0" fillId="0" borderId="31" xfId="1" applyNumberFormat="1" applyFont="1" applyBorder="1" applyAlignment="1">
      <alignment horizontal="center" vertical="center"/>
    </xf>
    <xf numFmtId="166" fontId="0" fillId="0" borderId="7" xfId="1" applyNumberFormat="1" applyFont="1" applyBorder="1" applyAlignment="1">
      <alignment horizontal="center" vertical="center"/>
    </xf>
    <xf numFmtId="166" fontId="4" fillId="0" borderId="18" xfId="1" applyNumberFormat="1" applyFont="1" applyBorder="1" applyAlignment="1">
      <alignment horizontal="center" vertical="center" wrapText="1"/>
    </xf>
    <xf numFmtId="166" fontId="4" fillId="0" borderId="18" xfId="1" applyNumberFormat="1" applyFont="1" applyBorder="1" applyAlignment="1">
      <alignment horizontal="center" vertical="center"/>
    </xf>
    <xf numFmtId="166" fontId="4" fillId="0" borderId="11" xfId="1" applyNumberFormat="1" applyFont="1" applyBorder="1" applyAlignment="1">
      <alignment horizontal="center" vertical="center" wrapText="1"/>
    </xf>
    <xf numFmtId="0" fontId="4" fillId="0" borderId="54" xfId="0" applyFont="1" applyBorder="1" applyAlignment="1">
      <alignment horizontal="right" vertical="center" wrapText="1"/>
    </xf>
    <xf numFmtId="0" fontId="4" fillId="0" borderId="5" xfId="0" applyFont="1" applyBorder="1" applyAlignment="1">
      <alignment vertical="center" wrapText="1"/>
    </xf>
    <xf numFmtId="166" fontId="4" fillId="0" borderId="7" xfId="1" applyNumberFormat="1" applyFont="1" applyBorder="1" applyAlignment="1">
      <alignment horizontal="center" vertical="center"/>
    </xf>
    <xf numFmtId="166" fontId="4" fillId="0" borderId="7" xfId="1" applyNumberFormat="1" applyFont="1" applyBorder="1" applyAlignment="1">
      <alignment horizontal="center" vertical="center" wrapText="1"/>
    </xf>
    <xf numFmtId="0" fontId="4" fillId="0" borderId="57" xfId="0" applyFont="1" applyBorder="1" applyAlignment="1">
      <alignment vertical="center"/>
    </xf>
    <xf numFmtId="0" fontId="4" fillId="3" borderId="57" xfId="0" applyFont="1" applyFill="1" applyBorder="1" applyAlignment="1">
      <alignment horizontal="right" vertical="center" wrapText="1"/>
    </xf>
    <xf numFmtId="0" fontId="4" fillId="3" borderId="12" xfId="0" applyFont="1" applyFill="1" applyBorder="1" applyAlignment="1">
      <alignment horizontal="right" vertical="center" wrapText="1"/>
    </xf>
    <xf numFmtId="0" fontId="4" fillId="0" borderId="57" xfId="0" applyFont="1" applyBorder="1" applyAlignment="1">
      <alignment horizontal="right" vertical="center" wrapText="1"/>
    </xf>
    <xf numFmtId="0" fontId="4" fillId="0" borderId="58" xfId="0" applyFont="1" applyBorder="1" applyAlignment="1">
      <alignment horizontal="right" vertical="center" wrapText="1"/>
    </xf>
    <xf numFmtId="166" fontId="4" fillId="0" borderId="8" xfId="1" applyNumberFormat="1" applyFont="1" applyBorder="1" applyAlignment="1">
      <alignment horizontal="center" vertical="center" wrapText="1"/>
    </xf>
    <xf numFmtId="0" fontId="4" fillId="0" borderId="54" xfId="0" applyFont="1" applyBorder="1" applyAlignment="1">
      <alignment vertical="center"/>
    </xf>
    <xf numFmtId="0" fontId="4" fillId="3" borderId="54" xfId="0" applyFont="1" applyFill="1" applyBorder="1" applyAlignment="1">
      <alignment horizontal="right" vertical="center" wrapText="1"/>
    </xf>
    <xf numFmtId="0" fontId="4" fillId="0" borderId="5" xfId="0" applyFont="1" applyBorder="1" applyAlignment="1">
      <alignment horizontal="right" vertical="center"/>
    </xf>
    <xf numFmtId="0" fontId="4" fillId="0" borderId="54" xfId="0" applyFont="1" applyBorder="1" applyAlignment="1">
      <alignment vertical="center" wrapText="1"/>
    </xf>
    <xf numFmtId="166" fontId="4" fillId="0" borderId="11" xfId="1" applyNumberFormat="1" applyFont="1" applyBorder="1" applyAlignment="1">
      <alignment vertical="center"/>
    </xf>
    <xf numFmtId="166" fontId="4" fillId="0" borderId="8" xfId="1" applyNumberFormat="1" applyFont="1" applyBorder="1" applyAlignment="1">
      <alignment horizontal="center" vertical="center"/>
    </xf>
    <xf numFmtId="0" fontId="4" fillId="0" borderId="5" xfId="0" applyFont="1" applyBorder="1" applyAlignment="1">
      <alignment vertical="center"/>
    </xf>
    <xf numFmtId="0" fontId="4" fillId="0" borderId="13" xfId="0" applyFont="1" applyBorder="1" applyAlignment="1">
      <alignment horizontal="right" vertical="center"/>
    </xf>
    <xf numFmtId="0" fontId="0" fillId="0" borderId="0" xfId="0" applyAlignment="1">
      <alignment horizontal="center" vertical="center"/>
    </xf>
    <xf numFmtId="0" fontId="4" fillId="3" borderId="5" xfId="0" applyFont="1" applyFill="1" applyBorder="1" applyAlignment="1">
      <alignment horizontal="right" vertical="center" wrapText="1"/>
    </xf>
    <xf numFmtId="166" fontId="0" fillId="0" borderId="32" xfId="1" applyNumberFormat="1" applyFont="1" applyBorder="1" applyAlignment="1">
      <alignment horizontal="center" vertical="center"/>
    </xf>
    <xf numFmtId="166" fontId="0" fillId="0" borderId="11" xfId="1" applyNumberFormat="1" applyFont="1" applyBorder="1" applyAlignment="1">
      <alignment horizontal="center" vertical="center"/>
    </xf>
    <xf numFmtId="166" fontId="0" fillId="0" borderId="34" xfId="1" applyNumberFormat="1" applyFont="1" applyBorder="1" applyAlignment="1">
      <alignment horizontal="center" vertical="center"/>
    </xf>
    <xf numFmtId="166" fontId="0" fillId="0" borderId="15" xfId="1" applyNumberFormat="1" applyFont="1" applyBorder="1" applyAlignment="1">
      <alignment horizontal="center" vertical="center"/>
    </xf>
    <xf numFmtId="166" fontId="4" fillId="0" borderId="15" xfId="1" applyNumberFormat="1" applyFont="1" applyBorder="1" applyAlignment="1">
      <alignment horizontal="center" vertical="center" wrapText="1"/>
    </xf>
    <xf numFmtId="166" fontId="4" fillId="0" borderId="17" xfId="1" applyNumberFormat="1" applyFont="1" applyBorder="1" applyAlignment="1">
      <alignment horizontal="center" vertical="center" wrapText="1"/>
    </xf>
    <xf numFmtId="166" fontId="4" fillId="0" borderId="15" xfId="1" applyNumberFormat="1" applyFont="1" applyBorder="1" applyAlignment="1">
      <alignment horizontal="center" vertical="center"/>
    </xf>
    <xf numFmtId="0" fontId="0" fillId="0" borderId="9" xfId="0" applyBorder="1" applyAlignment="1">
      <alignment vertical="center" wrapText="1"/>
    </xf>
    <xf numFmtId="14" fontId="0" fillId="0" borderId="0" xfId="0" applyNumberFormat="1"/>
    <xf numFmtId="0" fontId="3" fillId="7" borderId="46" xfId="0" applyFont="1" applyFill="1" applyBorder="1" applyAlignment="1">
      <alignment vertical="center"/>
    </xf>
    <xf numFmtId="0" fontId="14" fillId="2" borderId="4" xfId="0" applyFont="1" applyFill="1" applyBorder="1" applyAlignment="1">
      <alignment vertical="center"/>
    </xf>
    <xf numFmtId="0" fontId="14" fillId="2" borderId="3" xfId="0" applyFont="1" applyFill="1" applyBorder="1" applyAlignment="1">
      <alignment vertical="center"/>
    </xf>
    <xf numFmtId="0" fontId="14" fillId="2" borderId="2" xfId="0" applyFont="1" applyFill="1" applyBorder="1" applyAlignment="1">
      <alignment vertical="center"/>
    </xf>
    <xf numFmtId="0" fontId="4" fillId="0" borderId="0" xfId="0" applyFont="1" applyAlignment="1">
      <alignment vertical="center" wrapText="1"/>
    </xf>
    <xf numFmtId="0" fontId="4" fillId="0" borderId="18" xfId="0" applyFont="1" applyBorder="1" applyAlignment="1">
      <alignment vertical="center" wrapText="1"/>
    </xf>
    <xf numFmtId="0" fontId="4" fillId="0" borderId="7" xfId="0" applyFont="1" applyBorder="1" applyAlignment="1">
      <alignment vertical="center" wrapText="1"/>
    </xf>
    <xf numFmtId="0" fontId="0" fillId="4" borderId="7" xfId="0" applyFill="1" applyBorder="1" applyAlignment="1">
      <alignment vertical="center" wrapText="1"/>
    </xf>
    <xf numFmtId="0" fontId="4" fillId="4" borderId="7" xfId="0" applyFont="1" applyFill="1" applyBorder="1" applyAlignment="1">
      <alignment vertical="center" wrapText="1"/>
    </xf>
    <xf numFmtId="0" fontId="0" fillId="4" borderId="7" xfId="0" applyFill="1" applyBorder="1" applyAlignment="1">
      <alignment vertical="center"/>
    </xf>
    <xf numFmtId="0" fontId="4" fillId="4" borderId="52" xfId="0" applyFont="1" applyFill="1" applyBorder="1" applyAlignment="1">
      <alignment horizontal="center" vertical="center"/>
    </xf>
    <xf numFmtId="0" fontId="4" fillId="4" borderId="52" xfId="0" applyFont="1" applyFill="1" applyBorder="1" applyAlignment="1">
      <alignment horizontal="center" vertical="center" wrapText="1"/>
    </xf>
    <xf numFmtId="0" fontId="0" fillId="0" borderId="38" xfId="0" applyBorder="1" applyAlignment="1">
      <alignment horizontal="center" vertical="center" wrapText="1"/>
    </xf>
    <xf numFmtId="0" fontId="0" fillId="0" borderId="67" xfId="0" applyBorder="1" applyAlignment="1">
      <alignment horizontal="center" vertical="center" wrapText="1"/>
    </xf>
    <xf numFmtId="166" fontId="4" fillId="4" borderId="7" xfId="1" applyNumberFormat="1" applyFont="1" applyFill="1" applyBorder="1" applyAlignment="1">
      <alignment vertical="center" wrapText="1"/>
    </xf>
    <xf numFmtId="0" fontId="2" fillId="4" borderId="7" xfId="0" applyFont="1" applyFill="1" applyBorder="1" applyAlignment="1">
      <alignment vertical="center" wrapText="1"/>
    </xf>
    <xf numFmtId="166" fontId="2" fillId="4" borderId="7" xfId="1" applyNumberFormat="1" applyFont="1" applyFill="1" applyBorder="1" applyAlignment="1">
      <alignment horizontal="center" vertical="center" wrapText="1"/>
    </xf>
    <xf numFmtId="166" fontId="0" fillId="4" borderId="7" xfId="1" applyNumberFormat="1" applyFont="1" applyFill="1" applyBorder="1" applyAlignment="1">
      <alignment vertical="center" wrapText="1"/>
    </xf>
    <xf numFmtId="0" fontId="8" fillId="4" borderId="7" xfId="0" applyFont="1" applyFill="1" applyBorder="1" applyAlignment="1">
      <alignment vertical="center" wrapText="1"/>
    </xf>
    <xf numFmtId="166" fontId="0" fillId="4" borderId="7" xfId="1" applyNumberFormat="1" applyFont="1" applyFill="1" applyBorder="1" applyAlignment="1">
      <alignment horizontal="center" vertical="center" wrapText="1"/>
    </xf>
    <xf numFmtId="0" fontId="12" fillId="6" borderId="7" xfId="0" applyFont="1" applyFill="1" applyBorder="1" applyAlignment="1">
      <alignment horizontal="center"/>
    </xf>
    <xf numFmtId="166" fontId="12" fillId="6" borderId="7" xfId="0" applyNumberFormat="1" applyFont="1" applyFill="1" applyBorder="1"/>
    <xf numFmtId="0" fontId="4" fillId="4" borderId="7" xfId="0" applyFont="1" applyFill="1" applyBorder="1" applyAlignment="1">
      <alignment horizontal="center" vertical="center"/>
    </xf>
    <xf numFmtId="0" fontId="4" fillId="4" borderId="7" xfId="0" applyFont="1" applyFill="1" applyBorder="1" applyAlignment="1">
      <alignment vertical="center"/>
    </xf>
    <xf numFmtId="0" fontId="11" fillId="0" borderId="7" xfId="0" applyFont="1" applyBorder="1" applyAlignment="1">
      <alignment horizontal="center" vertical="center" wrapText="1"/>
    </xf>
    <xf numFmtId="166" fontId="4" fillId="0" borderId="7" xfId="1" applyNumberFormat="1" applyFont="1" applyFill="1" applyBorder="1" applyAlignment="1">
      <alignment horizontal="center" vertical="center" wrapText="1"/>
    </xf>
    <xf numFmtId="166" fontId="8" fillId="4" borderId="7" xfId="1" applyNumberFormat="1" applyFont="1" applyFill="1" applyBorder="1" applyAlignment="1">
      <alignment vertical="center" wrapText="1"/>
    </xf>
    <xf numFmtId="0" fontId="8" fillId="4" borderId="7" xfId="0" applyFont="1" applyFill="1" applyBorder="1" applyAlignment="1">
      <alignment wrapText="1"/>
    </xf>
    <xf numFmtId="166" fontId="4" fillId="4" borderId="7" xfId="1" applyNumberFormat="1" applyFont="1" applyFill="1" applyBorder="1" applyAlignment="1">
      <alignment vertical="center"/>
    </xf>
    <xf numFmtId="0" fontId="0" fillId="6" borderId="7" xfId="0" applyFill="1" applyBorder="1"/>
    <xf numFmtId="0" fontId="0" fillId="0" borderId="16" xfId="0" applyBorder="1"/>
    <xf numFmtId="0" fontId="12" fillId="0" borderId="19" xfId="0" applyFont="1" applyBorder="1" applyAlignment="1">
      <alignment horizontal="center"/>
    </xf>
    <xf numFmtId="0" fontId="0" fillId="0" borderId="10" xfId="0" applyBorder="1" applyAlignment="1">
      <alignment vertical="center" wrapText="1"/>
    </xf>
    <xf numFmtId="0" fontId="12" fillId="0" borderId="4" xfId="0" applyFont="1" applyBorder="1"/>
    <xf numFmtId="0" fontId="12" fillId="0" borderId="23" xfId="0" applyFont="1" applyBorder="1"/>
    <xf numFmtId="0" fontId="4" fillId="4" borderId="34" xfId="0" applyFont="1" applyFill="1" applyBorder="1" applyAlignment="1">
      <alignment vertical="center" wrapText="1"/>
    </xf>
    <xf numFmtId="0" fontId="4" fillId="4" borderId="39" xfId="0" applyFont="1" applyFill="1" applyBorder="1" applyAlignment="1">
      <alignment vertical="center" wrapText="1"/>
    </xf>
    <xf numFmtId="166" fontId="4" fillId="0" borderId="34" xfId="1" applyNumberFormat="1" applyFont="1" applyBorder="1" applyAlignment="1">
      <alignment horizontal="center" vertical="center"/>
    </xf>
    <xf numFmtId="0" fontId="4" fillId="0" borderId="45" xfId="0" applyFont="1" applyBorder="1" applyAlignment="1">
      <alignment vertical="center"/>
    </xf>
    <xf numFmtId="0" fontId="4" fillId="4" borderId="71" xfId="0" applyFont="1" applyFill="1" applyBorder="1" applyAlignment="1">
      <alignment vertical="center"/>
    </xf>
    <xf numFmtId="0" fontId="4" fillId="4" borderId="5" xfId="0" applyFont="1" applyFill="1" applyBorder="1" applyAlignment="1">
      <alignment vertical="center"/>
    </xf>
    <xf numFmtId="0" fontId="8" fillId="4" borderId="46" xfId="0" applyFont="1" applyFill="1" applyBorder="1" applyAlignment="1">
      <alignment wrapText="1"/>
    </xf>
    <xf numFmtId="166" fontId="0" fillId="4" borderId="38" xfId="1" applyNumberFormat="1" applyFont="1" applyFill="1" applyBorder="1" applyAlignment="1">
      <alignment vertical="center"/>
    </xf>
    <xf numFmtId="166" fontId="0" fillId="4" borderId="67" xfId="1" applyNumberFormat="1" applyFont="1" applyFill="1" applyBorder="1" applyAlignment="1">
      <alignment vertical="center"/>
    </xf>
    <xf numFmtId="0" fontId="12" fillId="6" borderId="65" xfId="0" applyFont="1" applyFill="1" applyBorder="1" applyAlignment="1">
      <alignment horizontal="center"/>
    </xf>
    <xf numFmtId="0" fontId="12" fillId="6" borderId="63" xfId="0" applyFont="1" applyFill="1" applyBorder="1" applyAlignment="1">
      <alignment horizontal="center"/>
    </xf>
    <xf numFmtId="0" fontId="15" fillId="0" borderId="12" xfId="0" applyFont="1" applyBorder="1" applyAlignment="1">
      <alignment horizontal="center" vertical="center" wrapText="1"/>
    </xf>
    <xf numFmtId="0" fontId="0" fillId="0" borderId="0" xfId="0" applyAlignment="1">
      <alignment vertical="center" wrapText="1"/>
    </xf>
    <xf numFmtId="165" fontId="0" fillId="0" borderId="0" xfId="0" applyNumberFormat="1" applyAlignment="1">
      <alignment vertical="center"/>
    </xf>
    <xf numFmtId="0" fontId="15" fillId="0" borderId="7" xfId="0" applyFont="1" applyBorder="1" applyAlignment="1">
      <alignment horizontal="center" vertical="center" wrapText="1"/>
    </xf>
    <xf numFmtId="0" fontId="4" fillId="3" borderId="7" xfId="0" applyFont="1" applyFill="1" applyBorder="1" applyAlignment="1">
      <alignment vertical="center" wrapText="1"/>
    </xf>
    <xf numFmtId="0" fontId="4" fillId="0" borderId="7" xfId="0" applyFont="1" applyBorder="1" applyAlignment="1">
      <alignment vertical="center"/>
    </xf>
    <xf numFmtId="0" fontId="0" fillId="0" borderId="12" xfId="0" applyBorder="1" applyAlignment="1">
      <alignment vertical="center" wrapText="1"/>
    </xf>
    <xf numFmtId="0" fontId="0" fillId="0" borderId="12" xfId="0" applyBorder="1"/>
    <xf numFmtId="0" fontId="0" fillId="0" borderId="10" xfId="0" applyBorder="1"/>
    <xf numFmtId="166" fontId="0" fillId="0" borderId="7" xfId="1" applyNumberFormat="1" applyFont="1" applyFill="1" applyBorder="1" applyAlignment="1">
      <alignment horizontal="right" vertical="center" wrapText="1"/>
    </xf>
    <xf numFmtId="166" fontId="0" fillId="0" borderId="7" xfId="1" applyNumberFormat="1" applyFont="1" applyBorder="1" applyAlignment="1">
      <alignment horizontal="left" vertical="center" wrapText="1"/>
    </xf>
    <xf numFmtId="166" fontId="0" fillId="0" borderId="7" xfId="1" applyNumberFormat="1" applyFont="1" applyBorder="1" applyAlignment="1">
      <alignment horizontal="left" vertical="center"/>
    </xf>
    <xf numFmtId="166" fontId="0" fillId="0" borderId="7" xfId="1" applyNumberFormat="1" applyFont="1" applyBorder="1" applyAlignment="1">
      <alignment horizontal="left"/>
    </xf>
    <xf numFmtId="166" fontId="0" fillId="0" borderId="7" xfId="1" applyNumberFormat="1" applyFont="1" applyBorder="1" applyAlignment="1">
      <alignment horizontal="right" vertical="center" wrapText="1"/>
    </xf>
    <xf numFmtId="166" fontId="0" fillId="0" borderId="7" xfId="1" applyNumberFormat="1" applyFont="1" applyBorder="1" applyAlignment="1">
      <alignment horizontal="right"/>
    </xf>
    <xf numFmtId="166" fontId="0" fillId="0" borderId="7" xfId="1" applyNumberFormat="1" applyFont="1" applyBorder="1" applyAlignment="1"/>
    <xf numFmtId="166" fontId="4" fillId="0" borderId="32" xfId="1" applyNumberFormat="1" applyFont="1" applyBorder="1" applyAlignment="1">
      <alignment horizontal="center" vertical="center" wrapText="1"/>
    </xf>
    <xf numFmtId="0" fontId="14" fillId="4" borderId="25" xfId="0" applyFont="1" applyFill="1" applyBorder="1" applyAlignment="1">
      <alignment horizontal="center" vertical="center"/>
    </xf>
    <xf numFmtId="0" fontId="14" fillId="4" borderId="26" xfId="0" applyFont="1" applyFill="1" applyBorder="1" applyAlignment="1">
      <alignment horizontal="center" vertical="center"/>
    </xf>
    <xf numFmtId="0" fontId="14" fillId="4" borderId="27" xfId="0" applyFont="1" applyFill="1" applyBorder="1" applyAlignment="1">
      <alignment horizontal="center" vertical="center"/>
    </xf>
    <xf numFmtId="0" fontId="14" fillId="4" borderId="75" xfId="0" applyFont="1" applyFill="1" applyBorder="1" applyAlignment="1">
      <alignment horizontal="center" vertical="center"/>
    </xf>
    <xf numFmtId="0" fontId="14" fillId="4" borderId="70" xfId="0" applyFont="1" applyFill="1" applyBorder="1" applyAlignment="1">
      <alignment horizontal="center" vertical="center"/>
    </xf>
    <xf numFmtId="0" fontId="14" fillId="4" borderId="74" xfId="0" applyFont="1" applyFill="1" applyBorder="1" applyAlignment="1">
      <alignment horizontal="center" vertical="center"/>
    </xf>
    <xf numFmtId="0" fontId="4" fillId="4" borderId="1" xfId="0" applyFont="1" applyFill="1" applyBorder="1" applyAlignment="1">
      <alignment vertical="center" wrapText="1"/>
    </xf>
    <xf numFmtId="0" fontId="4" fillId="4" borderId="60" xfId="0" applyFont="1" applyFill="1" applyBorder="1" applyAlignment="1">
      <alignment vertical="center" wrapText="1"/>
    </xf>
    <xf numFmtId="0" fontId="4" fillId="0" borderId="30" xfId="0" applyFont="1" applyBorder="1" applyAlignment="1">
      <alignment vertical="center" wrapText="1"/>
    </xf>
    <xf numFmtId="0" fontId="4" fillId="0" borderId="31" xfId="0" applyFont="1" applyBorder="1" applyAlignment="1">
      <alignment vertical="center" wrapText="1"/>
    </xf>
    <xf numFmtId="0" fontId="4" fillId="4" borderId="14" xfId="0" applyFont="1" applyFill="1" applyBorder="1" applyAlignment="1">
      <alignment horizontal="center" vertical="center" wrapText="1"/>
    </xf>
    <xf numFmtId="0" fontId="4" fillId="4" borderId="18" xfId="0" applyFont="1" applyFill="1" applyBorder="1" applyAlignment="1">
      <alignment horizontal="center" vertical="center" wrapText="1"/>
    </xf>
    <xf numFmtId="0" fontId="4" fillId="0" borderId="57" xfId="0" applyFont="1" applyBorder="1" applyAlignment="1">
      <alignment vertical="center" wrapText="1"/>
    </xf>
    <xf numFmtId="0" fontId="4" fillId="3" borderId="57" xfId="0" applyFont="1" applyFill="1" applyBorder="1" applyAlignment="1">
      <alignment vertical="center" wrapText="1"/>
    </xf>
    <xf numFmtId="166" fontId="4" fillId="0" borderId="34" xfId="1" applyNumberFormat="1" applyFont="1" applyBorder="1" applyAlignment="1">
      <alignment vertical="center" wrapText="1"/>
    </xf>
    <xf numFmtId="166" fontId="4" fillId="0" borderId="32" xfId="1" applyNumberFormat="1" applyFont="1" applyBorder="1" applyAlignment="1">
      <alignment vertical="center" wrapText="1"/>
    </xf>
    <xf numFmtId="166" fontId="4" fillId="0" borderId="15" xfId="1" applyNumberFormat="1" applyFont="1" applyBorder="1" applyAlignment="1">
      <alignment vertical="center" wrapText="1"/>
    </xf>
    <xf numFmtId="166" fontId="0" fillId="0" borderId="34" xfId="1" applyNumberFormat="1" applyFont="1" applyBorder="1" applyAlignment="1">
      <alignment vertical="center"/>
    </xf>
    <xf numFmtId="166" fontId="0" fillId="0" borderId="15" xfId="1" applyNumberFormat="1" applyFont="1" applyBorder="1" applyAlignment="1">
      <alignment vertical="center"/>
    </xf>
    <xf numFmtId="166" fontId="0" fillId="0" borderId="32" xfId="1" applyNumberFormat="1" applyFont="1" applyBorder="1" applyAlignment="1">
      <alignment vertical="center"/>
    </xf>
    <xf numFmtId="0" fontId="0" fillId="0" borderId="1" xfId="0" applyBorder="1" applyAlignment="1">
      <alignment horizontal="center" vertical="center"/>
    </xf>
    <xf numFmtId="0" fontId="0" fillId="0" borderId="1" xfId="0" applyBorder="1" applyAlignment="1">
      <alignment vertical="center"/>
    </xf>
    <xf numFmtId="166" fontId="4" fillId="0" borderId="34" xfId="1" applyNumberFormat="1" applyFont="1" applyBorder="1" applyAlignment="1">
      <alignment horizontal="center" vertical="center" wrapText="1"/>
    </xf>
    <xf numFmtId="0" fontId="8" fillId="4" borderId="12" xfId="0" applyFont="1" applyFill="1" applyBorder="1" applyAlignment="1">
      <alignment vertical="center" wrapText="1"/>
    </xf>
    <xf numFmtId="0" fontId="4" fillId="0" borderId="7" xfId="0" applyFont="1" applyBorder="1" applyAlignment="1">
      <alignment horizontal="left" vertical="center" wrapText="1"/>
    </xf>
    <xf numFmtId="0" fontId="4" fillId="3" borderId="7" xfId="0" applyFont="1" applyFill="1" applyBorder="1" applyAlignment="1">
      <alignment horizontal="right" vertical="center" wrapText="1"/>
    </xf>
    <xf numFmtId="0" fontId="4" fillId="0" borderId="7" xfId="0" applyFont="1" applyBorder="1" applyAlignment="1">
      <alignment horizontal="right" vertical="center" wrapText="1"/>
    </xf>
    <xf numFmtId="0" fontId="4" fillId="0" borderId="57" xfId="0" applyFont="1" applyBorder="1" applyAlignment="1">
      <alignment horizontal="right" vertical="center"/>
    </xf>
    <xf numFmtId="0" fontId="4" fillId="0" borderId="34" xfId="0" applyFont="1" applyBorder="1" applyAlignment="1">
      <alignment vertical="center"/>
    </xf>
    <xf numFmtId="0" fontId="4" fillId="3" borderId="5" xfId="0" applyFont="1" applyFill="1" applyBorder="1" applyAlignment="1">
      <alignment vertical="center" wrapText="1"/>
    </xf>
    <xf numFmtId="166" fontId="4" fillId="0" borderId="13" xfId="1" applyNumberFormat="1" applyFont="1" applyBorder="1" applyAlignment="1">
      <alignment vertical="center" wrapText="1"/>
    </xf>
    <xf numFmtId="166" fontId="4" fillId="0" borderId="18" xfId="1" applyNumberFormat="1" applyFont="1" applyBorder="1" applyAlignment="1">
      <alignment vertical="center" wrapText="1"/>
    </xf>
    <xf numFmtId="166" fontId="4" fillId="0" borderId="8" xfId="1" applyNumberFormat="1" applyFont="1" applyBorder="1" applyAlignment="1">
      <alignment vertical="center" wrapText="1"/>
    </xf>
    <xf numFmtId="0" fontId="4" fillId="3" borderId="13" xfId="0" applyFont="1" applyFill="1" applyBorder="1" applyAlignment="1">
      <alignment vertical="center" wrapText="1"/>
    </xf>
    <xf numFmtId="0" fontId="4" fillId="0" borderId="13" xfId="0" applyFont="1" applyBorder="1" applyAlignment="1">
      <alignment vertical="center" wrapText="1"/>
    </xf>
    <xf numFmtId="166" fontId="4" fillId="0" borderId="8" xfId="1" applyNumberFormat="1" applyFont="1" applyBorder="1" applyAlignment="1">
      <alignment vertical="center"/>
    </xf>
    <xf numFmtId="0" fontId="4" fillId="4" borderId="13" xfId="0" applyFont="1" applyFill="1" applyBorder="1" applyAlignment="1">
      <alignment vertical="center" wrapText="1"/>
    </xf>
    <xf numFmtId="0" fontId="12" fillId="6" borderId="65" xfId="0" applyFont="1" applyFill="1" applyBorder="1"/>
    <xf numFmtId="0" fontId="12" fillId="6" borderId="63" xfId="0" applyFont="1" applyFill="1" applyBorder="1"/>
    <xf numFmtId="0" fontId="4" fillId="0" borderId="0" xfId="0" applyFont="1" applyAlignment="1">
      <alignment vertical="center"/>
    </xf>
    <xf numFmtId="166" fontId="0" fillId="0" borderId="0" xfId="0" applyNumberFormat="1" applyAlignment="1">
      <alignment vertical="center" wrapText="1"/>
    </xf>
    <xf numFmtId="0" fontId="4" fillId="0" borderId="19" xfId="0" applyFont="1" applyBorder="1" applyAlignment="1">
      <alignment vertical="center" wrapText="1"/>
    </xf>
    <xf numFmtId="0" fontId="4" fillId="0" borderId="11" xfId="0" applyFont="1" applyBorder="1" applyAlignment="1">
      <alignment horizontal="center" vertical="center" wrapText="1"/>
    </xf>
    <xf numFmtId="166" fontId="4" fillId="4" borderId="11" xfId="1" applyNumberFormat="1" applyFont="1" applyFill="1" applyBorder="1" applyAlignment="1">
      <alignment horizontal="center" vertical="center" wrapText="1"/>
    </xf>
    <xf numFmtId="166" fontId="8" fillId="4" borderId="11" xfId="1" applyNumberFormat="1" applyFont="1" applyFill="1" applyBorder="1" applyAlignment="1">
      <alignment horizontal="center" vertical="center" wrapText="1"/>
    </xf>
    <xf numFmtId="166" fontId="8" fillId="4" borderId="11" xfId="1" applyNumberFormat="1" applyFont="1" applyFill="1" applyBorder="1" applyAlignment="1">
      <alignment horizontal="center" vertical="center"/>
    </xf>
    <xf numFmtId="0" fontId="9" fillId="0" borderId="7" xfId="0" applyFont="1" applyBorder="1" applyAlignment="1">
      <alignment horizontal="center" vertical="center" wrapText="1"/>
    </xf>
    <xf numFmtId="0" fontId="12" fillId="6" borderId="74" xfId="0" applyFont="1" applyFill="1" applyBorder="1" applyAlignment="1">
      <alignment horizontal="center"/>
    </xf>
    <xf numFmtId="0" fontId="12" fillId="6" borderId="76" xfId="0" applyFont="1" applyFill="1" applyBorder="1"/>
    <xf numFmtId="166" fontId="0" fillId="0" borderId="0" xfId="0" applyNumberFormat="1"/>
    <xf numFmtId="0" fontId="0" fillId="0" borderId="76" xfId="0" applyBorder="1" applyAlignment="1">
      <alignment horizontal="center" vertical="center" wrapText="1"/>
    </xf>
    <xf numFmtId="166" fontId="4" fillId="0" borderId="19" xfId="1" applyNumberFormat="1" applyFont="1" applyBorder="1" applyAlignment="1">
      <alignment horizontal="center" vertical="center" wrapText="1"/>
    </xf>
    <xf numFmtId="0" fontId="4" fillId="4" borderId="18" xfId="0" applyFont="1" applyFill="1" applyBorder="1" applyAlignment="1">
      <alignment vertical="center" wrapText="1"/>
    </xf>
    <xf numFmtId="0" fontId="4" fillId="4" borderId="30" xfId="0" applyFont="1" applyFill="1" applyBorder="1" applyAlignment="1">
      <alignment vertical="center" wrapText="1"/>
    </xf>
    <xf numFmtId="0" fontId="4" fillId="4" borderId="31" xfId="0" applyFont="1" applyFill="1" applyBorder="1" applyAlignment="1">
      <alignment vertical="center" wrapText="1"/>
    </xf>
    <xf numFmtId="49" fontId="4" fillId="4" borderId="7" xfId="0" applyNumberFormat="1" applyFont="1" applyFill="1" applyBorder="1" applyAlignment="1">
      <alignment vertical="center" wrapText="1"/>
    </xf>
    <xf numFmtId="0" fontId="4" fillId="4" borderId="19" xfId="0" applyFont="1" applyFill="1" applyBorder="1" applyAlignment="1">
      <alignment horizontal="center" vertical="center" wrapText="1"/>
    </xf>
    <xf numFmtId="0" fontId="4" fillId="4" borderId="0" xfId="0" applyFont="1" applyFill="1" applyAlignment="1">
      <alignment vertical="center" wrapText="1"/>
    </xf>
    <xf numFmtId="0" fontId="0" fillId="4" borderId="0" xfId="0" applyFill="1" applyAlignment="1">
      <alignment vertical="center" wrapText="1"/>
    </xf>
    <xf numFmtId="165" fontId="0" fillId="4" borderId="0" xfId="0" applyNumberFormat="1" applyFill="1" applyAlignment="1">
      <alignment vertical="center"/>
    </xf>
    <xf numFmtId="0" fontId="15" fillId="4" borderId="0" xfId="0" applyFont="1" applyFill="1" applyAlignment="1">
      <alignment vertical="center" wrapText="1"/>
    </xf>
    <xf numFmtId="0" fontId="0" fillId="4" borderId="10" xfId="0" applyFill="1" applyBorder="1"/>
    <xf numFmtId="0" fontId="0" fillId="0" borderId="9" xfId="0" applyBorder="1"/>
    <xf numFmtId="0" fontId="0" fillId="4" borderId="0" xfId="0" applyFill="1" applyAlignment="1">
      <alignment horizontal="center" vertical="center"/>
    </xf>
    <xf numFmtId="0" fontId="0" fillId="4" borderId="30" xfId="0" applyFill="1" applyBorder="1" applyAlignment="1">
      <alignment vertical="center" wrapText="1"/>
    </xf>
    <xf numFmtId="0" fontId="0" fillId="4" borderId="31" xfId="0" applyFill="1" applyBorder="1" applyAlignment="1">
      <alignment vertical="center" wrapText="1"/>
    </xf>
    <xf numFmtId="0" fontId="4" fillId="4" borderId="19" xfId="0" applyFont="1" applyFill="1" applyBorder="1" applyAlignment="1">
      <alignment vertical="center" wrapText="1"/>
    </xf>
    <xf numFmtId="166" fontId="4" fillId="4" borderId="11" xfId="1" applyNumberFormat="1" applyFont="1" applyFill="1" applyBorder="1" applyAlignment="1">
      <alignment vertical="center" wrapText="1"/>
    </xf>
    <xf numFmtId="0" fontId="4" fillId="0" borderId="7" xfId="0" applyFont="1" applyBorder="1" applyAlignment="1">
      <alignment wrapText="1"/>
    </xf>
    <xf numFmtId="49" fontId="0" fillId="4" borderId="7" xfId="0" applyNumberFormat="1" applyFill="1" applyBorder="1" applyAlignment="1">
      <alignment vertical="center" wrapText="1"/>
    </xf>
    <xf numFmtId="49" fontId="8" fillId="4" borderId="7" xfId="0" applyNumberFormat="1" applyFont="1" applyFill="1" applyBorder="1" applyAlignment="1">
      <alignment vertical="center" wrapText="1"/>
    </xf>
    <xf numFmtId="0" fontId="4" fillId="4" borderId="53" xfId="0" applyFont="1" applyFill="1" applyBorder="1" applyAlignment="1">
      <alignment horizontal="center" vertical="center" wrapText="1"/>
    </xf>
    <xf numFmtId="0" fontId="4" fillId="4" borderId="53" xfId="0" applyFont="1" applyFill="1" applyBorder="1" applyAlignment="1">
      <alignment horizontal="center" vertical="center"/>
    </xf>
    <xf numFmtId="0" fontId="4" fillId="4" borderId="44" xfId="0" applyFont="1" applyFill="1" applyBorder="1" applyAlignment="1">
      <alignment horizontal="center" vertical="center" wrapText="1"/>
    </xf>
    <xf numFmtId="0" fontId="4" fillId="4" borderId="25" xfId="0" applyFont="1" applyFill="1" applyBorder="1" applyAlignment="1">
      <alignment horizontal="center" vertical="center"/>
    </xf>
    <xf numFmtId="0" fontId="4" fillId="4" borderId="47" xfId="0" applyFont="1" applyFill="1" applyBorder="1" applyAlignment="1">
      <alignment horizontal="center" vertical="center"/>
    </xf>
    <xf numFmtId="0" fontId="4" fillId="4" borderId="59" xfId="0" applyFont="1" applyFill="1" applyBorder="1" applyAlignment="1">
      <alignment horizontal="center" vertical="center"/>
    </xf>
    <xf numFmtId="0" fontId="8" fillId="4" borderId="12" xfId="0" applyFont="1" applyFill="1" applyBorder="1" applyAlignment="1">
      <alignment wrapText="1"/>
    </xf>
    <xf numFmtId="49" fontId="2" fillId="4" borderId="7" xfId="0" applyNumberFormat="1" applyFont="1" applyFill="1" applyBorder="1" applyAlignment="1">
      <alignment vertical="center" wrapText="1"/>
    </xf>
    <xf numFmtId="0" fontId="12" fillId="6" borderId="64" xfId="0" applyFont="1" applyFill="1" applyBorder="1" applyAlignment="1">
      <alignment horizontal="center"/>
    </xf>
    <xf numFmtId="0" fontId="5" fillId="4" borderId="0" xfId="0" applyFont="1" applyFill="1" applyAlignment="1">
      <alignment horizontal="left" vertical="center" wrapText="1"/>
    </xf>
    <xf numFmtId="0" fontId="5" fillId="4" borderId="73" xfId="0" applyFont="1" applyFill="1" applyBorder="1" applyAlignment="1">
      <alignment horizontal="left" vertical="center" wrapText="1"/>
    </xf>
    <xf numFmtId="0" fontId="5" fillId="4" borderId="23" xfId="0" applyFont="1" applyFill="1" applyBorder="1" applyAlignment="1">
      <alignment horizontal="left" vertical="center" wrapText="1"/>
    </xf>
    <xf numFmtId="0" fontId="12" fillId="4" borderId="23" xfId="0" applyFont="1" applyFill="1" applyBorder="1" applyAlignment="1">
      <alignment horizontal="center"/>
    </xf>
    <xf numFmtId="0" fontId="12" fillId="4" borderId="64" xfId="0" applyFont="1" applyFill="1" applyBorder="1" applyAlignment="1">
      <alignment horizontal="center"/>
    </xf>
    <xf numFmtId="0" fontId="12" fillId="4" borderId="46" xfId="0" applyFont="1" applyFill="1" applyBorder="1"/>
    <xf numFmtId="0" fontId="12" fillId="4" borderId="77" xfId="0" applyFont="1" applyFill="1" applyBorder="1"/>
    <xf numFmtId="0" fontId="4" fillId="3" borderId="54" xfId="0" applyFont="1" applyFill="1" applyBorder="1" applyAlignment="1">
      <alignment vertical="center" wrapText="1"/>
    </xf>
    <xf numFmtId="166" fontId="4" fillId="0" borderId="18" xfId="1" applyNumberFormat="1" applyFont="1" applyBorder="1" applyAlignment="1">
      <alignment vertical="center"/>
    </xf>
    <xf numFmtId="166" fontId="4" fillId="0" borderId="7" xfId="1" applyNumberFormat="1" applyFont="1" applyBorder="1" applyAlignment="1">
      <alignment vertical="center" wrapText="1"/>
    </xf>
    <xf numFmtId="164" fontId="0" fillId="0" borderId="7" xfId="1" applyFont="1" applyBorder="1" applyAlignment="1">
      <alignment horizontal="left" vertical="center" wrapText="1"/>
    </xf>
    <xf numFmtId="0" fontId="15" fillId="0" borderId="40" xfId="0" applyFont="1" applyBorder="1" applyAlignment="1">
      <alignment horizontal="center" vertical="center" wrapText="1"/>
    </xf>
    <xf numFmtId="0" fontId="4" fillId="3" borderId="66" xfId="0" applyFont="1" applyFill="1" applyBorder="1" applyAlignment="1">
      <alignment vertical="center" wrapText="1"/>
    </xf>
    <xf numFmtId="0" fontId="4" fillId="0" borderId="44" xfId="0" applyFont="1" applyBorder="1" applyAlignment="1">
      <alignment vertical="center" wrapText="1"/>
    </xf>
    <xf numFmtId="0" fontId="0" fillId="0" borderId="30" xfId="0" applyBorder="1" applyAlignment="1">
      <alignment vertical="center" wrapText="1"/>
    </xf>
    <xf numFmtId="166" fontId="0" fillId="0" borderId="31" xfId="1" applyNumberFormat="1" applyFont="1" applyBorder="1" applyAlignment="1">
      <alignment horizontal="left" vertical="center" wrapText="1"/>
    </xf>
    <xf numFmtId="164" fontId="0" fillId="0" borderId="31" xfId="1" applyFont="1" applyBorder="1" applyAlignment="1">
      <alignment horizontal="left" vertical="center" wrapText="1"/>
    </xf>
    <xf numFmtId="0" fontId="0" fillId="0" borderId="35" xfId="0" applyBorder="1" applyAlignment="1">
      <alignment vertical="center" wrapText="1"/>
    </xf>
    <xf numFmtId="0" fontId="0" fillId="0" borderId="46" xfId="0" applyBorder="1"/>
    <xf numFmtId="167" fontId="0" fillId="0" borderId="7" xfId="1" applyNumberFormat="1" applyFont="1" applyBorder="1" applyAlignment="1">
      <alignment horizontal="left" vertical="center" wrapText="1"/>
    </xf>
    <xf numFmtId="164" fontId="0" fillId="0" borderId="7" xfId="1" applyFont="1" applyFill="1" applyBorder="1" applyAlignment="1">
      <alignment horizontal="left" vertical="center" wrapText="1"/>
    </xf>
    <xf numFmtId="164" fontId="0" fillId="0" borderId="7" xfId="0" applyNumberFormat="1" applyBorder="1" applyAlignment="1">
      <alignment vertical="center" wrapText="1"/>
    </xf>
    <xf numFmtId="2" fontId="0" fillId="0" borderId="7" xfId="0" applyNumberFormat="1" applyBorder="1" applyAlignment="1">
      <alignment vertical="center" wrapText="1"/>
    </xf>
    <xf numFmtId="164" fontId="0" fillId="0" borderId="7" xfId="1" applyFont="1" applyBorder="1" applyAlignment="1">
      <alignment horizontal="left" vertical="center"/>
    </xf>
    <xf numFmtId="2" fontId="0" fillId="0" borderId="7" xfId="0" applyNumberFormat="1" applyBorder="1" applyAlignment="1">
      <alignment vertical="center"/>
    </xf>
    <xf numFmtId="168" fontId="0" fillId="0" borderId="7" xfId="0" applyNumberFormat="1" applyBorder="1" applyAlignment="1">
      <alignment vertical="center"/>
    </xf>
    <xf numFmtId="0" fontId="15" fillId="0" borderId="0" xfId="0" applyFont="1" applyAlignment="1">
      <alignment vertical="center" wrapText="1"/>
    </xf>
    <xf numFmtId="0" fontId="18" fillId="0" borderId="0" xfId="0" applyFont="1" applyAlignment="1">
      <alignment vertical="center" wrapText="1"/>
    </xf>
    <xf numFmtId="0" fontId="18" fillId="4" borderId="0" xfId="0" applyFont="1" applyFill="1" applyAlignment="1">
      <alignment vertical="center" wrapText="1"/>
    </xf>
    <xf numFmtId="0" fontId="8" fillId="4" borderId="19" xfId="0" applyFont="1" applyFill="1" applyBorder="1" applyAlignment="1">
      <alignment wrapText="1"/>
    </xf>
    <xf numFmtId="0" fontId="0" fillId="0" borderId="19" xfId="0" applyBorder="1"/>
    <xf numFmtId="0" fontId="0" fillId="0" borderId="9" xfId="0" applyBorder="1" applyAlignment="1">
      <alignment horizontal="center" vertical="center" wrapText="1"/>
    </xf>
    <xf numFmtId="0" fontId="8" fillId="4" borderId="30" xfId="0" applyFont="1" applyFill="1" applyBorder="1" applyAlignment="1">
      <alignment wrapText="1"/>
    </xf>
    <xf numFmtId="0" fontId="8" fillId="4" borderId="31" xfId="0" applyFont="1" applyFill="1" applyBorder="1" applyAlignment="1">
      <alignment vertical="center" wrapText="1"/>
    </xf>
    <xf numFmtId="0" fontId="4" fillId="4" borderId="30" xfId="0" applyFont="1" applyFill="1" applyBorder="1" applyAlignment="1">
      <alignment vertical="center"/>
    </xf>
    <xf numFmtId="0" fontId="4" fillId="4" borderId="31" xfId="0" applyFont="1" applyFill="1" applyBorder="1" applyAlignment="1">
      <alignment vertical="center"/>
    </xf>
    <xf numFmtId="0" fontId="0" fillId="6" borderId="35" xfId="0" applyFill="1" applyBorder="1"/>
    <xf numFmtId="0" fontId="0" fillId="6" borderId="37" xfId="0" applyFill="1" applyBorder="1"/>
    <xf numFmtId="0" fontId="0" fillId="4" borderId="11" xfId="0" applyFill="1" applyBorder="1" applyAlignment="1">
      <alignment vertical="center"/>
    </xf>
    <xf numFmtId="166" fontId="4" fillId="4" borderId="19" xfId="1" applyNumberFormat="1" applyFont="1" applyFill="1" applyBorder="1" applyAlignment="1">
      <alignment vertical="center"/>
    </xf>
    <xf numFmtId="0" fontId="12" fillId="6" borderId="19" xfId="0" applyFont="1" applyFill="1" applyBorder="1" applyAlignment="1">
      <alignment horizontal="center"/>
    </xf>
    <xf numFmtId="0" fontId="0" fillId="0" borderId="55" xfId="0" applyBorder="1" applyAlignment="1">
      <alignment wrapText="1"/>
    </xf>
    <xf numFmtId="0" fontId="8" fillId="0" borderId="7" xfId="0" applyFont="1" applyBorder="1" applyAlignment="1">
      <alignment vertical="center" wrapText="1"/>
    </xf>
    <xf numFmtId="0" fontId="8" fillId="4" borderId="7" xfId="0" applyFont="1" applyFill="1" applyBorder="1"/>
    <xf numFmtId="0" fontId="2" fillId="4" borderId="19" xfId="0" applyFont="1" applyFill="1" applyBorder="1" applyAlignment="1">
      <alignment vertical="center" wrapText="1"/>
    </xf>
    <xf numFmtId="0" fontId="0" fillId="4" borderId="19" xfId="0" applyFill="1" applyBorder="1" applyAlignment="1">
      <alignment vertical="center" wrapText="1"/>
    </xf>
    <xf numFmtId="0" fontId="8" fillId="4" borderId="19" xfId="0" applyFont="1" applyFill="1" applyBorder="1" applyAlignment="1">
      <alignment vertical="center" wrapText="1"/>
    </xf>
    <xf numFmtId="0" fontId="0" fillId="0" borderId="43" xfId="0" applyBorder="1"/>
    <xf numFmtId="0" fontId="4" fillId="4" borderId="66" xfId="0" applyFont="1" applyFill="1" applyBorder="1" applyAlignment="1">
      <alignment horizontal="center" vertical="center"/>
    </xf>
    <xf numFmtId="0" fontId="4" fillId="4" borderId="66" xfId="0" applyFont="1" applyFill="1" applyBorder="1" applyAlignment="1">
      <alignment horizontal="center" vertical="center" wrapText="1"/>
    </xf>
    <xf numFmtId="166" fontId="8" fillId="4" borderId="30" xfId="1" applyNumberFormat="1" applyFont="1" applyFill="1" applyBorder="1" applyAlignment="1">
      <alignment vertical="center" wrapText="1"/>
    </xf>
    <xf numFmtId="166" fontId="8" fillId="4" borderId="31" xfId="1" applyNumberFormat="1" applyFont="1" applyFill="1" applyBorder="1" applyAlignment="1">
      <alignment vertical="center" wrapText="1"/>
    </xf>
    <xf numFmtId="166" fontId="8" fillId="4" borderId="30" xfId="1" applyNumberFormat="1" applyFont="1" applyFill="1" applyBorder="1" applyAlignment="1">
      <alignment horizontal="center" vertical="center" wrapText="1"/>
    </xf>
    <xf numFmtId="166" fontId="8" fillId="4" borderId="31" xfId="1" applyNumberFormat="1" applyFont="1" applyFill="1" applyBorder="1" applyAlignment="1">
      <alignment horizontal="center" vertical="center" wrapText="1"/>
    </xf>
    <xf numFmtId="166" fontId="12" fillId="6" borderId="35" xfId="0" applyNumberFormat="1" applyFont="1" applyFill="1" applyBorder="1"/>
    <xf numFmtId="166" fontId="12" fillId="6" borderId="36" xfId="0" applyNumberFormat="1" applyFont="1" applyFill="1" applyBorder="1"/>
    <xf numFmtId="166" fontId="12" fillId="6" borderId="37" xfId="0" applyNumberFormat="1" applyFont="1" applyFill="1" applyBorder="1"/>
    <xf numFmtId="0" fontId="0" fillId="0" borderId="66" xfId="0" applyBorder="1" applyAlignment="1">
      <alignment horizontal="center" vertical="center" wrapText="1"/>
    </xf>
    <xf numFmtId="0" fontId="8" fillId="0" borderId="30" xfId="0" applyFont="1" applyBorder="1" applyAlignment="1">
      <alignment vertical="center" wrapText="1"/>
    </xf>
    <xf numFmtId="0" fontId="8" fillId="0" borderId="31" xfId="0" applyFont="1" applyBorder="1" applyAlignment="1">
      <alignment vertical="center" wrapText="1"/>
    </xf>
    <xf numFmtId="0" fontId="8" fillId="4" borderId="30" xfId="0" applyFont="1" applyFill="1" applyBorder="1"/>
    <xf numFmtId="0" fontId="8" fillId="4" borderId="31" xfId="0" applyFont="1" applyFill="1" applyBorder="1"/>
    <xf numFmtId="0" fontId="8" fillId="4" borderId="30" xfId="0" applyFont="1" applyFill="1" applyBorder="1" applyAlignment="1">
      <alignment vertical="center" wrapText="1"/>
    </xf>
    <xf numFmtId="0" fontId="0" fillId="0" borderId="69" xfId="0" applyBorder="1" applyAlignment="1">
      <alignment horizontal="center" vertical="center" wrapText="1"/>
    </xf>
    <xf numFmtId="0" fontId="8" fillId="0" borderId="19" xfId="0" applyFont="1" applyBorder="1" applyAlignment="1">
      <alignment vertical="center" wrapText="1"/>
    </xf>
    <xf numFmtId="0" fontId="8" fillId="4" borderId="19" xfId="0" applyFont="1" applyFill="1" applyBorder="1"/>
    <xf numFmtId="166" fontId="12" fillId="6" borderId="48" xfId="0" applyNumberFormat="1" applyFont="1" applyFill="1" applyBorder="1"/>
    <xf numFmtId="0" fontId="11" fillId="0" borderId="30" xfId="0" applyFont="1" applyBorder="1" applyAlignment="1">
      <alignment horizontal="center" vertical="center" wrapText="1"/>
    </xf>
    <xf numFmtId="0" fontId="4" fillId="4" borderId="11" xfId="0" applyFont="1" applyFill="1" applyBorder="1" applyAlignment="1">
      <alignment horizontal="center" vertical="center"/>
    </xf>
    <xf numFmtId="0" fontId="2" fillId="4" borderId="5" xfId="0" applyFont="1" applyFill="1" applyBorder="1" applyAlignment="1">
      <alignment vertical="center" wrapText="1"/>
    </xf>
    <xf numFmtId="0" fontId="0" fillId="4" borderId="5" xfId="0" applyFill="1" applyBorder="1" applyAlignment="1">
      <alignment vertical="center" wrapText="1"/>
    </xf>
    <xf numFmtId="0" fontId="4" fillId="4" borderId="31" xfId="0" applyFont="1" applyFill="1" applyBorder="1" applyAlignment="1">
      <alignment horizontal="center" vertical="center" wrapText="1"/>
    </xf>
    <xf numFmtId="0" fontId="12" fillId="6" borderId="35" xfId="0" applyFont="1" applyFill="1" applyBorder="1" applyAlignment="1">
      <alignment horizontal="center"/>
    </xf>
    <xf numFmtId="0" fontId="12" fillId="6" borderId="37" xfId="0" applyFont="1" applyFill="1" applyBorder="1" applyAlignment="1">
      <alignment horizontal="center"/>
    </xf>
    <xf numFmtId="0" fontId="0" fillId="4" borderId="5" xfId="0" applyFill="1" applyBorder="1" applyAlignment="1">
      <alignment wrapText="1"/>
    </xf>
    <xf numFmtId="166" fontId="4" fillId="4" borderId="31" xfId="1" applyNumberFormat="1" applyFont="1" applyFill="1" applyBorder="1" applyAlignment="1">
      <alignment vertical="center" wrapText="1"/>
    </xf>
    <xf numFmtId="0" fontId="4" fillId="4" borderId="11" xfId="0" applyFont="1" applyFill="1" applyBorder="1" applyAlignment="1">
      <alignment vertical="center" wrapText="1"/>
    </xf>
    <xf numFmtId="166" fontId="4" fillId="4" borderId="30" xfId="1" applyNumberFormat="1" applyFont="1" applyFill="1" applyBorder="1" applyAlignment="1">
      <alignment vertical="center" wrapText="1"/>
    </xf>
    <xf numFmtId="0" fontId="4" fillId="4" borderId="19" xfId="0" applyFont="1" applyFill="1" applyBorder="1" applyAlignment="1">
      <alignment horizontal="center" vertical="center"/>
    </xf>
    <xf numFmtId="166" fontId="12" fillId="6" borderId="17" xfId="0" applyNumberFormat="1" applyFont="1" applyFill="1" applyBorder="1"/>
    <xf numFmtId="166" fontId="2" fillId="4" borderId="30" xfId="1" applyNumberFormat="1" applyFont="1" applyFill="1" applyBorder="1" applyAlignment="1">
      <alignment horizontal="center" vertical="center" wrapText="1"/>
    </xf>
    <xf numFmtId="166" fontId="0" fillId="4" borderId="30" xfId="1" applyNumberFormat="1" applyFont="1" applyFill="1" applyBorder="1" applyAlignment="1">
      <alignment vertical="center" wrapText="1"/>
    </xf>
    <xf numFmtId="166" fontId="4" fillId="4" borderId="35" xfId="1" applyNumberFormat="1" applyFont="1" applyFill="1" applyBorder="1" applyAlignment="1">
      <alignment vertical="center" wrapText="1"/>
    </xf>
    <xf numFmtId="166" fontId="4" fillId="4" borderId="36" xfId="1" applyNumberFormat="1" applyFont="1" applyFill="1" applyBorder="1" applyAlignment="1">
      <alignment vertical="center" wrapText="1"/>
    </xf>
    <xf numFmtId="166" fontId="2" fillId="4" borderId="19" xfId="1" applyNumberFormat="1" applyFont="1" applyFill="1" applyBorder="1" applyAlignment="1">
      <alignment horizontal="center" vertical="center" wrapText="1"/>
    </xf>
    <xf numFmtId="166" fontId="0" fillId="4" borderId="19" xfId="1" applyNumberFormat="1" applyFont="1" applyFill="1" applyBorder="1" applyAlignment="1">
      <alignment vertical="center" wrapText="1"/>
    </xf>
    <xf numFmtId="166" fontId="0" fillId="4" borderId="19" xfId="1" applyNumberFormat="1" applyFont="1" applyFill="1" applyBorder="1" applyAlignment="1">
      <alignment horizontal="center" vertical="center" wrapText="1"/>
    </xf>
    <xf numFmtId="166" fontId="4" fillId="4" borderId="48" xfId="1" applyNumberFormat="1" applyFont="1" applyFill="1" applyBorder="1" applyAlignment="1">
      <alignment vertical="center" wrapText="1"/>
    </xf>
    <xf numFmtId="166" fontId="12" fillId="6" borderId="20" xfId="0" applyNumberFormat="1" applyFont="1" applyFill="1" applyBorder="1"/>
    <xf numFmtId="0" fontId="0" fillId="4" borderId="30" xfId="0" applyFill="1" applyBorder="1"/>
    <xf numFmtId="0" fontId="0" fillId="4" borderId="31" xfId="0" applyFill="1" applyBorder="1"/>
    <xf numFmtId="0" fontId="4" fillId="8" borderId="54" xfId="0" applyFont="1" applyFill="1" applyBorder="1" applyAlignment="1">
      <alignment vertical="center" wrapText="1"/>
    </xf>
    <xf numFmtId="0" fontId="4" fillId="4" borderId="45" xfId="0" applyFont="1" applyFill="1" applyBorder="1" applyAlignment="1">
      <alignment vertical="center" wrapText="1"/>
    </xf>
    <xf numFmtId="0" fontId="0" fillId="0" borderId="19" xfId="0" applyBorder="1" applyAlignment="1">
      <alignment horizontal="center" vertical="center" wrapText="1"/>
    </xf>
    <xf numFmtId="0" fontId="0" fillId="3" borderId="7" xfId="0" applyFill="1" applyBorder="1" applyAlignment="1">
      <alignment horizontal="right" vertical="center" wrapText="1"/>
    </xf>
    <xf numFmtId="0" fontId="0" fillId="2" borderId="7" xfId="0" applyFill="1" applyBorder="1" applyAlignment="1">
      <alignment vertical="center" wrapText="1"/>
    </xf>
    <xf numFmtId="0" fontId="4" fillId="2" borderId="7" xfId="0" applyFont="1" applyFill="1" applyBorder="1" applyAlignment="1">
      <alignment vertical="center" wrapText="1"/>
    </xf>
    <xf numFmtId="0" fontId="0" fillId="3" borderId="7" xfId="0" applyFill="1" applyBorder="1" applyAlignment="1">
      <alignment vertical="center" wrapText="1"/>
    </xf>
    <xf numFmtId="0" fontId="4" fillId="3" borderId="7" xfId="0" applyFont="1" applyFill="1" applyBorder="1" applyAlignment="1">
      <alignment horizontal="center" vertical="center" wrapText="1"/>
    </xf>
    <xf numFmtId="0" fontId="5" fillId="9" borderId="7" xfId="0" applyFont="1" applyFill="1" applyBorder="1" applyAlignment="1">
      <alignment horizontal="center" vertical="center"/>
    </xf>
    <xf numFmtId="0" fontId="4" fillId="3" borderId="7" xfId="0" applyFont="1" applyFill="1" applyBorder="1" applyAlignment="1">
      <alignment horizontal="center" vertical="center"/>
    </xf>
    <xf numFmtId="0" fontId="4" fillId="9" borderId="7" xfId="0" applyFont="1" applyFill="1" applyBorder="1" applyAlignment="1">
      <alignment horizontal="right" vertical="center"/>
    </xf>
    <xf numFmtId="0" fontId="5" fillId="9" borderId="7" xfId="0" applyFont="1" applyFill="1" applyBorder="1" applyAlignment="1">
      <alignment vertical="center"/>
    </xf>
    <xf numFmtId="0" fontId="5" fillId="0" borderId="7" xfId="0" applyFont="1" applyBorder="1" applyAlignment="1">
      <alignment horizontal="center" vertical="center"/>
    </xf>
    <xf numFmtId="0" fontId="4" fillId="9" borderId="7" xfId="0" applyFont="1" applyFill="1" applyBorder="1" applyAlignment="1">
      <alignment vertical="center"/>
    </xf>
    <xf numFmtId="0" fontId="4" fillId="2" borderId="7" xfId="0" applyFont="1" applyFill="1" applyBorder="1" applyAlignment="1">
      <alignment horizontal="right" vertical="center" wrapText="1"/>
    </xf>
    <xf numFmtId="164" fontId="0" fillId="0" borderId="7" xfId="0" applyNumberFormat="1" applyBorder="1" applyAlignment="1">
      <alignment vertical="center"/>
    </xf>
    <xf numFmtId="164" fontId="0" fillId="0" borderId="0" xfId="0" applyNumberFormat="1"/>
    <xf numFmtId="2" fontId="0" fillId="4" borderId="7" xfId="0" applyNumberFormat="1" applyFill="1" applyBorder="1"/>
    <xf numFmtId="0" fontId="0" fillId="0" borderId="16" xfId="0" applyBorder="1" applyAlignment="1">
      <alignment vertical="center" wrapText="1"/>
    </xf>
    <xf numFmtId="0" fontId="4" fillId="4" borderId="19" xfId="0" applyFont="1" applyFill="1" applyBorder="1" applyAlignment="1">
      <alignment vertical="center"/>
    </xf>
    <xf numFmtId="0" fontId="4" fillId="7" borderId="19" xfId="0" applyFont="1" applyFill="1" applyBorder="1" applyAlignment="1">
      <alignment vertical="center" wrapText="1"/>
    </xf>
    <xf numFmtId="0" fontId="0" fillId="4" borderId="19" xfId="0" applyFill="1" applyBorder="1"/>
    <xf numFmtId="166" fontId="0" fillId="4" borderId="0" xfId="0" applyNumberFormat="1" applyFill="1"/>
    <xf numFmtId="166" fontId="12" fillId="6" borderId="10" xfId="0" applyNumberFormat="1" applyFont="1" applyFill="1" applyBorder="1"/>
    <xf numFmtId="0" fontId="4" fillId="4" borderId="35" xfId="0" applyFont="1" applyFill="1" applyBorder="1" applyAlignment="1">
      <alignment vertical="center" wrapText="1"/>
    </xf>
    <xf numFmtId="0" fontId="4" fillId="4" borderId="36" xfId="0" applyFont="1" applyFill="1" applyBorder="1" applyAlignment="1">
      <alignment vertical="center" wrapText="1"/>
    </xf>
    <xf numFmtId="0" fontId="4" fillId="4" borderId="48" xfId="0" applyFont="1" applyFill="1" applyBorder="1" applyAlignment="1">
      <alignment vertical="center" wrapText="1"/>
    </xf>
    <xf numFmtId="0" fontId="0" fillId="6" borderId="36" xfId="0" applyFill="1" applyBorder="1"/>
    <xf numFmtId="164" fontId="0" fillId="10" borderId="7" xfId="1" applyFont="1" applyFill="1" applyBorder="1" applyAlignment="1">
      <alignment horizontal="left" vertical="center" wrapText="1"/>
    </xf>
    <xf numFmtId="165" fontId="0" fillId="10" borderId="7" xfId="0" applyNumberFormat="1" applyFill="1" applyBorder="1" applyAlignment="1">
      <alignment vertical="center"/>
    </xf>
    <xf numFmtId="166" fontId="0" fillId="10" borderId="7" xfId="1" applyNumberFormat="1" applyFont="1" applyFill="1" applyBorder="1" applyAlignment="1">
      <alignment horizontal="left" vertical="center" wrapText="1"/>
    </xf>
    <xf numFmtId="0" fontId="12" fillId="11" borderId="7" xfId="0" applyFont="1" applyFill="1" applyBorder="1" applyAlignment="1">
      <alignment vertical="center" wrapText="1"/>
    </xf>
    <xf numFmtId="166" fontId="12" fillId="11" borderId="7" xfId="1" applyNumberFormat="1" applyFont="1" applyFill="1" applyBorder="1" applyAlignment="1">
      <alignment horizontal="right" vertical="center" wrapText="1"/>
    </xf>
    <xf numFmtId="164" fontId="12" fillId="11" borderId="7" xfId="1" applyFont="1" applyFill="1" applyBorder="1" applyAlignment="1">
      <alignment horizontal="left" vertical="center"/>
    </xf>
    <xf numFmtId="0" fontId="20" fillId="11" borderId="7" xfId="0" applyFont="1" applyFill="1" applyBorder="1" applyAlignment="1">
      <alignment vertical="center" wrapText="1"/>
    </xf>
    <xf numFmtId="166" fontId="20" fillId="11" borderId="7" xfId="1" applyNumberFormat="1" applyFont="1" applyFill="1" applyBorder="1" applyAlignment="1">
      <alignment horizontal="right" vertical="center" wrapText="1"/>
    </xf>
    <xf numFmtId="164" fontId="20" fillId="11" borderId="7" xfId="1" applyFont="1" applyFill="1" applyBorder="1" applyAlignment="1">
      <alignment horizontal="left" vertical="center"/>
    </xf>
    <xf numFmtId="164" fontId="12" fillId="11" borderId="7" xfId="1" applyFont="1" applyFill="1" applyBorder="1" applyAlignment="1">
      <alignment horizontal="left" vertical="center" wrapText="1"/>
    </xf>
    <xf numFmtId="164" fontId="12" fillId="11" borderId="7" xfId="0" applyNumberFormat="1" applyFont="1" applyFill="1" applyBorder="1" applyAlignment="1">
      <alignment vertical="center"/>
    </xf>
    <xf numFmtId="0" fontId="0" fillId="4" borderId="7" xfId="0" applyFill="1" applyBorder="1" applyAlignment="1">
      <alignment horizontal="center"/>
    </xf>
    <xf numFmtId="0" fontId="0" fillId="4" borderId="7" xfId="0" applyFill="1" applyBorder="1" applyAlignment="1">
      <alignment horizontal="center" vertical="center"/>
    </xf>
    <xf numFmtId="0" fontId="12" fillId="4" borderId="7" xfId="0" applyFont="1" applyFill="1" applyBorder="1"/>
    <xf numFmtId="0" fontId="12" fillId="4" borderId="7" xfId="0" applyFont="1" applyFill="1" applyBorder="1" applyAlignment="1">
      <alignment horizontal="center" vertical="center"/>
    </xf>
    <xf numFmtId="0" fontId="12" fillId="4" borderId="7" xfId="0" applyFont="1" applyFill="1" applyBorder="1" applyAlignment="1">
      <alignment horizontal="center"/>
    </xf>
    <xf numFmtId="0" fontId="12" fillId="0" borderId="23" xfId="0" applyFont="1" applyBorder="1" applyAlignment="1">
      <alignment horizontal="center"/>
    </xf>
    <xf numFmtId="0" fontId="14" fillId="0" borderId="0" xfId="0" applyFont="1" applyAlignment="1">
      <alignment horizontal="center" vertical="center"/>
    </xf>
    <xf numFmtId="0" fontId="4" fillId="0" borderId="44" xfId="0" applyFont="1" applyBorder="1" applyAlignment="1">
      <alignment horizontal="center" vertical="center" wrapText="1"/>
    </xf>
    <xf numFmtId="0" fontId="4" fillId="0" borderId="35" xfId="0" applyFont="1" applyBorder="1" applyAlignment="1">
      <alignment horizontal="center" vertical="center" wrapText="1"/>
    </xf>
    <xf numFmtId="0" fontId="4" fillId="0" borderId="37" xfId="0" applyFont="1" applyBorder="1" applyAlignment="1">
      <alignment horizontal="center" vertical="center" wrapText="1"/>
    </xf>
    <xf numFmtId="0" fontId="4" fillId="0" borderId="43" xfId="0" applyFont="1" applyBorder="1" applyAlignment="1">
      <alignment horizontal="center" vertical="center"/>
    </xf>
    <xf numFmtId="0" fontId="4" fillId="0" borderId="66" xfId="0" applyFont="1" applyBorder="1" applyAlignment="1">
      <alignment horizontal="center" vertical="center" wrapText="1"/>
    </xf>
    <xf numFmtId="0" fontId="0" fillId="0" borderId="44" xfId="0" applyBorder="1" applyAlignment="1">
      <alignment horizontal="center" vertical="center" wrapText="1"/>
    </xf>
    <xf numFmtId="0" fontId="0" fillId="0" borderId="21" xfId="0" applyBorder="1" applyAlignment="1">
      <alignment horizontal="center" vertical="center" wrapText="1"/>
    </xf>
    <xf numFmtId="0" fontId="4" fillId="0" borderId="53" xfId="0" applyFont="1" applyBorder="1" applyAlignment="1">
      <alignment vertical="center" wrapText="1"/>
    </xf>
    <xf numFmtId="0" fontId="4" fillId="0" borderId="1" xfId="0" applyFont="1" applyBorder="1" applyAlignment="1">
      <alignment vertical="center" wrapText="1"/>
    </xf>
    <xf numFmtId="0" fontId="4" fillId="0" borderId="39" xfId="0" applyFont="1" applyBorder="1" applyAlignment="1">
      <alignment vertical="center" wrapText="1"/>
    </xf>
    <xf numFmtId="0" fontId="4" fillId="0" borderId="19" xfId="0" applyFont="1" applyBorder="1" applyAlignment="1">
      <alignment wrapText="1"/>
    </xf>
    <xf numFmtId="166" fontId="4" fillId="0" borderId="30" xfId="1" applyNumberFormat="1" applyFont="1" applyFill="1" applyBorder="1" applyAlignment="1">
      <alignment vertical="center" wrapText="1"/>
    </xf>
    <xf numFmtId="166" fontId="4" fillId="0" borderId="7" xfId="1" applyNumberFormat="1" applyFont="1" applyFill="1" applyBorder="1" applyAlignment="1">
      <alignment vertical="center" wrapText="1"/>
    </xf>
    <xf numFmtId="166" fontId="4" fillId="0" borderId="31" xfId="1" applyNumberFormat="1" applyFont="1" applyFill="1" applyBorder="1" applyAlignment="1">
      <alignment vertical="center" wrapText="1"/>
    </xf>
    <xf numFmtId="0" fontId="4" fillId="0" borderId="11" xfId="0" applyFont="1" applyBorder="1" applyAlignment="1">
      <alignment vertical="center" wrapText="1"/>
    </xf>
    <xf numFmtId="0" fontId="4" fillId="0" borderId="60" xfId="0" applyFont="1" applyBorder="1" applyAlignment="1">
      <alignment vertical="center" wrapText="1"/>
    </xf>
    <xf numFmtId="0" fontId="4" fillId="0" borderId="34" xfId="0" applyFont="1" applyBorder="1" applyAlignment="1">
      <alignment vertical="center" wrapText="1"/>
    </xf>
    <xf numFmtId="0" fontId="4" fillId="0" borderId="6" xfId="0" applyFont="1" applyBorder="1" applyAlignment="1">
      <alignment horizontal="right" vertical="center" wrapText="1"/>
    </xf>
    <xf numFmtId="0" fontId="4" fillId="0" borderId="30" xfId="0" applyFont="1" applyBorder="1" applyAlignment="1">
      <alignment horizontal="center" vertical="center" wrapText="1"/>
    </xf>
    <xf numFmtId="0" fontId="4" fillId="0" borderId="19" xfId="0" applyFont="1" applyBorder="1" applyAlignment="1">
      <alignment horizontal="center" vertical="center" wrapText="1"/>
    </xf>
    <xf numFmtId="49" fontId="2" fillId="0" borderId="19" xfId="0" applyNumberFormat="1" applyFont="1" applyBorder="1" applyAlignment="1">
      <alignment vertical="center" wrapText="1"/>
    </xf>
    <xf numFmtId="166" fontId="2" fillId="0" borderId="30" xfId="1" applyNumberFormat="1" applyFont="1" applyFill="1" applyBorder="1" applyAlignment="1">
      <alignment horizontal="center" vertical="center" wrapText="1"/>
    </xf>
    <xf numFmtId="166" fontId="2" fillId="0" borderId="7" xfId="1" applyNumberFormat="1" applyFont="1" applyFill="1" applyBorder="1" applyAlignment="1">
      <alignment horizontal="center" vertical="center" wrapText="1"/>
    </xf>
    <xf numFmtId="166" fontId="2" fillId="0" borderId="31" xfId="1" applyNumberFormat="1" applyFont="1" applyFill="1" applyBorder="1" applyAlignment="1">
      <alignment horizontal="center" vertical="center" wrapText="1"/>
    </xf>
    <xf numFmtId="0" fontId="0" fillId="0" borderId="31" xfId="0" applyBorder="1"/>
    <xf numFmtId="49" fontId="0" fillId="0" borderId="19" xfId="0" applyNumberFormat="1" applyBorder="1" applyAlignment="1">
      <alignment vertical="center" wrapText="1"/>
    </xf>
    <xf numFmtId="166" fontId="0" fillId="0" borderId="30" xfId="1" applyNumberFormat="1" applyFont="1" applyFill="1" applyBorder="1" applyAlignment="1">
      <alignment vertical="center" wrapText="1"/>
    </xf>
    <xf numFmtId="166" fontId="0" fillId="0" borderId="7" xfId="1" applyNumberFormat="1" applyFont="1" applyFill="1" applyBorder="1" applyAlignment="1">
      <alignment vertical="center" wrapText="1"/>
    </xf>
    <xf numFmtId="166" fontId="0" fillId="0" borderId="31" xfId="1" applyNumberFormat="1" applyFont="1" applyFill="1" applyBorder="1" applyAlignment="1">
      <alignment vertical="center" wrapText="1"/>
    </xf>
    <xf numFmtId="0" fontId="0" fillId="0" borderId="11" xfId="0" applyBorder="1" applyAlignment="1">
      <alignment vertical="center" wrapText="1"/>
    </xf>
    <xf numFmtId="0" fontId="0" fillId="0" borderId="31" xfId="0" applyBorder="1" applyAlignment="1">
      <alignment vertical="center" wrapText="1"/>
    </xf>
    <xf numFmtId="49" fontId="8" fillId="0" borderId="19" xfId="0" applyNumberFormat="1" applyFont="1" applyBorder="1" applyAlignment="1">
      <alignment vertical="center" wrapText="1"/>
    </xf>
    <xf numFmtId="166" fontId="8" fillId="0" borderId="30" xfId="1" applyNumberFormat="1" applyFont="1" applyFill="1" applyBorder="1" applyAlignment="1">
      <alignment horizontal="center" vertical="center" wrapText="1"/>
    </xf>
    <xf numFmtId="166" fontId="8" fillId="0" borderId="7" xfId="1" applyNumberFormat="1" applyFont="1" applyFill="1" applyBorder="1" applyAlignment="1">
      <alignment horizontal="center" vertical="center" wrapText="1"/>
    </xf>
    <xf numFmtId="166" fontId="0" fillId="0" borderId="7" xfId="1" applyNumberFormat="1" applyFont="1" applyFill="1" applyBorder="1" applyAlignment="1">
      <alignment horizontal="center" vertical="center" wrapText="1"/>
    </xf>
    <xf numFmtId="166" fontId="0" fillId="0" borderId="31" xfId="1" applyNumberFormat="1" applyFont="1" applyFill="1" applyBorder="1" applyAlignment="1">
      <alignment horizontal="center" vertical="center" wrapText="1"/>
    </xf>
    <xf numFmtId="49" fontId="4" fillId="0" borderId="19" xfId="0" applyNumberFormat="1" applyFont="1" applyBorder="1" applyAlignment="1">
      <alignment vertical="center" wrapText="1"/>
    </xf>
    <xf numFmtId="0" fontId="4" fillId="0" borderId="17" xfId="0" applyFont="1" applyBorder="1" applyAlignment="1">
      <alignment vertical="center" wrapText="1"/>
    </xf>
    <xf numFmtId="0" fontId="4" fillId="0" borderId="10" xfId="0" applyFont="1" applyBorder="1" applyAlignment="1">
      <alignment vertical="center" wrapText="1"/>
    </xf>
    <xf numFmtId="0" fontId="4" fillId="0" borderId="29" xfId="0" applyFont="1" applyBorder="1" applyAlignment="1">
      <alignment vertical="center" wrapText="1"/>
    </xf>
    <xf numFmtId="0" fontId="4" fillId="0" borderId="28" xfId="0" applyFont="1" applyBorder="1" applyAlignment="1">
      <alignment vertical="center" wrapText="1"/>
    </xf>
    <xf numFmtId="166" fontId="0" fillId="0" borderId="7" xfId="1" applyNumberFormat="1" applyFont="1" applyFill="1" applyBorder="1" applyAlignment="1">
      <alignment vertical="center"/>
    </xf>
    <xf numFmtId="166" fontId="0" fillId="0" borderId="31" xfId="1" applyNumberFormat="1" applyFont="1" applyFill="1" applyBorder="1" applyAlignment="1">
      <alignment vertical="center"/>
    </xf>
    <xf numFmtId="0" fontId="0" fillId="0" borderId="11" xfId="0" applyBorder="1" applyAlignment="1">
      <alignment vertical="center"/>
    </xf>
    <xf numFmtId="166" fontId="4" fillId="0" borderId="30" xfId="1" applyNumberFormat="1" applyFont="1" applyFill="1" applyBorder="1" applyAlignment="1">
      <alignment horizontal="center" vertical="center" wrapText="1"/>
    </xf>
    <xf numFmtId="166" fontId="4" fillId="0" borderId="31" xfId="1" applyNumberFormat="1" applyFont="1" applyFill="1" applyBorder="1" applyAlignment="1">
      <alignment horizontal="center" vertical="center" wrapText="1"/>
    </xf>
    <xf numFmtId="0" fontId="0" fillId="0" borderId="31" xfId="0" applyBorder="1" applyAlignment="1">
      <alignment horizontal="center" vertical="center"/>
    </xf>
    <xf numFmtId="0" fontId="0" fillId="0" borderId="30" xfId="0" applyBorder="1" applyAlignment="1">
      <alignment horizontal="center" vertical="center"/>
    </xf>
    <xf numFmtId="0" fontId="4" fillId="0" borderId="60" xfId="0" applyFont="1" applyBorder="1" applyAlignment="1">
      <alignment horizontal="right" vertical="center" wrapText="1"/>
    </xf>
    <xf numFmtId="0" fontId="4" fillId="0" borderId="34" xfId="0" applyFont="1" applyBorder="1" applyAlignment="1">
      <alignment horizontal="center" vertical="center" wrapText="1"/>
    </xf>
    <xf numFmtId="0" fontId="4" fillId="0" borderId="18" xfId="0" applyFont="1" applyBorder="1" applyAlignment="1">
      <alignment horizontal="center" vertical="center" wrapText="1"/>
    </xf>
    <xf numFmtId="0" fontId="4" fillId="0" borderId="50" xfId="0" applyFont="1" applyBorder="1" applyAlignment="1">
      <alignment vertical="center" wrapText="1"/>
    </xf>
    <xf numFmtId="0" fontId="4" fillId="0" borderId="36" xfId="0" applyFont="1" applyBorder="1" applyAlignment="1">
      <alignment vertical="center" wrapText="1"/>
    </xf>
    <xf numFmtId="0" fontId="4" fillId="0" borderId="37" xfId="0" applyFont="1" applyBorder="1" applyAlignment="1">
      <alignment vertical="center" wrapText="1"/>
    </xf>
    <xf numFmtId="0" fontId="4" fillId="0" borderId="35" xfId="0" applyFont="1" applyBorder="1" applyAlignment="1">
      <alignment vertical="center" wrapText="1"/>
    </xf>
    <xf numFmtId="0" fontId="12" fillId="0" borderId="24" xfId="0" applyFont="1" applyBorder="1" applyAlignment="1">
      <alignment horizontal="center"/>
    </xf>
    <xf numFmtId="0" fontId="12" fillId="0" borderId="35" xfId="0" applyFont="1" applyBorder="1"/>
    <xf numFmtId="0" fontId="12" fillId="0" borderId="36" xfId="0" applyFont="1" applyBorder="1"/>
    <xf numFmtId="0" fontId="12" fillId="0" borderId="37" xfId="0" applyFont="1" applyBorder="1"/>
    <xf numFmtId="0" fontId="12" fillId="0" borderId="73" xfId="0" applyFont="1" applyBorder="1"/>
    <xf numFmtId="0" fontId="12" fillId="0" borderId="24" xfId="0" applyFont="1" applyBorder="1"/>
    <xf numFmtId="0" fontId="4" fillId="0" borderId="0" xfId="0" applyFont="1" applyAlignment="1">
      <alignment horizontal="left" vertical="center" wrapText="1"/>
    </xf>
    <xf numFmtId="0" fontId="4" fillId="0" borderId="32" xfId="0" applyFont="1" applyBorder="1" applyAlignment="1">
      <alignment horizontal="center" vertical="center" wrapText="1"/>
    </xf>
    <xf numFmtId="0" fontId="4" fillId="0" borderId="51" xfId="0" applyFont="1" applyBorder="1" applyAlignment="1">
      <alignment horizontal="center" vertical="center"/>
    </xf>
    <xf numFmtId="0" fontId="4" fillId="0" borderId="51" xfId="0" applyFont="1" applyBorder="1" applyAlignment="1">
      <alignment horizontal="center" vertical="center" wrapText="1"/>
    </xf>
    <xf numFmtId="0" fontId="8" fillId="0" borderId="56" xfId="0" applyFont="1" applyBorder="1" applyAlignment="1">
      <alignment vertical="center" wrapText="1"/>
    </xf>
    <xf numFmtId="0" fontId="8" fillId="0" borderId="40" xfId="0" applyFont="1" applyBorder="1" applyAlignment="1">
      <alignment vertical="center" wrapText="1"/>
    </xf>
    <xf numFmtId="0" fontId="8" fillId="0" borderId="42" xfId="0" applyFont="1" applyBorder="1" applyAlignment="1">
      <alignment wrapText="1"/>
    </xf>
    <xf numFmtId="0" fontId="4" fillId="0" borderId="6" xfId="0" applyFont="1" applyBorder="1" applyAlignment="1">
      <alignment vertical="center" wrapText="1"/>
    </xf>
    <xf numFmtId="0" fontId="4" fillId="0" borderId="6" xfId="0" applyFont="1" applyBorder="1" applyAlignment="1">
      <alignment vertical="center"/>
    </xf>
    <xf numFmtId="166" fontId="4" fillId="0" borderId="30" xfId="1" applyNumberFormat="1" applyFont="1" applyFill="1" applyBorder="1" applyAlignment="1">
      <alignment vertical="center"/>
    </xf>
    <xf numFmtId="166" fontId="4" fillId="0" borderId="31" xfId="1" applyNumberFormat="1" applyFont="1" applyFill="1" applyBorder="1" applyAlignment="1">
      <alignment vertical="center"/>
    </xf>
    <xf numFmtId="0" fontId="0" fillId="0" borderId="22" xfId="0" applyBorder="1"/>
    <xf numFmtId="0" fontId="0" fillId="0" borderId="23" xfId="0" applyBorder="1"/>
    <xf numFmtId="0" fontId="0" fillId="0" borderId="24" xfId="0" applyBorder="1"/>
    <xf numFmtId="0" fontId="4" fillId="0" borderId="1" xfId="0" applyFont="1" applyBorder="1" applyAlignment="1">
      <alignment horizontal="center" vertical="center" wrapText="1"/>
    </xf>
    <xf numFmtId="0" fontId="0" fillId="0" borderId="17" xfId="0" applyBorder="1"/>
    <xf numFmtId="0" fontId="4" fillId="0" borderId="17" xfId="0" applyFont="1" applyBorder="1" applyAlignment="1">
      <alignment horizontal="center" vertical="center"/>
    </xf>
    <xf numFmtId="0" fontId="4" fillId="0" borderId="17" xfId="0" applyFont="1" applyBorder="1" applyAlignment="1">
      <alignment horizontal="center" vertical="center" wrapText="1"/>
    </xf>
    <xf numFmtId="0" fontId="0" fillId="0" borderId="7" xfId="0" applyBorder="1" applyAlignment="1">
      <alignment horizontal="right" vertical="center" wrapText="1"/>
    </xf>
    <xf numFmtId="0" fontId="0" fillId="0" borderId="19" xfId="0" applyBorder="1" applyAlignment="1">
      <alignment vertical="center" wrapText="1"/>
    </xf>
    <xf numFmtId="0" fontId="5" fillId="0" borderId="7" xfId="0" applyFont="1" applyBorder="1" applyAlignment="1">
      <alignment horizontal="center" vertical="center" wrapText="1"/>
    </xf>
    <xf numFmtId="0" fontId="0" fillId="0" borderId="7" xfId="0" applyBorder="1" applyAlignment="1">
      <alignment wrapText="1"/>
    </xf>
    <xf numFmtId="0" fontId="4" fillId="0" borderId="17" xfId="0" applyFont="1" applyBorder="1" applyAlignment="1">
      <alignment horizontal="right" vertical="center" wrapText="1"/>
    </xf>
    <xf numFmtId="166" fontId="0" fillId="0" borderId="7" xfId="1" applyNumberFormat="1" applyFont="1" applyFill="1" applyBorder="1" applyAlignment="1">
      <alignment horizontal="left" vertical="center"/>
    </xf>
    <xf numFmtId="164" fontId="0" fillId="0" borderId="7" xfId="1" applyFont="1" applyFill="1" applyBorder="1" applyAlignment="1">
      <alignment horizontal="left" vertical="center"/>
    </xf>
    <xf numFmtId="166" fontId="0" fillId="0" borderId="7" xfId="1" applyNumberFormat="1" applyFont="1" applyFill="1" applyBorder="1" applyAlignment="1"/>
    <xf numFmtId="166" fontId="0" fillId="0" borderId="7" xfId="1" applyNumberFormat="1" applyFont="1" applyFill="1" applyBorder="1" applyAlignment="1">
      <alignment horizontal="right"/>
    </xf>
    <xf numFmtId="166" fontId="0" fillId="0" borderId="7" xfId="1" applyNumberFormat="1" applyFont="1" applyFill="1" applyBorder="1" applyAlignment="1">
      <alignment horizontal="left"/>
    </xf>
    <xf numFmtId="0" fontId="0" fillId="12" borderId="7" xfId="0" applyFill="1" applyBorder="1"/>
    <xf numFmtId="0" fontId="19" fillId="0" borderId="7" xfId="0" applyFont="1" applyBorder="1"/>
    <xf numFmtId="0" fontId="19" fillId="12" borderId="7" xfId="0" applyFont="1" applyFill="1" applyBorder="1"/>
    <xf numFmtId="0" fontId="13" fillId="12" borderId="7" xfId="0" applyFont="1" applyFill="1" applyBorder="1"/>
    <xf numFmtId="0" fontId="13" fillId="0" borderId="14" xfId="0" applyFont="1" applyBorder="1" applyAlignment="1">
      <alignment horizontal="center"/>
    </xf>
    <xf numFmtId="0" fontId="13" fillId="0" borderId="0" xfId="0" applyFont="1" applyAlignment="1">
      <alignment horizontal="center"/>
    </xf>
    <xf numFmtId="0" fontId="0" fillId="0" borderId="7" xfId="0" applyBorder="1" applyAlignment="1">
      <alignment horizontal="center"/>
    </xf>
    <xf numFmtId="0" fontId="0" fillId="0" borderId="64" xfId="0" applyBorder="1" applyAlignment="1">
      <alignment horizontal="center"/>
    </xf>
    <xf numFmtId="0" fontId="0" fillId="0" borderId="2" xfId="0" applyBorder="1" applyAlignment="1">
      <alignment horizontal="center"/>
    </xf>
    <xf numFmtId="0" fontId="0" fillId="0" borderId="19" xfId="0" applyBorder="1" applyAlignment="1">
      <alignment horizontal="center"/>
    </xf>
    <xf numFmtId="0" fontId="0" fillId="0" borderId="5" xfId="0" applyBorder="1" applyAlignment="1">
      <alignment horizontal="center"/>
    </xf>
    <xf numFmtId="0" fontId="0" fillId="0" borderId="11" xfId="0" applyBorder="1" applyAlignment="1">
      <alignment horizontal="center"/>
    </xf>
    <xf numFmtId="0" fontId="12" fillId="0" borderId="23" xfId="0" applyFont="1" applyBorder="1" applyAlignment="1">
      <alignment horizontal="center"/>
    </xf>
    <xf numFmtId="0" fontId="13" fillId="0" borderId="19" xfId="0" applyFont="1" applyBorder="1" applyAlignment="1">
      <alignment horizontal="center"/>
    </xf>
    <xf numFmtId="0" fontId="13" fillId="0" borderId="5" xfId="0" applyFont="1" applyBorder="1" applyAlignment="1">
      <alignment horizontal="center"/>
    </xf>
    <xf numFmtId="0" fontId="13" fillId="0" borderId="11" xfId="0" applyFont="1" applyBorder="1" applyAlignment="1">
      <alignment horizontal="center"/>
    </xf>
    <xf numFmtId="0" fontId="16" fillId="0" borderId="0" xfId="0" applyFont="1" applyAlignment="1">
      <alignment horizontal="center" vertical="center"/>
    </xf>
    <xf numFmtId="0" fontId="15" fillId="4" borderId="0" xfId="0" applyFont="1" applyFill="1" applyAlignment="1">
      <alignment horizontal="center" vertical="center"/>
    </xf>
    <xf numFmtId="0" fontId="15" fillId="4" borderId="7" xfId="0" applyFont="1" applyFill="1" applyBorder="1" applyAlignment="1">
      <alignment horizontal="center" vertical="center" wrapText="1"/>
    </xf>
    <xf numFmtId="0" fontId="19" fillId="0" borderId="12" xfId="0" applyFont="1" applyBorder="1" applyAlignment="1">
      <alignment horizontal="center" vertical="center"/>
    </xf>
    <xf numFmtId="0" fontId="19" fillId="0" borderId="10" xfId="0" applyFont="1" applyBorder="1" applyAlignment="1">
      <alignment horizontal="center" vertical="center"/>
    </xf>
    <xf numFmtId="0" fontId="15" fillId="0" borderId="0" xfId="0" applyFont="1" applyAlignment="1">
      <alignment horizontal="center" vertical="center"/>
    </xf>
    <xf numFmtId="0" fontId="1" fillId="0" borderId="7" xfId="0" applyFont="1" applyBorder="1" applyAlignment="1">
      <alignment horizontal="center" vertical="center" wrapText="1"/>
    </xf>
    <xf numFmtId="0" fontId="15" fillId="0" borderId="7" xfId="0" applyFont="1" applyBorder="1" applyAlignment="1">
      <alignment horizontal="center" vertical="center" wrapText="1"/>
    </xf>
    <xf numFmtId="0" fontId="0" fillId="0" borderId="7" xfId="0" applyBorder="1" applyAlignment="1">
      <alignment horizontal="center" vertical="center" wrapText="1"/>
    </xf>
    <xf numFmtId="164" fontId="15" fillId="0" borderId="7" xfId="1" applyFont="1" applyBorder="1" applyAlignment="1">
      <alignment horizontal="center" vertical="center" wrapText="1"/>
    </xf>
    <xf numFmtId="0" fontId="5" fillId="6" borderId="4" xfId="0" applyFont="1" applyFill="1" applyBorder="1" applyAlignment="1">
      <alignment horizontal="left" vertical="center" wrapText="1"/>
    </xf>
    <xf numFmtId="0" fontId="5" fillId="6" borderId="3" xfId="0" applyFont="1" applyFill="1" applyBorder="1" applyAlignment="1">
      <alignment horizontal="left" vertical="center" wrapText="1"/>
    </xf>
    <xf numFmtId="0" fontId="4" fillId="4" borderId="56" xfId="0" applyFont="1" applyFill="1" applyBorder="1" applyAlignment="1">
      <alignment horizontal="center" vertical="center" wrapText="1"/>
    </xf>
    <xf numFmtId="0" fontId="4" fillId="4" borderId="55" xfId="0" applyFont="1" applyFill="1" applyBorder="1" applyAlignment="1">
      <alignment horizontal="center" vertical="center" wrapText="1"/>
    </xf>
    <xf numFmtId="0" fontId="4" fillId="4" borderId="41" xfId="0" applyFont="1" applyFill="1" applyBorder="1" applyAlignment="1">
      <alignment horizontal="center" vertical="center" wrapText="1"/>
    </xf>
    <xf numFmtId="0" fontId="4" fillId="4" borderId="49" xfId="0" applyFont="1" applyFill="1" applyBorder="1" applyAlignment="1">
      <alignment horizontal="center" vertical="center" wrapText="1"/>
    </xf>
    <xf numFmtId="0" fontId="0" fillId="0" borderId="3" xfId="0" applyBorder="1" applyAlignment="1">
      <alignment horizontal="center" vertical="center" wrapText="1"/>
    </xf>
    <xf numFmtId="0" fontId="0" fillId="0" borderId="2" xfId="0" applyBorder="1" applyAlignment="1">
      <alignment horizontal="center" vertical="center" wrapText="1"/>
    </xf>
    <xf numFmtId="0" fontId="0" fillId="0" borderId="4" xfId="0" applyBorder="1" applyAlignment="1">
      <alignment horizontal="center" vertical="center" wrapText="1"/>
    </xf>
    <xf numFmtId="0" fontId="11" fillId="0" borderId="22" xfId="0" applyFont="1" applyBorder="1" applyAlignment="1">
      <alignment horizontal="center" vertical="center" wrapText="1"/>
    </xf>
    <xf numFmtId="0" fontId="11" fillId="0" borderId="24" xfId="0" applyFont="1" applyBorder="1" applyAlignment="1">
      <alignment horizontal="center" vertical="center" wrapText="1"/>
    </xf>
    <xf numFmtId="0" fontId="14" fillId="2" borderId="3" xfId="0" applyFont="1" applyFill="1" applyBorder="1" applyAlignment="1">
      <alignment horizontal="center" vertical="center"/>
    </xf>
    <xf numFmtId="0" fontId="14" fillId="2" borderId="2" xfId="0" applyFont="1" applyFill="1" applyBorder="1" applyAlignment="1">
      <alignment horizontal="center" vertical="center"/>
    </xf>
    <xf numFmtId="0" fontId="4" fillId="4" borderId="43" xfId="0" applyFont="1" applyFill="1" applyBorder="1" applyAlignment="1">
      <alignment horizontal="center" vertical="center" wrapText="1"/>
    </xf>
    <xf numFmtId="0" fontId="4" fillId="4" borderId="44" xfId="0" applyFont="1" applyFill="1" applyBorder="1" applyAlignment="1">
      <alignment horizontal="center" vertical="center" wrapText="1"/>
    </xf>
    <xf numFmtId="0" fontId="4" fillId="4" borderId="40" xfId="0" applyFont="1" applyFill="1" applyBorder="1" applyAlignment="1">
      <alignment horizontal="center" vertical="center"/>
    </xf>
    <xf numFmtId="0" fontId="4" fillId="4" borderId="72" xfId="0" applyFont="1" applyFill="1" applyBorder="1" applyAlignment="1">
      <alignment horizontal="center" vertical="center"/>
    </xf>
    <xf numFmtId="0" fontId="4" fillId="4" borderId="22"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4" fillId="4" borderId="24" xfId="0" applyFont="1" applyFill="1" applyBorder="1" applyAlignment="1">
      <alignment horizontal="center" vertical="center" wrapText="1"/>
    </xf>
    <xf numFmtId="0" fontId="4" fillId="4" borderId="56" xfId="0" applyFont="1" applyFill="1" applyBorder="1" applyAlignment="1">
      <alignment horizontal="center" vertical="center"/>
    </xf>
    <xf numFmtId="0" fontId="4" fillId="4" borderId="55" xfId="0" applyFont="1" applyFill="1" applyBorder="1" applyAlignment="1">
      <alignment horizontal="center" vertical="center"/>
    </xf>
    <xf numFmtId="0" fontId="4" fillId="4" borderId="4" xfId="0" applyFont="1" applyFill="1" applyBorder="1" applyAlignment="1">
      <alignment horizontal="center" vertical="center" wrapText="1"/>
    </xf>
    <xf numFmtId="0" fontId="4" fillId="4" borderId="2" xfId="0" applyFont="1" applyFill="1" applyBorder="1" applyAlignment="1">
      <alignment horizontal="center" vertical="center" wrapText="1"/>
    </xf>
    <xf numFmtId="0" fontId="14" fillId="2" borderId="22" xfId="0" applyFont="1" applyFill="1" applyBorder="1" applyAlignment="1">
      <alignment horizontal="center" vertical="center"/>
    </xf>
    <xf numFmtId="0" fontId="14" fillId="2" borderId="23" xfId="0" applyFont="1" applyFill="1" applyBorder="1" applyAlignment="1">
      <alignment horizontal="center" vertical="center"/>
    </xf>
    <xf numFmtId="0" fontId="14" fillId="2" borderId="64" xfId="0" applyFont="1" applyFill="1" applyBorder="1" applyAlignment="1">
      <alignment horizontal="center" vertical="center"/>
    </xf>
    <xf numFmtId="0" fontId="14" fillId="2" borderId="24" xfId="0" applyFont="1" applyFill="1" applyBorder="1" applyAlignment="1">
      <alignment horizontal="center" vertical="center"/>
    </xf>
    <xf numFmtId="0" fontId="3" fillId="0" borderId="0" xfId="0" applyFont="1" applyAlignment="1">
      <alignment horizontal="center" vertical="center"/>
    </xf>
    <xf numFmtId="0" fontId="5" fillId="6" borderId="22" xfId="0" applyFont="1" applyFill="1" applyBorder="1" applyAlignment="1">
      <alignment horizontal="left" vertical="center" wrapText="1"/>
    </xf>
    <xf numFmtId="0" fontId="5" fillId="6" borderId="23" xfId="0" applyFont="1" applyFill="1" applyBorder="1" applyAlignment="1">
      <alignment horizontal="left" vertical="center" wrapText="1"/>
    </xf>
    <xf numFmtId="0" fontId="3" fillId="0" borderId="46" xfId="0" applyFont="1" applyBorder="1" applyAlignment="1">
      <alignment horizontal="center" vertical="center"/>
    </xf>
    <xf numFmtId="0" fontId="14" fillId="2" borderId="4" xfId="0" applyFont="1" applyFill="1" applyBorder="1" applyAlignment="1">
      <alignment horizontal="center" vertical="center"/>
    </xf>
    <xf numFmtId="0" fontId="4" fillId="0" borderId="0" xfId="0" applyFont="1" applyAlignment="1">
      <alignment horizontal="center" vertical="center" wrapText="1"/>
    </xf>
    <xf numFmtId="0" fontId="4" fillId="0" borderId="4" xfId="0" applyFont="1" applyBorder="1" applyAlignment="1">
      <alignment horizontal="center" vertical="center" wrapText="1"/>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164" fontId="15" fillId="0" borderId="7" xfId="1" applyFont="1" applyFill="1" applyBorder="1" applyAlignment="1">
      <alignment horizontal="center" vertical="center" wrapText="1"/>
    </xf>
    <xf numFmtId="0" fontId="4" fillId="0" borderId="56" xfId="0" applyFont="1" applyBorder="1" applyAlignment="1">
      <alignment horizontal="center" vertical="center" wrapText="1"/>
    </xf>
    <xf numFmtId="0" fontId="4" fillId="0" borderId="55" xfId="0" applyFont="1" applyBorder="1" applyAlignment="1">
      <alignment horizontal="center" vertical="center" wrapText="1"/>
    </xf>
    <xf numFmtId="0" fontId="4" fillId="0" borderId="41" xfId="0" applyFont="1" applyBorder="1" applyAlignment="1">
      <alignment horizontal="center" vertical="center" wrapText="1"/>
    </xf>
    <xf numFmtId="0" fontId="4" fillId="0" borderId="49" xfId="0" applyFont="1" applyBorder="1" applyAlignment="1">
      <alignment horizontal="center" vertical="center" wrapText="1"/>
    </xf>
    <xf numFmtId="0" fontId="0" fillId="0" borderId="0" xfId="0" applyAlignment="1">
      <alignment horizontal="center" vertical="center" wrapText="1"/>
    </xf>
    <xf numFmtId="0" fontId="5" fillId="0" borderId="4" xfId="0" applyFont="1" applyBorder="1" applyAlignment="1">
      <alignment horizontal="center" vertical="center" wrapText="1"/>
    </xf>
    <xf numFmtId="0" fontId="5" fillId="0" borderId="3" xfId="0" applyFont="1" applyBorder="1" applyAlignment="1">
      <alignment horizontal="center" vertical="center" wrapText="1"/>
    </xf>
    <xf numFmtId="0" fontId="5" fillId="0" borderId="73" xfId="0" applyFont="1" applyBorder="1" applyAlignment="1">
      <alignment horizontal="center" vertical="center" wrapText="1"/>
    </xf>
    <xf numFmtId="0" fontId="14" fillId="0" borderId="47" xfId="0" applyFont="1" applyBorder="1" applyAlignment="1">
      <alignment horizontal="center" vertical="center"/>
    </xf>
    <xf numFmtId="0" fontId="14" fillId="0" borderId="0" xfId="0" applyFont="1" applyAlignment="1">
      <alignment horizontal="center" vertical="center"/>
    </xf>
    <xf numFmtId="0" fontId="4" fillId="0" borderId="52" xfId="0" applyFont="1" applyBorder="1" applyAlignment="1">
      <alignment horizontal="center" vertical="center" wrapText="1"/>
    </xf>
    <xf numFmtId="0" fontId="4" fillId="0" borderId="53" xfId="0" applyFont="1" applyBorder="1" applyAlignment="1">
      <alignment horizontal="center" vertical="center" wrapText="1"/>
    </xf>
    <xf numFmtId="0" fontId="4" fillId="0" borderId="78" xfId="0" applyFont="1" applyBorder="1" applyAlignment="1">
      <alignment horizontal="center" vertical="center" wrapText="1"/>
    </xf>
    <xf numFmtId="0" fontId="4" fillId="0" borderId="26" xfId="0" applyFont="1" applyBorder="1" applyAlignment="1">
      <alignment horizontal="center" vertical="center"/>
    </xf>
    <xf numFmtId="0" fontId="4" fillId="0" borderId="0" xfId="0" applyFont="1" applyAlignment="1">
      <alignment horizontal="center" vertical="center"/>
    </xf>
    <xf numFmtId="0" fontId="5" fillId="0" borderId="7" xfId="0" applyFont="1" applyBorder="1" applyAlignment="1">
      <alignment vertical="center" wrapText="1"/>
    </xf>
    <xf numFmtId="0" fontId="14" fillId="0" borderId="22" xfId="0" applyFont="1" applyBorder="1" applyAlignment="1">
      <alignment horizontal="center" vertical="center"/>
    </xf>
    <xf numFmtId="0" fontId="14" fillId="0" borderId="23" xfId="0" applyFont="1" applyBorder="1" applyAlignment="1">
      <alignment horizontal="center" vertical="center"/>
    </xf>
    <xf numFmtId="0" fontId="14" fillId="0" borderId="64" xfId="0" applyFont="1" applyBorder="1" applyAlignment="1">
      <alignment horizontal="center" vertical="center"/>
    </xf>
    <xf numFmtId="0" fontId="14" fillId="0" borderId="24" xfId="0" applyFont="1" applyBorder="1" applyAlignment="1">
      <alignment horizontal="center" vertical="center"/>
    </xf>
    <xf numFmtId="0" fontId="14" fillId="0" borderId="4" xfId="0" applyFont="1" applyBorder="1" applyAlignment="1">
      <alignment horizontal="center" vertical="center"/>
    </xf>
    <xf numFmtId="0" fontId="14" fillId="0" borderId="3" xfId="0" applyFont="1" applyBorder="1" applyAlignment="1">
      <alignment horizontal="center" vertical="center"/>
    </xf>
    <xf numFmtId="0" fontId="14" fillId="0" borderId="2" xfId="0" applyFont="1" applyBorder="1" applyAlignment="1">
      <alignment horizontal="center" vertical="center"/>
    </xf>
    <xf numFmtId="0" fontId="4" fillId="0" borderId="75" xfId="0" applyFont="1" applyBorder="1" applyAlignment="1">
      <alignment horizontal="center" vertical="center" wrapText="1"/>
    </xf>
    <xf numFmtId="0" fontId="4" fillId="0" borderId="26" xfId="0" applyFont="1" applyBorder="1" applyAlignment="1">
      <alignment horizontal="center" vertical="center" wrapText="1"/>
    </xf>
    <xf numFmtId="0" fontId="4" fillId="0" borderId="67" xfId="0" applyFont="1" applyBorder="1" applyAlignment="1">
      <alignment horizontal="center" vertical="center" wrapText="1"/>
    </xf>
    <xf numFmtId="0" fontId="4" fillId="0" borderId="43" xfId="0" applyFont="1" applyBorder="1" applyAlignment="1">
      <alignment horizontal="center" vertical="center" wrapText="1"/>
    </xf>
    <xf numFmtId="0" fontId="4" fillId="0" borderId="44" xfId="0" applyFont="1" applyBorder="1" applyAlignment="1">
      <alignment horizontal="center" vertical="center" wrapText="1"/>
    </xf>
    <xf numFmtId="0" fontId="4" fillId="0" borderId="56" xfId="0" applyFont="1" applyBorder="1" applyAlignment="1">
      <alignment horizontal="center" vertical="center"/>
    </xf>
    <xf numFmtId="0" fontId="4" fillId="0" borderId="72" xfId="0" applyFont="1" applyBorder="1" applyAlignment="1">
      <alignment horizontal="center" vertical="center"/>
    </xf>
    <xf numFmtId="0" fontId="5" fillId="0" borderId="4" xfId="0" applyFont="1" applyBorder="1" applyAlignment="1">
      <alignment horizontal="left" vertical="center" wrapText="1"/>
    </xf>
    <xf numFmtId="0" fontId="5" fillId="0" borderId="3" xfId="0" applyFont="1" applyBorder="1" applyAlignment="1">
      <alignment horizontal="left" vertical="center" wrapText="1"/>
    </xf>
    <xf numFmtId="0" fontId="4" fillId="0" borderId="55" xfId="0" applyFont="1" applyBorder="1" applyAlignment="1">
      <alignment horizontal="center" vertical="center"/>
    </xf>
    <xf numFmtId="0" fontId="4" fillId="0" borderId="22" xfId="0" applyFont="1" applyBorder="1" applyAlignment="1">
      <alignment horizontal="center" vertical="center" wrapText="1"/>
    </xf>
    <xf numFmtId="0" fontId="4" fillId="0" borderId="24" xfId="0" applyFont="1" applyBorder="1" applyAlignment="1">
      <alignment horizontal="center" vertical="center" wrapText="1"/>
    </xf>
    <xf numFmtId="0" fontId="15" fillId="4" borderId="13" xfId="0" applyFont="1" applyFill="1" applyBorder="1" applyAlignment="1">
      <alignment horizontal="center" vertical="center" wrapText="1"/>
    </xf>
    <xf numFmtId="0" fontId="15" fillId="4" borderId="0" xfId="0" applyFont="1" applyFill="1" applyAlignment="1">
      <alignment horizontal="center" vertical="center" wrapText="1"/>
    </xf>
    <xf numFmtId="0" fontId="5" fillId="6" borderId="73" xfId="0" applyFont="1" applyFill="1" applyBorder="1" applyAlignment="1">
      <alignment horizontal="left" vertical="center" wrapText="1"/>
    </xf>
    <xf numFmtId="0" fontId="0" fillId="4" borderId="0" xfId="0" applyFill="1" applyAlignment="1">
      <alignment horizontal="center" vertical="center" wrapText="1"/>
    </xf>
    <xf numFmtId="0" fontId="0" fillId="0" borderId="19" xfId="0" applyBorder="1" applyAlignment="1">
      <alignment horizontal="center" vertical="center" wrapText="1"/>
    </xf>
    <xf numFmtId="0" fontId="0" fillId="0" borderId="5" xfId="0" applyBorder="1" applyAlignment="1">
      <alignment horizontal="center" vertical="center" wrapText="1"/>
    </xf>
    <xf numFmtId="0" fontId="0" fillId="0" borderId="11" xfId="0" applyBorder="1" applyAlignment="1">
      <alignment horizontal="center" vertical="center" wrapText="1"/>
    </xf>
    <xf numFmtId="0" fontId="15" fillId="0" borderId="19" xfId="0" applyFont="1" applyBorder="1" applyAlignment="1">
      <alignment horizontal="center" vertical="center" wrapText="1"/>
    </xf>
    <xf numFmtId="0" fontId="15" fillId="0" borderId="5" xfId="0" applyFont="1" applyBorder="1" applyAlignment="1">
      <alignment horizontal="center" vertical="center" wrapText="1"/>
    </xf>
    <xf numFmtId="0" fontId="15" fillId="0" borderId="11" xfId="0" applyFont="1" applyBorder="1" applyAlignment="1">
      <alignment horizontal="center" vertical="center" wrapText="1"/>
    </xf>
    <xf numFmtId="0" fontId="4" fillId="0" borderId="40" xfId="0" applyFont="1" applyBorder="1" applyAlignment="1">
      <alignment horizontal="center" vertical="center" wrapText="1"/>
    </xf>
    <xf numFmtId="0" fontId="4" fillId="0" borderId="42" xfId="0" applyFont="1" applyBorder="1" applyAlignment="1">
      <alignment horizontal="center" vertical="center" wrapText="1"/>
    </xf>
    <xf numFmtId="0" fontId="9" fillId="0" borderId="52" xfId="0" applyFont="1" applyBorder="1" applyAlignment="1">
      <alignment horizontal="center" vertical="center" wrapText="1"/>
    </xf>
    <xf numFmtId="0" fontId="9" fillId="0" borderId="59" xfId="0" applyFont="1" applyBorder="1" applyAlignment="1">
      <alignment horizontal="center" vertical="center" wrapText="1"/>
    </xf>
    <xf numFmtId="0" fontId="10" fillId="0" borderId="40" xfId="0" applyFont="1" applyBorder="1" applyAlignment="1">
      <alignment horizontal="center" vertical="center" wrapText="1"/>
    </xf>
    <xf numFmtId="0" fontId="10" fillId="0" borderId="42" xfId="0" applyFont="1" applyBorder="1" applyAlignment="1">
      <alignment horizontal="center" vertical="center" wrapText="1"/>
    </xf>
    <xf numFmtId="0" fontId="0" fillId="0" borderId="25" xfId="0" applyBorder="1" applyAlignment="1">
      <alignment horizontal="center" vertical="center" wrapText="1"/>
    </xf>
    <xf numFmtId="0" fontId="0" fillId="0" borderId="26" xfId="0" applyBorder="1" applyAlignment="1">
      <alignment horizontal="center" vertical="center" wrapText="1"/>
    </xf>
    <xf numFmtId="0" fontId="0" fillId="0" borderId="27" xfId="0" applyBorder="1" applyAlignment="1">
      <alignment horizontal="center" vertical="center" wrapText="1"/>
    </xf>
    <xf numFmtId="0" fontId="0" fillId="0" borderId="40" xfId="0" applyBorder="1" applyAlignment="1">
      <alignment horizontal="center" vertical="center"/>
    </xf>
    <xf numFmtId="0" fontId="0" fillId="0" borderId="41" xfId="0" applyBorder="1" applyAlignment="1">
      <alignment horizontal="center" vertical="center"/>
    </xf>
    <xf numFmtId="0" fontId="0" fillId="0" borderId="42" xfId="0" applyBorder="1" applyAlignment="1">
      <alignment horizontal="center" vertical="center"/>
    </xf>
    <xf numFmtId="0" fontId="11" fillId="0" borderId="40" xfId="0" applyFont="1" applyBorder="1" applyAlignment="1">
      <alignment horizontal="center" vertical="center" wrapText="1"/>
    </xf>
    <xf numFmtId="0" fontId="11" fillId="0" borderId="42" xfId="0" applyFont="1" applyBorder="1" applyAlignment="1">
      <alignment horizontal="center" vertical="center" wrapText="1"/>
    </xf>
    <xf numFmtId="0" fontId="15" fillId="0" borderId="46" xfId="0" applyFont="1" applyBorder="1" applyAlignment="1">
      <alignment horizontal="center" vertical="center"/>
    </xf>
    <xf numFmtId="0" fontId="5" fillId="6" borderId="25" xfId="0" applyFont="1" applyFill="1" applyBorder="1" applyAlignment="1">
      <alignment horizontal="left" vertical="center" wrapText="1"/>
    </xf>
    <xf numFmtId="0" fontId="5" fillId="6" borderId="26" xfId="0" applyFont="1" applyFill="1" applyBorder="1" applyAlignment="1">
      <alignment horizontal="left" vertical="center" wrapText="1"/>
    </xf>
    <xf numFmtId="0" fontId="5" fillId="6" borderId="75" xfId="0" applyFont="1" applyFill="1" applyBorder="1" applyAlignment="1">
      <alignment horizontal="left" vertical="center" wrapText="1"/>
    </xf>
    <xf numFmtId="0" fontId="10" fillId="0" borderId="68" xfId="0" applyFont="1" applyBorder="1" applyAlignment="1">
      <alignment horizontal="center" vertical="center" wrapText="1"/>
    </xf>
    <xf numFmtId="0" fontId="9" fillId="0" borderId="74" xfId="0" applyFont="1" applyBorder="1" applyAlignment="1">
      <alignment horizontal="center" vertical="center" wrapText="1"/>
    </xf>
    <xf numFmtId="0" fontId="9" fillId="0" borderId="14" xfId="0" applyFont="1" applyBorder="1" applyAlignment="1">
      <alignment horizontal="center" vertical="center" wrapText="1"/>
    </xf>
    <xf numFmtId="0" fontId="4" fillId="3" borderId="7" xfId="0" applyFont="1" applyFill="1" applyBorder="1" applyAlignment="1">
      <alignment horizontal="center" vertical="center" wrapText="1"/>
    </xf>
    <xf numFmtId="0" fontId="4" fillId="3" borderId="7" xfId="0" applyFont="1" applyFill="1" applyBorder="1" applyAlignment="1">
      <alignment horizontal="center" vertical="center"/>
    </xf>
    <xf numFmtId="0" fontId="5" fillId="9" borderId="7" xfId="0" applyFont="1" applyFill="1" applyBorder="1" applyAlignment="1">
      <alignment vertical="center" wrapText="1"/>
    </xf>
    <xf numFmtId="0" fontId="9" fillId="0" borderId="56" xfId="0" applyFont="1" applyBorder="1" applyAlignment="1">
      <alignment horizontal="center" vertical="center" wrapText="1"/>
    </xf>
    <xf numFmtId="0" fontId="9" fillId="0" borderId="55" xfId="0" applyFont="1" applyBorder="1" applyAlignment="1">
      <alignment horizontal="center" vertical="center" wrapText="1"/>
    </xf>
    <xf numFmtId="0" fontId="9" fillId="0" borderId="41" xfId="0" applyFont="1" applyBorder="1" applyAlignment="1">
      <alignment horizontal="center" vertical="center" wrapText="1"/>
    </xf>
    <xf numFmtId="0" fontId="9" fillId="0" borderId="49" xfId="0" applyFont="1" applyBorder="1" applyAlignment="1">
      <alignment horizontal="center" vertical="center" wrapText="1"/>
    </xf>
    <xf numFmtId="0" fontId="10" fillId="0" borderId="66" xfId="0" applyFont="1" applyBorder="1" applyAlignment="1">
      <alignment horizontal="center" vertical="center" wrapText="1"/>
    </xf>
    <xf numFmtId="0" fontId="9" fillId="0" borderId="69" xfId="0" applyFont="1" applyBorder="1" applyAlignment="1">
      <alignment horizontal="center" vertical="center" wrapText="1"/>
    </xf>
    <xf numFmtId="0" fontId="9" fillId="0" borderId="48" xfId="0" applyFont="1" applyBorder="1" applyAlignment="1">
      <alignment horizontal="center" vertical="center" wrapText="1"/>
    </xf>
    <xf numFmtId="0" fontId="11" fillId="0" borderId="43" xfId="0" applyFont="1" applyBorder="1" applyAlignment="1">
      <alignment horizontal="center" vertical="center" wrapText="1"/>
    </xf>
    <xf numFmtId="0" fontId="11" fillId="0" borderId="44" xfId="0" applyFont="1" applyBorder="1" applyAlignment="1">
      <alignment horizontal="center" vertical="center" wrapText="1"/>
    </xf>
    <xf numFmtId="0" fontId="10" fillId="0" borderId="69" xfId="0" applyFont="1" applyBorder="1" applyAlignment="1">
      <alignment horizontal="center" vertical="center" wrapText="1"/>
    </xf>
    <xf numFmtId="0" fontId="9" fillId="0" borderId="71" xfId="0" applyFont="1" applyBorder="1" applyAlignment="1">
      <alignment horizontal="center" vertical="center" wrapText="1"/>
    </xf>
    <xf numFmtId="0" fontId="5" fillId="6" borderId="38" xfId="0" applyFont="1" applyFill="1" applyBorder="1" applyAlignment="1">
      <alignment horizontal="left" vertical="center" wrapText="1"/>
    </xf>
    <xf numFmtId="0" fontId="5" fillId="6" borderId="70" xfId="0" applyFont="1" applyFill="1" applyBorder="1" applyAlignment="1">
      <alignment horizontal="left" vertical="center" wrapText="1"/>
    </xf>
    <xf numFmtId="0" fontId="5" fillId="6" borderId="47" xfId="0" applyFont="1" applyFill="1" applyBorder="1" applyAlignment="1">
      <alignment horizontal="center" vertical="center" wrapText="1"/>
    </xf>
    <xf numFmtId="0" fontId="5" fillId="6" borderId="0" xfId="0" applyFont="1" applyFill="1" applyAlignment="1">
      <alignment horizontal="center" vertical="center" wrapText="1"/>
    </xf>
    <xf numFmtId="0" fontId="5" fillId="6" borderId="9" xfId="0" applyFont="1" applyFill="1" applyBorder="1" applyAlignment="1">
      <alignment horizontal="center" vertical="center" wrapText="1"/>
    </xf>
    <xf numFmtId="0" fontId="4" fillId="4" borderId="40" xfId="0" applyFont="1" applyFill="1" applyBorder="1" applyAlignment="1">
      <alignment horizontal="center" vertical="center" wrapText="1"/>
    </xf>
    <xf numFmtId="0" fontId="4" fillId="4" borderId="42" xfId="0" applyFont="1" applyFill="1" applyBorder="1" applyAlignment="1">
      <alignment horizontal="center" vertical="center" wrapText="1"/>
    </xf>
    <xf numFmtId="0" fontId="4" fillId="4" borderId="52" xfId="0" applyFont="1" applyFill="1" applyBorder="1" applyAlignment="1">
      <alignment horizontal="center" vertical="center" wrapText="1"/>
    </xf>
    <xf numFmtId="0" fontId="4" fillId="4" borderId="53" xfId="0" applyFont="1" applyFill="1" applyBorder="1" applyAlignment="1">
      <alignment horizontal="center" vertical="center" wrapText="1"/>
    </xf>
    <xf numFmtId="0" fontId="4" fillId="4" borderId="52" xfId="0" applyFont="1" applyFill="1" applyBorder="1" applyAlignment="1">
      <alignment horizontal="center" vertical="center"/>
    </xf>
    <xf numFmtId="0" fontId="4" fillId="4" borderId="53" xfId="0" applyFont="1" applyFill="1" applyBorder="1" applyAlignment="1">
      <alignment horizontal="center" vertical="center"/>
    </xf>
    <xf numFmtId="0" fontId="4" fillId="4" borderId="7" xfId="0" applyFont="1" applyFill="1" applyBorder="1" applyAlignment="1">
      <alignment horizontal="center" vertical="center" wrapText="1"/>
    </xf>
    <xf numFmtId="0" fontId="11" fillId="0" borderId="4"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19" xfId="0" applyFont="1" applyBorder="1" applyAlignment="1">
      <alignment horizontal="center" vertical="center" wrapText="1"/>
    </xf>
    <xf numFmtId="0" fontId="11" fillId="0" borderId="11" xfId="0" applyFont="1" applyBorder="1" applyAlignment="1">
      <alignment horizontal="center" vertical="center" wrapText="1"/>
    </xf>
    <xf numFmtId="0" fontId="5" fillId="6" borderId="19" xfId="0" applyFont="1" applyFill="1" applyBorder="1" applyAlignment="1">
      <alignment horizontal="center" vertical="center" wrapText="1"/>
    </xf>
    <xf numFmtId="0" fontId="5" fillId="6" borderId="5" xfId="0" applyFont="1" applyFill="1" applyBorder="1" applyAlignment="1">
      <alignment horizontal="center" vertical="center" wrapText="1"/>
    </xf>
    <xf numFmtId="0" fontId="5" fillId="6" borderId="11" xfId="0" applyFont="1" applyFill="1" applyBorder="1" applyAlignment="1">
      <alignment horizontal="center" vertical="center" wrapText="1"/>
    </xf>
    <xf numFmtId="0" fontId="4" fillId="4" borderId="66" xfId="0" applyFont="1" applyFill="1" applyBorder="1" applyAlignment="1">
      <alignment horizontal="center" vertical="center" wrapText="1"/>
    </xf>
    <xf numFmtId="0" fontId="0" fillId="0" borderId="40" xfId="0" applyBorder="1" applyAlignment="1">
      <alignment horizontal="center" vertical="center" wrapText="1"/>
    </xf>
    <xf numFmtId="0" fontId="0" fillId="0" borderId="41" xfId="0" applyBorder="1" applyAlignment="1">
      <alignment horizontal="center" vertical="center" wrapText="1"/>
    </xf>
    <xf numFmtId="0" fontId="0" fillId="0" borderId="42" xfId="0" applyBorder="1" applyAlignment="1">
      <alignment horizontal="center" vertical="center" wrapText="1"/>
    </xf>
    <xf numFmtId="0" fontId="4" fillId="4" borderId="25" xfId="0" applyFont="1" applyFill="1" applyBorder="1" applyAlignment="1">
      <alignment horizontal="center" vertical="center"/>
    </xf>
    <xf numFmtId="0" fontId="4" fillId="4" borderId="47" xfId="0" applyFont="1" applyFill="1" applyBorder="1" applyAlignment="1">
      <alignment horizontal="center" vertical="center"/>
    </xf>
    <xf numFmtId="0" fontId="15" fillId="0" borderId="13" xfId="0" applyFont="1" applyBorder="1" applyAlignment="1">
      <alignment horizontal="center" vertical="center" wrapText="1"/>
    </xf>
    <xf numFmtId="0" fontId="4" fillId="4" borderId="69" xfId="0" applyFont="1" applyFill="1" applyBorder="1" applyAlignment="1">
      <alignment horizontal="center" vertical="center" wrapText="1"/>
    </xf>
    <xf numFmtId="0" fontId="0" fillId="0" borderId="18" xfId="0" applyBorder="1" applyAlignment="1">
      <alignment horizontal="center" vertical="center" wrapText="1"/>
    </xf>
    <xf numFmtId="0" fontId="0" fillId="0" borderId="13" xfId="0" applyBorder="1" applyAlignment="1">
      <alignment horizontal="center" vertical="center" wrapText="1"/>
    </xf>
    <xf numFmtId="0" fontId="11" fillId="0" borderId="3" xfId="0" applyFont="1" applyBorder="1" applyAlignment="1">
      <alignment horizontal="center" vertical="center" wrapText="1"/>
    </xf>
    <xf numFmtId="0" fontId="4" fillId="4" borderId="15" xfId="0" applyFont="1" applyFill="1" applyBorder="1" applyAlignment="1">
      <alignment horizontal="center" vertical="center" wrapText="1"/>
    </xf>
  </cellXfs>
  <cellStyles count="2">
    <cellStyle name="Milliers" xfId="1" builtinId="3"/>
    <cellStyle name="Normal" xfId="0" builtinId="0"/>
  </cellStyles>
  <dxfs count="52">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0.14996795556505021"/>
        </patternFill>
      </fill>
    </dxf>
    <dxf>
      <fill>
        <patternFill>
          <bgColor theme="0" tint="-4.9989318521683403E-2"/>
        </patternFill>
      </fill>
    </dxf>
    <dxf>
      <font>
        <color rgb="FF9C0006"/>
      </font>
      <fill>
        <patternFill>
          <bgColor rgb="FFFFC7CE"/>
        </patternFill>
      </fill>
    </dxf>
    <dxf>
      <fill>
        <patternFill>
          <bgColor theme="0" tint="-4.9989318521683403E-2"/>
        </patternFill>
      </fill>
    </dxf>
    <dxf>
      <fill>
        <patternFill>
          <bgColor theme="0" tint="-4.9989318521683403E-2"/>
        </patternFill>
      </fill>
    </dxf>
    <dxf>
      <font>
        <color rgb="FF9C0006"/>
      </font>
      <fill>
        <patternFill>
          <bgColor rgb="FFFFC7CE"/>
        </patternFill>
      </fill>
    </dxf>
    <dxf>
      <fill>
        <patternFill>
          <bgColor theme="0" tint="-4.9989318521683403E-2"/>
        </patternFill>
      </fill>
    </dxf>
    <dxf>
      <font>
        <color rgb="FF9C0006"/>
      </font>
      <fill>
        <patternFill>
          <bgColor rgb="FFFFC7CE"/>
        </patternFill>
      </fill>
    </dxf>
    <dxf>
      <font>
        <color rgb="FF9C0006"/>
      </font>
      <fill>
        <patternFill>
          <bgColor rgb="FFFFC7CE"/>
        </patternFill>
      </fill>
    </dxf>
    <dxf>
      <fill>
        <patternFill>
          <bgColor theme="0" tint="-4.9989318521683403E-2"/>
        </patternFill>
      </fill>
    </dxf>
    <dxf>
      <fill>
        <patternFill>
          <bgColor theme="0" tint="-4.9989318521683403E-2"/>
        </patternFill>
      </fill>
    </dxf>
    <dxf>
      <font>
        <color rgb="FF9C0006"/>
      </font>
      <fill>
        <patternFill>
          <bgColor rgb="FFFFC7CE"/>
        </patternFill>
      </fill>
    </dxf>
    <dxf>
      <fill>
        <patternFill>
          <bgColor theme="0" tint="-4.9989318521683403E-2"/>
        </patternFill>
      </fill>
    </dxf>
    <dxf>
      <fill>
        <patternFill>
          <bgColor theme="0" tint="-4.9989318521683403E-2"/>
        </patternFill>
      </fill>
    </dxf>
    <dxf>
      <fill>
        <patternFill>
          <bgColor theme="0" tint="-0.14996795556505021"/>
        </patternFill>
      </fill>
    </dxf>
    <dxf>
      <fill>
        <patternFill>
          <bgColor theme="0" tint="-4.9989318521683403E-2"/>
        </patternFill>
      </fill>
    </dxf>
    <dxf>
      <font>
        <color rgb="FF9C0006"/>
      </font>
      <fill>
        <patternFill>
          <bgColor rgb="FFFFC7CE"/>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0.14996795556505021"/>
        </patternFill>
      </fill>
    </dxf>
    <dxf>
      <fill>
        <patternFill>
          <bgColor theme="0" tint="-0.14996795556505021"/>
        </patternFill>
      </fill>
    </dxf>
    <dxf>
      <font>
        <color rgb="FF9C0006"/>
      </font>
      <fill>
        <patternFill>
          <bgColor rgb="FFFFC7CE"/>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ont>
        <color rgb="FF9C0006"/>
      </font>
      <fill>
        <patternFill>
          <bgColor rgb="FFFFC7CE"/>
        </patternFill>
      </fill>
    </dxf>
    <dxf>
      <fill>
        <patternFill>
          <bgColor theme="0" tint="-0.14996795556505021"/>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theme="0" tint="-4.9989318521683403E-2"/>
        </patternFill>
      </fill>
    </dxf>
    <dxf>
      <font>
        <color rgb="FF9C0006"/>
      </font>
      <fill>
        <patternFill>
          <bgColor rgb="FFFFC7CE"/>
        </patternFill>
      </fill>
    </dxf>
    <dxf>
      <fill>
        <patternFill>
          <bgColor theme="0" tint="-4.9989318521683403E-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N52"/>
  <sheetViews>
    <sheetView tabSelected="1" workbookViewId="0">
      <selection activeCell="A12" sqref="A12"/>
    </sheetView>
  </sheetViews>
  <sheetFormatPr baseColWidth="10" defaultRowHeight="15" x14ac:dyDescent="0.25"/>
  <cols>
    <col min="1" max="1" width="62.140625" customWidth="1"/>
    <col min="2" max="2" width="26" bestFit="1" customWidth="1"/>
    <col min="3" max="3" width="13.140625" customWidth="1"/>
    <col min="4" max="4" width="20.5703125" bestFit="1" customWidth="1"/>
    <col min="5" max="5" width="16.5703125" bestFit="1" customWidth="1"/>
    <col min="6" max="6" width="16.28515625" customWidth="1"/>
    <col min="7" max="7" width="22.7109375" bestFit="1" customWidth="1"/>
    <col min="8" max="8" width="10.7109375" bestFit="1" customWidth="1"/>
    <col min="9" max="9" width="17.42578125" bestFit="1" customWidth="1"/>
    <col min="10" max="10" width="11" bestFit="1" customWidth="1"/>
    <col min="11" max="12" width="10.7109375" bestFit="1" customWidth="1"/>
  </cols>
  <sheetData>
    <row r="3" spans="1:14" x14ac:dyDescent="0.25">
      <c r="A3" s="625" t="s">
        <v>321</v>
      </c>
      <c r="B3" s="625"/>
      <c r="C3" s="625"/>
      <c r="D3" s="625"/>
      <c r="E3" s="625"/>
      <c r="F3" s="625"/>
      <c r="G3" s="625"/>
    </row>
    <row r="4" spans="1:14" x14ac:dyDescent="0.25">
      <c r="A4" s="625"/>
      <c r="B4" s="625"/>
      <c r="C4" s="625"/>
      <c r="D4" s="625"/>
      <c r="E4" s="625"/>
      <c r="F4" s="625"/>
      <c r="G4" s="625"/>
    </row>
    <row r="5" spans="1:14" x14ac:dyDescent="0.25">
      <c r="A5" s="182" t="s">
        <v>66</v>
      </c>
      <c r="B5" s="615" t="s">
        <v>0</v>
      </c>
      <c r="C5" s="615"/>
      <c r="D5" s="618" t="s">
        <v>15</v>
      </c>
      <c r="E5" s="619"/>
      <c r="F5" s="619"/>
      <c r="G5" s="620"/>
      <c r="H5" s="618" t="s">
        <v>113</v>
      </c>
      <c r="I5" s="619"/>
      <c r="J5" s="619"/>
      <c r="K5" s="619"/>
      <c r="L5" s="620"/>
      <c r="M5" s="615" t="s">
        <v>116</v>
      </c>
      <c r="N5" s="615"/>
    </row>
    <row r="6" spans="1:14" x14ac:dyDescent="0.25">
      <c r="A6" s="40" t="s">
        <v>67</v>
      </c>
      <c r="B6" s="40" t="s">
        <v>68</v>
      </c>
      <c r="C6" s="40" t="s">
        <v>69</v>
      </c>
      <c r="D6" s="40" t="s">
        <v>70</v>
      </c>
      <c r="E6" s="40" t="s">
        <v>71</v>
      </c>
      <c r="F6" s="40" t="s">
        <v>72</v>
      </c>
      <c r="G6" s="40" t="s">
        <v>73</v>
      </c>
      <c r="H6" s="40" t="s">
        <v>114</v>
      </c>
      <c r="I6" s="40" t="s">
        <v>115</v>
      </c>
      <c r="J6" s="183" t="s">
        <v>130</v>
      </c>
      <c r="K6" s="183" t="s">
        <v>131</v>
      </c>
      <c r="L6" s="183" t="s">
        <v>132</v>
      </c>
      <c r="M6" s="40" t="s">
        <v>125</v>
      </c>
      <c r="N6" s="40" t="s">
        <v>124</v>
      </c>
    </row>
    <row r="7" spans="1:14" x14ac:dyDescent="0.25">
      <c r="A7" s="40" t="s">
        <v>74</v>
      </c>
      <c r="B7" s="183">
        <v>43370</v>
      </c>
      <c r="C7" s="183">
        <v>43370</v>
      </c>
      <c r="D7" s="183"/>
      <c r="E7" s="183">
        <v>43371</v>
      </c>
      <c r="F7" s="183">
        <v>43372</v>
      </c>
      <c r="G7" s="183">
        <v>43373</v>
      </c>
      <c r="H7" s="183">
        <v>43415</v>
      </c>
      <c r="I7" s="183">
        <v>43416</v>
      </c>
      <c r="J7" s="239">
        <v>43420</v>
      </c>
      <c r="K7" s="239">
        <v>43419</v>
      </c>
      <c r="L7" s="239">
        <v>43420</v>
      </c>
      <c r="M7" s="183">
        <v>43418</v>
      </c>
      <c r="N7" s="183">
        <v>43418</v>
      </c>
    </row>
    <row r="8" spans="1:14" x14ac:dyDescent="0.25">
      <c r="A8" s="40" t="s">
        <v>75</v>
      </c>
      <c r="B8" s="40" t="s">
        <v>76</v>
      </c>
      <c r="C8" s="40" t="s">
        <v>77</v>
      </c>
      <c r="D8" s="40"/>
      <c r="E8" s="40" t="s">
        <v>78</v>
      </c>
      <c r="F8" s="40" t="s">
        <v>79</v>
      </c>
      <c r="G8" s="40" t="s">
        <v>80</v>
      </c>
      <c r="H8" s="40" t="s">
        <v>117</v>
      </c>
      <c r="I8" s="40" t="s">
        <v>119</v>
      </c>
      <c r="J8" s="40"/>
      <c r="K8" s="40"/>
      <c r="L8" s="40"/>
      <c r="M8" s="40" t="s">
        <v>126</v>
      </c>
      <c r="N8" s="40" t="s">
        <v>128</v>
      </c>
    </row>
    <row r="9" spans="1:14" x14ac:dyDescent="0.25">
      <c r="A9" s="40" t="s">
        <v>81</v>
      </c>
      <c r="B9" s="40" t="s">
        <v>82</v>
      </c>
      <c r="C9" s="40" t="s">
        <v>83</v>
      </c>
      <c r="D9" s="40"/>
      <c r="E9" s="40" t="s">
        <v>84</v>
      </c>
      <c r="F9" s="40" t="s">
        <v>85</v>
      </c>
      <c r="G9" s="40" t="s">
        <v>86</v>
      </c>
      <c r="H9" s="40" t="s">
        <v>118</v>
      </c>
      <c r="I9" s="40" t="s">
        <v>120</v>
      </c>
      <c r="J9" s="40"/>
      <c r="K9" s="40"/>
      <c r="L9" s="40"/>
      <c r="M9" s="40" t="s">
        <v>127</v>
      </c>
      <c r="N9" s="40" t="s">
        <v>83</v>
      </c>
    </row>
    <row r="10" spans="1:14" x14ac:dyDescent="0.25">
      <c r="A10" s="40" t="s">
        <v>87</v>
      </c>
      <c r="B10" s="40">
        <f>B11+B12+B14+B13+B15+B16</f>
        <v>88</v>
      </c>
      <c r="C10" s="40">
        <f>C11+C12+C14+C13+C15+C16</f>
        <v>56</v>
      </c>
      <c r="D10" s="40">
        <v>15</v>
      </c>
      <c r="E10" s="40">
        <f>E11+E12+E14+E13+E15+E16</f>
        <v>65</v>
      </c>
      <c r="F10" s="40">
        <f>F11+F12+F14+F13+F15+F16</f>
        <v>17</v>
      </c>
      <c r="G10" s="40">
        <f>G11+G12+G14+G13+G15+G16</f>
        <v>94</v>
      </c>
      <c r="H10" s="40">
        <f t="shared" ref="H10:N10" si="0">H11+H12+H14+H13+H15+H16</f>
        <v>51</v>
      </c>
      <c r="I10" s="40">
        <f t="shared" si="0"/>
        <v>80</v>
      </c>
      <c r="J10" s="40">
        <f t="shared" si="0"/>
        <v>40</v>
      </c>
      <c r="K10" s="40">
        <f t="shared" si="0"/>
        <v>32</v>
      </c>
      <c r="L10" s="40">
        <f t="shared" si="0"/>
        <v>71</v>
      </c>
      <c r="M10" s="40">
        <f t="shared" si="0"/>
        <v>133</v>
      </c>
      <c r="N10" s="40">
        <f t="shared" si="0"/>
        <v>115</v>
      </c>
    </row>
    <row r="11" spans="1:14" x14ac:dyDescent="0.25">
      <c r="A11" s="184" t="s">
        <v>88</v>
      </c>
      <c r="B11" s="184">
        <f>8+3+2+4</f>
        <v>17</v>
      </c>
      <c r="C11" s="184">
        <v>5</v>
      </c>
      <c r="D11" s="184">
        <v>0</v>
      </c>
      <c r="E11" s="184">
        <v>40</v>
      </c>
      <c r="F11" s="184">
        <v>5</v>
      </c>
      <c r="G11" s="184">
        <v>20</v>
      </c>
      <c r="H11" s="184">
        <v>17</v>
      </c>
      <c r="I11" s="184">
        <v>15</v>
      </c>
      <c r="J11" s="184">
        <v>4</v>
      </c>
      <c r="K11" s="184"/>
      <c r="L11" s="184">
        <v>3</v>
      </c>
      <c r="M11" s="184">
        <v>34</v>
      </c>
      <c r="N11" s="184">
        <v>30</v>
      </c>
    </row>
    <row r="12" spans="1:14" x14ac:dyDescent="0.25">
      <c r="A12" s="184" t="s">
        <v>89</v>
      </c>
      <c r="B12" s="184">
        <f>5+3+6</f>
        <v>14</v>
      </c>
      <c r="C12" s="184">
        <v>5</v>
      </c>
      <c r="D12" s="184">
        <v>0</v>
      </c>
      <c r="E12" s="184">
        <v>7</v>
      </c>
      <c r="F12" s="184">
        <v>12</v>
      </c>
      <c r="G12" s="184">
        <f>10+8</f>
        <v>18</v>
      </c>
      <c r="H12" s="184">
        <v>10</v>
      </c>
      <c r="I12" s="184">
        <v>15</v>
      </c>
      <c r="J12" s="184">
        <v>6</v>
      </c>
      <c r="K12" s="184">
        <v>12</v>
      </c>
      <c r="L12" s="184">
        <v>8</v>
      </c>
      <c r="M12" s="184">
        <v>24</v>
      </c>
      <c r="N12" s="184">
        <v>25</v>
      </c>
    </row>
    <row r="13" spans="1:14" x14ac:dyDescent="0.25">
      <c r="A13" s="184" t="s">
        <v>90</v>
      </c>
      <c r="B13" s="184">
        <v>0</v>
      </c>
      <c r="C13" s="184">
        <v>20</v>
      </c>
      <c r="D13" s="184">
        <v>0</v>
      </c>
      <c r="E13" s="184">
        <v>15</v>
      </c>
      <c r="F13" s="184">
        <v>0</v>
      </c>
      <c r="G13" s="184"/>
      <c r="H13" s="184"/>
      <c r="I13" s="184"/>
      <c r="J13" s="184"/>
      <c r="K13" s="184"/>
      <c r="L13" s="184"/>
      <c r="M13" s="184"/>
      <c r="N13" s="184"/>
    </row>
    <row r="14" spans="1:14" x14ac:dyDescent="0.25">
      <c r="A14" s="184" t="s">
        <v>91</v>
      </c>
      <c r="B14" s="184">
        <v>56</v>
      </c>
      <c r="C14" s="184">
        <v>25</v>
      </c>
      <c r="D14" s="184">
        <v>0</v>
      </c>
      <c r="E14" s="184">
        <v>0</v>
      </c>
      <c r="F14" s="184">
        <v>0</v>
      </c>
      <c r="G14" s="184">
        <v>50</v>
      </c>
      <c r="H14" s="184">
        <v>24</v>
      </c>
      <c r="I14" s="184">
        <v>50</v>
      </c>
      <c r="J14" s="184">
        <v>30</v>
      </c>
      <c r="K14" s="184">
        <v>20</v>
      </c>
      <c r="L14" s="184">
        <v>60</v>
      </c>
      <c r="M14" s="184">
        <v>75</v>
      </c>
      <c r="N14" s="184">
        <v>60</v>
      </c>
    </row>
    <row r="15" spans="1:14" x14ac:dyDescent="0.25">
      <c r="A15" s="184" t="s">
        <v>92</v>
      </c>
      <c r="B15" s="184">
        <v>1</v>
      </c>
      <c r="C15" s="184">
        <v>0</v>
      </c>
      <c r="D15" s="184">
        <v>0</v>
      </c>
      <c r="E15" s="184">
        <v>0</v>
      </c>
      <c r="F15" s="184">
        <v>0</v>
      </c>
      <c r="G15" s="184"/>
      <c r="H15" s="184"/>
      <c r="I15" s="184"/>
      <c r="J15" s="184"/>
      <c r="K15" s="184"/>
      <c r="L15" s="184"/>
      <c r="M15" s="184"/>
      <c r="N15" s="184"/>
    </row>
    <row r="16" spans="1:14" x14ac:dyDescent="0.25">
      <c r="A16" s="184" t="s">
        <v>93</v>
      </c>
      <c r="B16" s="184"/>
      <c r="C16" s="184">
        <v>1</v>
      </c>
      <c r="D16" s="184">
        <v>15</v>
      </c>
      <c r="E16" s="184">
        <v>3</v>
      </c>
      <c r="F16" s="184">
        <v>0</v>
      </c>
      <c r="G16" s="184">
        <v>6</v>
      </c>
      <c r="H16" s="184"/>
      <c r="I16" s="184"/>
      <c r="J16" s="184"/>
      <c r="K16" s="184"/>
      <c r="L16" s="184"/>
      <c r="M16" s="184"/>
      <c r="N16" s="184"/>
    </row>
    <row r="17" spans="1:14" x14ac:dyDescent="0.25">
      <c r="A17" s="40" t="s">
        <v>94</v>
      </c>
      <c r="B17" s="615">
        <f>+B10+C10</f>
        <v>144</v>
      </c>
      <c r="C17" s="615"/>
      <c r="D17" s="618">
        <f>+E10+F10+G10+D16</f>
        <v>191</v>
      </c>
      <c r="E17" s="619"/>
      <c r="F17" s="619"/>
      <c r="G17" s="620"/>
      <c r="H17" s="618">
        <f>+SUM(H10:L10)</f>
        <v>274</v>
      </c>
      <c r="I17" s="619"/>
      <c r="J17" s="619"/>
      <c r="K17" s="619"/>
      <c r="L17" s="620"/>
      <c r="M17" s="615">
        <f>SUM(M10:N10)</f>
        <v>248</v>
      </c>
      <c r="N17" s="615"/>
    </row>
    <row r="18" spans="1:14" x14ac:dyDescent="0.25">
      <c r="A18" s="185" t="s">
        <v>95</v>
      </c>
      <c r="B18" s="615">
        <f>+B17+D17</f>
        <v>335</v>
      </c>
      <c r="C18" s="615"/>
      <c r="D18" s="615"/>
      <c r="E18" s="615"/>
      <c r="F18" s="615"/>
      <c r="G18" s="615"/>
      <c r="H18" s="615">
        <f>M17+H17</f>
        <v>522</v>
      </c>
      <c r="I18" s="615"/>
      <c r="J18" s="615"/>
      <c r="K18" s="615"/>
      <c r="L18" s="615"/>
      <c r="M18" s="615"/>
      <c r="N18" s="615"/>
    </row>
    <row r="19" spans="1:14" x14ac:dyDescent="0.25">
      <c r="A19" s="61"/>
      <c r="B19" s="1"/>
      <c r="C19" s="615">
        <f>H18+B18</f>
        <v>857</v>
      </c>
      <c r="D19" s="615"/>
      <c r="E19" s="615"/>
      <c r="F19" s="615"/>
      <c r="G19" s="615"/>
      <c r="H19" s="615"/>
      <c r="I19" s="615"/>
      <c r="J19" s="615"/>
      <c r="K19" s="615"/>
      <c r="L19" s="615"/>
      <c r="M19" s="615"/>
      <c r="N19" s="615"/>
    </row>
    <row r="20" spans="1:14" x14ac:dyDescent="0.25">
      <c r="A20" s="61"/>
      <c r="B20" s="1"/>
      <c r="C20" s="1"/>
      <c r="D20" s="1"/>
      <c r="E20" s="1"/>
      <c r="F20" s="1"/>
      <c r="G20" s="1"/>
      <c r="H20" s="1"/>
      <c r="I20" s="1"/>
      <c r="J20" s="1"/>
      <c r="K20" s="1"/>
      <c r="L20" s="1"/>
      <c r="M20" s="1"/>
      <c r="N20" s="1"/>
    </row>
    <row r="22" spans="1:14" ht="21" x14ac:dyDescent="0.35">
      <c r="A22" s="622" t="s">
        <v>96</v>
      </c>
      <c r="B22" s="623"/>
      <c r="C22" s="623"/>
      <c r="D22" s="623"/>
      <c r="E22" s="623"/>
      <c r="F22" s="624"/>
      <c r="G22" s="186"/>
    </row>
    <row r="23" spans="1:14" ht="15.75" thickBot="1" x14ac:dyDescent="0.3"/>
    <row r="24" spans="1:14" ht="15.75" thickBot="1" x14ac:dyDescent="0.3">
      <c r="A24" s="271" t="s">
        <v>66</v>
      </c>
      <c r="B24" s="273" t="s">
        <v>0</v>
      </c>
      <c r="C24" s="621" t="s">
        <v>15</v>
      </c>
      <c r="D24" s="621"/>
      <c r="E24" s="621"/>
      <c r="F24" s="274" t="s">
        <v>121</v>
      </c>
      <c r="G24" s="616" t="s">
        <v>116</v>
      </c>
      <c r="H24" s="617"/>
    </row>
    <row r="25" spans="1:14" ht="45" x14ac:dyDescent="0.25">
      <c r="A25" s="40" t="s">
        <v>97</v>
      </c>
      <c r="B25" s="195" t="s">
        <v>68</v>
      </c>
      <c r="C25" s="195" t="s">
        <v>98</v>
      </c>
      <c r="D25" s="12" t="s">
        <v>18</v>
      </c>
      <c r="E25" s="196" t="s">
        <v>99</v>
      </c>
      <c r="F25" s="196" t="s">
        <v>122</v>
      </c>
      <c r="G25" s="272" t="s">
        <v>125</v>
      </c>
      <c r="H25" s="238" t="s">
        <v>124</v>
      </c>
    </row>
    <row r="26" spans="1:14" x14ac:dyDescent="0.25">
      <c r="A26" s="40" t="s">
        <v>100</v>
      </c>
      <c r="B26" s="40">
        <v>11</v>
      </c>
      <c r="C26" s="40">
        <v>30</v>
      </c>
      <c r="D26" s="40">
        <v>47</v>
      </c>
      <c r="E26" s="189">
        <f t="shared" ref="E26:E33" si="1">C26+D26</f>
        <v>77</v>
      </c>
      <c r="F26" s="191">
        <v>5</v>
      </c>
      <c r="G26" s="197"/>
      <c r="H26" s="40"/>
    </row>
    <row r="27" spans="1:14" x14ac:dyDescent="0.25">
      <c r="A27" s="40" t="s">
        <v>101</v>
      </c>
      <c r="B27" s="40">
        <f>+B28+B29+B30</f>
        <v>24</v>
      </c>
      <c r="C27" s="40">
        <f>+C28+C29+C30</f>
        <v>9</v>
      </c>
      <c r="D27" s="40">
        <f>+D28+D29+D30</f>
        <v>19</v>
      </c>
      <c r="E27" s="189">
        <f t="shared" si="1"/>
        <v>28</v>
      </c>
      <c r="F27" s="40">
        <f>+F28+F29+F30</f>
        <v>78</v>
      </c>
      <c r="G27" s="40">
        <f t="shared" ref="G27:H27" si="2">+G28+G29+G30</f>
        <v>38</v>
      </c>
      <c r="H27" s="40">
        <f t="shared" si="2"/>
        <v>0</v>
      </c>
    </row>
    <row r="28" spans="1:14" x14ac:dyDescent="0.25">
      <c r="A28" s="40" t="s">
        <v>102</v>
      </c>
      <c r="B28" s="40">
        <v>15</v>
      </c>
      <c r="C28" s="40">
        <v>2</v>
      </c>
      <c r="D28" s="40">
        <v>15</v>
      </c>
      <c r="E28" s="189">
        <f t="shared" si="1"/>
        <v>17</v>
      </c>
      <c r="F28" s="40">
        <f>'suivi 1 Chiepo'!G58+'suivi 1 Chiepo'!H58</f>
        <v>52</v>
      </c>
      <c r="G28" s="197">
        <f>+'suivi 1 Sakota'!H32+'suivi 1 Sakota'!G32</f>
        <v>26</v>
      </c>
      <c r="H28" s="40"/>
    </row>
    <row r="29" spans="1:14" x14ac:dyDescent="0.25">
      <c r="A29" s="40" t="s">
        <v>103</v>
      </c>
      <c r="B29" s="40">
        <v>0</v>
      </c>
      <c r="C29" s="40">
        <v>4</v>
      </c>
      <c r="D29" s="40">
        <v>3</v>
      </c>
      <c r="E29" s="189">
        <f t="shared" si="1"/>
        <v>7</v>
      </c>
      <c r="F29" s="40">
        <f>'suivi 1 Chiepo'!G81+'suivi 1 Chiepo'!H81</f>
        <v>17</v>
      </c>
      <c r="G29" s="197">
        <f>+'suivi 1 Sakota'!H50+'suivi 1 Sakota'!G50</f>
        <v>12</v>
      </c>
      <c r="H29" s="40"/>
    </row>
    <row r="30" spans="1:14" x14ac:dyDescent="0.25">
      <c r="A30" s="40" t="s">
        <v>104</v>
      </c>
      <c r="B30" s="40">
        <v>9</v>
      </c>
      <c r="C30" s="40">
        <v>3</v>
      </c>
      <c r="D30" s="40">
        <v>1</v>
      </c>
      <c r="E30" s="189">
        <v>8</v>
      </c>
      <c r="F30" s="40">
        <v>9</v>
      </c>
      <c r="G30" s="197"/>
      <c r="H30" s="40"/>
    </row>
    <row r="31" spans="1:14" x14ac:dyDescent="0.25">
      <c r="A31" s="40" t="s">
        <v>105</v>
      </c>
      <c r="B31" s="40">
        <v>15</v>
      </c>
      <c r="C31" s="40">
        <f>+C28+C29</f>
        <v>6</v>
      </c>
      <c r="D31" s="40">
        <f>+D28+D29-2</f>
        <v>16</v>
      </c>
      <c r="E31" s="189">
        <f t="shared" si="1"/>
        <v>22</v>
      </c>
      <c r="F31" s="40">
        <f>+F28+F29</f>
        <v>69</v>
      </c>
      <c r="G31" s="197">
        <f>+G28+G29</f>
        <v>38</v>
      </c>
      <c r="H31" s="40"/>
    </row>
    <row r="32" spans="1:14" x14ac:dyDescent="0.25">
      <c r="A32" s="40" t="s">
        <v>106</v>
      </c>
      <c r="B32" s="40">
        <v>7</v>
      </c>
      <c r="C32" s="40">
        <f>+C30</f>
        <v>3</v>
      </c>
      <c r="D32" s="40">
        <v>5</v>
      </c>
      <c r="E32" s="189">
        <f t="shared" si="1"/>
        <v>8</v>
      </c>
      <c r="F32" s="40">
        <f>+F30</f>
        <v>9</v>
      </c>
      <c r="G32" s="197"/>
      <c r="H32" s="40"/>
    </row>
    <row r="33" spans="1:8" x14ac:dyDescent="0.25">
      <c r="A33" s="40" t="s">
        <v>107</v>
      </c>
      <c r="B33" s="40">
        <v>0</v>
      </c>
      <c r="C33" s="40">
        <v>0</v>
      </c>
      <c r="D33" s="40">
        <v>2</v>
      </c>
      <c r="E33" s="189">
        <f t="shared" si="1"/>
        <v>2</v>
      </c>
      <c r="F33" s="40">
        <v>0</v>
      </c>
      <c r="G33" s="197"/>
      <c r="H33" s="40"/>
    </row>
    <row r="37" spans="1:8" ht="21" x14ac:dyDescent="0.35">
      <c r="A37" s="613" t="s">
        <v>129</v>
      </c>
      <c r="B37" s="614"/>
      <c r="C37" s="614"/>
      <c r="D37" s="614"/>
      <c r="E37" s="614"/>
      <c r="F37" s="614"/>
    </row>
    <row r="39" spans="1:8" x14ac:dyDescent="0.25">
      <c r="A39" s="187" t="s">
        <v>66</v>
      </c>
      <c r="B39" s="188" t="s">
        <v>0</v>
      </c>
      <c r="C39" s="188" t="s">
        <v>15</v>
      </c>
      <c r="D39" s="188" t="s">
        <v>123</v>
      </c>
      <c r="E39" s="188" t="s">
        <v>124</v>
      </c>
      <c r="F39" s="190" t="s">
        <v>52</v>
      </c>
    </row>
    <row r="40" spans="1:8" ht="18.75" x14ac:dyDescent="0.3">
      <c r="A40" s="610" t="s">
        <v>100</v>
      </c>
      <c r="B40" s="40">
        <v>11</v>
      </c>
      <c r="C40" s="40">
        <v>77</v>
      </c>
      <c r="D40" s="40">
        <v>5</v>
      </c>
      <c r="E40" s="40">
        <v>22</v>
      </c>
      <c r="F40" s="610">
        <f>+SUM(B40:E40)</f>
        <v>115</v>
      </c>
    </row>
    <row r="41" spans="1:8" ht="18.75" x14ac:dyDescent="0.3">
      <c r="A41" s="610" t="s">
        <v>101</v>
      </c>
      <c r="B41" s="40">
        <f>+B42+B43+B44</f>
        <v>24</v>
      </c>
      <c r="C41" s="40">
        <f>+C42+C43+C44</f>
        <v>28</v>
      </c>
      <c r="D41" s="40">
        <f>D42+D43+D44</f>
        <v>78</v>
      </c>
      <c r="E41" s="40">
        <f>E42+E43+E44</f>
        <v>46</v>
      </c>
      <c r="F41" s="610">
        <f>F42+F43+F44</f>
        <v>176</v>
      </c>
      <c r="G41">
        <f>F40+F41</f>
        <v>291</v>
      </c>
    </row>
    <row r="42" spans="1:8" s="181" customFormat="1" x14ac:dyDescent="0.25">
      <c r="A42" s="180" t="s">
        <v>108</v>
      </c>
      <c r="B42" s="180">
        <f>+B28</f>
        <v>15</v>
      </c>
      <c r="C42" s="180">
        <f>+C28+D28</f>
        <v>17</v>
      </c>
      <c r="D42" s="180">
        <f t="shared" ref="D42:E46" si="3">+F28</f>
        <v>52</v>
      </c>
      <c r="E42" s="180">
        <f t="shared" si="3"/>
        <v>26</v>
      </c>
      <c r="F42" s="180">
        <f>SUM(B42:E42)</f>
        <v>110</v>
      </c>
    </row>
    <row r="43" spans="1:8" s="181" customFormat="1" x14ac:dyDescent="0.25">
      <c r="A43" s="180" t="s">
        <v>109</v>
      </c>
      <c r="B43" s="180">
        <f>+B29</f>
        <v>0</v>
      </c>
      <c r="C43" s="180">
        <f>+C29+D29</f>
        <v>7</v>
      </c>
      <c r="D43" s="180">
        <f t="shared" si="3"/>
        <v>17</v>
      </c>
      <c r="E43" s="180">
        <f t="shared" si="3"/>
        <v>12</v>
      </c>
      <c r="F43" s="180">
        <f t="shared" ref="F43:F44" si="4">SUM(B43:E43)</f>
        <v>36</v>
      </c>
    </row>
    <row r="44" spans="1:8" s="181" customFormat="1" x14ac:dyDescent="0.25">
      <c r="A44" s="180" t="s">
        <v>110</v>
      </c>
      <c r="B44" s="180">
        <f>B30</f>
        <v>9</v>
      </c>
      <c r="C44" s="180">
        <v>4</v>
      </c>
      <c r="D44" s="180">
        <f t="shared" si="3"/>
        <v>9</v>
      </c>
      <c r="E44" s="180">
        <f>E30</f>
        <v>8</v>
      </c>
      <c r="F44" s="180">
        <f t="shared" si="4"/>
        <v>30</v>
      </c>
    </row>
    <row r="45" spans="1:8" s="61" customFormat="1" x14ac:dyDescent="0.25">
      <c r="A45" s="189" t="s">
        <v>111</v>
      </c>
      <c r="B45" s="189">
        <v>15</v>
      </c>
      <c r="C45" s="189">
        <v>23</v>
      </c>
      <c r="D45" s="189">
        <f t="shared" si="3"/>
        <v>69</v>
      </c>
      <c r="E45" s="189">
        <f t="shared" si="3"/>
        <v>38</v>
      </c>
      <c r="F45" s="191">
        <f>SUM(B45:E45)</f>
        <v>145</v>
      </c>
    </row>
    <row r="46" spans="1:8" s="61" customFormat="1" x14ac:dyDescent="0.25">
      <c r="A46" s="189" t="s">
        <v>112</v>
      </c>
      <c r="B46" s="189">
        <v>7</v>
      </c>
      <c r="C46" s="189">
        <f>+C44</f>
        <v>4</v>
      </c>
      <c r="D46" s="189">
        <f t="shared" si="3"/>
        <v>9</v>
      </c>
      <c r="E46" s="189">
        <f>E32</f>
        <v>8</v>
      </c>
      <c r="F46" s="191">
        <f>SUM(B46:E46)</f>
        <v>28</v>
      </c>
    </row>
    <row r="47" spans="1:8" ht="21" x14ac:dyDescent="0.35">
      <c r="A47" s="611" t="s">
        <v>107</v>
      </c>
      <c r="B47" s="609">
        <v>0</v>
      </c>
      <c r="C47" s="609">
        <v>2</v>
      </c>
      <c r="D47" s="609"/>
      <c r="E47" s="609"/>
      <c r="F47" s="612">
        <f>SUM(B47:E47)</f>
        <v>2</v>
      </c>
    </row>
    <row r="48" spans="1:8" x14ac:dyDescent="0.25">
      <c r="E48" s="270"/>
    </row>
    <row r="49" spans="1:4" x14ac:dyDescent="0.25">
      <c r="B49" t="s">
        <v>207</v>
      </c>
      <c r="C49" t="s">
        <v>208</v>
      </c>
    </row>
    <row r="50" spans="1:4" x14ac:dyDescent="0.25">
      <c r="A50" s="180" t="s">
        <v>108</v>
      </c>
      <c r="B50">
        <f>B42+C42</f>
        <v>32</v>
      </c>
      <c r="C50">
        <f>D42+E42</f>
        <v>78</v>
      </c>
      <c r="D50">
        <f>B50+C50</f>
        <v>110</v>
      </c>
    </row>
    <row r="51" spans="1:4" x14ac:dyDescent="0.25">
      <c r="A51" s="180" t="s">
        <v>109</v>
      </c>
      <c r="B51">
        <f t="shared" ref="B51:B52" si="5">B43+C43</f>
        <v>7</v>
      </c>
      <c r="C51">
        <f>D43+E43</f>
        <v>29</v>
      </c>
      <c r="D51">
        <f t="shared" ref="D51:D52" si="6">B51+C51</f>
        <v>36</v>
      </c>
    </row>
    <row r="52" spans="1:4" x14ac:dyDescent="0.25">
      <c r="A52" s="180" t="s">
        <v>110</v>
      </c>
      <c r="B52">
        <f t="shared" si="5"/>
        <v>13</v>
      </c>
      <c r="C52">
        <f>D44+E44</f>
        <v>17</v>
      </c>
      <c r="D52">
        <f t="shared" si="6"/>
        <v>30</v>
      </c>
    </row>
  </sheetData>
  <mergeCells count="16">
    <mergeCell ref="A3:G4"/>
    <mergeCell ref="B5:C5"/>
    <mergeCell ref="D5:G5"/>
    <mergeCell ref="B17:C17"/>
    <mergeCell ref="D17:G17"/>
    <mergeCell ref="A37:F37"/>
    <mergeCell ref="M5:N5"/>
    <mergeCell ref="M17:N17"/>
    <mergeCell ref="G24:H24"/>
    <mergeCell ref="H5:L5"/>
    <mergeCell ref="H17:L17"/>
    <mergeCell ref="H18:N18"/>
    <mergeCell ref="C19:N19"/>
    <mergeCell ref="C24:E24"/>
    <mergeCell ref="B18:G18"/>
    <mergeCell ref="A22:F2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C2:O16"/>
  <sheetViews>
    <sheetView workbookViewId="0">
      <selection activeCell="E10" sqref="E10"/>
    </sheetView>
  </sheetViews>
  <sheetFormatPr baseColWidth="10" defaultRowHeight="15" x14ac:dyDescent="0.25"/>
  <sheetData>
    <row r="2" spans="3:15" ht="23.25" x14ac:dyDescent="0.25">
      <c r="C2" s="663" t="s">
        <v>319</v>
      </c>
      <c r="D2" s="663"/>
      <c r="E2" s="663"/>
      <c r="F2" s="663"/>
      <c r="G2" s="663"/>
      <c r="H2" s="663"/>
      <c r="I2" s="663"/>
      <c r="J2" s="663"/>
      <c r="K2" s="663"/>
      <c r="L2" s="663"/>
      <c r="M2" s="663"/>
      <c r="N2" s="663"/>
    </row>
    <row r="3" spans="3:15" ht="18.75" x14ac:dyDescent="0.25">
      <c r="C3" s="681" t="s">
        <v>233</v>
      </c>
      <c r="D3" s="682"/>
      <c r="E3" s="682"/>
      <c r="F3" s="682"/>
      <c r="G3" s="682"/>
      <c r="H3" s="682"/>
      <c r="I3" s="682"/>
      <c r="J3" s="682"/>
      <c r="K3" s="682"/>
      <c r="L3" s="682"/>
      <c r="M3" s="682"/>
      <c r="N3" s="682"/>
    </row>
    <row r="5" spans="3:15" x14ac:dyDescent="0.25">
      <c r="C5" s="290"/>
      <c r="D5" s="739" t="s">
        <v>1</v>
      </c>
      <c r="E5" s="739" t="s">
        <v>243</v>
      </c>
      <c r="F5" s="739" t="s">
        <v>2</v>
      </c>
      <c r="G5" s="739" t="s">
        <v>3</v>
      </c>
      <c r="H5" s="739" t="s">
        <v>4</v>
      </c>
      <c r="I5" s="739" t="s">
        <v>5</v>
      </c>
      <c r="J5" s="739"/>
      <c r="K5" s="740" t="s">
        <v>17</v>
      </c>
      <c r="L5" s="739" t="s">
        <v>234</v>
      </c>
      <c r="M5" s="739"/>
      <c r="N5" s="739"/>
      <c r="O5" s="739"/>
    </row>
    <row r="6" spans="3:15" ht="30" x14ac:dyDescent="0.25">
      <c r="C6" s="290"/>
      <c r="D6" s="739"/>
      <c r="E6" s="739"/>
      <c r="F6" s="739"/>
      <c r="G6" s="739"/>
      <c r="H6" s="739"/>
      <c r="I6" s="481" t="s">
        <v>7</v>
      </c>
      <c r="J6" s="481" t="s">
        <v>8</v>
      </c>
      <c r="K6" s="740"/>
      <c r="L6" s="40" t="s">
        <v>266</v>
      </c>
      <c r="M6" s="483" t="s">
        <v>61</v>
      </c>
      <c r="N6" s="481" t="s">
        <v>59</v>
      </c>
      <c r="O6" s="481" t="s">
        <v>60</v>
      </c>
    </row>
    <row r="7" spans="3:15" ht="30" x14ac:dyDescent="0.25">
      <c r="C7" s="200">
        <v>1</v>
      </c>
      <c r="D7" s="480"/>
      <c r="E7" s="480"/>
      <c r="F7" s="477">
        <v>17</v>
      </c>
      <c r="G7" s="480" t="s">
        <v>10</v>
      </c>
      <c r="H7" s="480" t="s">
        <v>244</v>
      </c>
      <c r="I7" s="480"/>
      <c r="J7" s="478"/>
      <c r="K7" s="480" t="s">
        <v>245</v>
      </c>
      <c r="L7" s="477">
        <v>1</v>
      </c>
      <c r="M7" s="478"/>
      <c r="N7" s="478"/>
      <c r="O7" s="40"/>
    </row>
    <row r="8" spans="3:15" x14ac:dyDescent="0.25">
      <c r="C8" s="200">
        <v>2</v>
      </c>
      <c r="D8" s="290"/>
      <c r="E8" s="290"/>
      <c r="F8" s="328">
        <v>7</v>
      </c>
      <c r="G8" s="290" t="s">
        <v>9</v>
      </c>
      <c r="H8" s="290" t="s">
        <v>123</v>
      </c>
      <c r="I8" s="290"/>
      <c r="J8" s="479">
        <v>1</v>
      </c>
      <c r="K8" s="480" t="s">
        <v>320</v>
      </c>
      <c r="L8" s="480"/>
      <c r="M8" s="479"/>
      <c r="N8" s="479"/>
      <c r="O8" s="40"/>
    </row>
    <row r="9" spans="3:15" x14ac:dyDescent="0.25">
      <c r="C9" s="200">
        <v>3</v>
      </c>
      <c r="D9" s="290"/>
      <c r="E9" s="290"/>
      <c r="F9" s="328">
        <v>14</v>
      </c>
      <c r="G9" s="290" t="s">
        <v>10</v>
      </c>
      <c r="H9" s="290" t="s">
        <v>123</v>
      </c>
      <c r="I9" s="290"/>
      <c r="J9" s="479">
        <v>1</v>
      </c>
      <c r="K9" s="290" t="s">
        <v>251</v>
      </c>
      <c r="L9" s="480"/>
      <c r="M9" s="479"/>
      <c r="N9" s="479"/>
      <c r="O9" s="40"/>
    </row>
    <row r="10" spans="3:15" x14ac:dyDescent="0.25">
      <c r="C10" s="200">
        <v>4</v>
      </c>
      <c r="D10" s="290"/>
      <c r="E10" s="290"/>
      <c r="F10" s="328">
        <v>16</v>
      </c>
      <c r="G10" s="290" t="s">
        <v>9</v>
      </c>
      <c r="H10" s="290" t="s">
        <v>248</v>
      </c>
      <c r="I10" s="479"/>
      <c r="J10" s="290">
        <v>1</v>
      </c>
      <c r="K10" s="290" t="s">
        <v>251</v>
      </c>
      <c r="L10" s="479"/>
      <c r="M10" s="479"/>
      <c r="N10" s="479"/>
      <c r="O10" s="40"/>
    </row>
    <row r="11" spans="3:15" x14ac:dyDescent="0.25">
      <c r="C11" s="200">
        <v>5</v>
      </c>
      <c r="D11" s="290"/>
      <c r="E11" s="290"/>
      <c r="F11" s="328">
        <v>14</v>
      </c>
      <c r="G11" s="290" t="s">
        <v>10</v>
      </c>
      <c r="H11" s="290" t="s">
        <v>123</v>
      </c>
      <c r="I11" s="290"/>
      <c r="J11" s="479"/>
      <c r="K11" s="290" t="s">
        <v>250</v>
      </c>
      <c r="L11" s="328">
        <v>1</v>
      </c>
      <c r="M11" s="479"/>
      <c r="N11" s="479"/>
      <c r="O11" s="40"/>
    </row>
    <row r="12" spans="3:15" x14ac:dyDescent="0.25">
      <c r="C12" s="200">
        <v>6</v>
      </c>
      <c r="D12" s="290"/>
      <c r="E12" s="290"/>
      <c r="F12" s="328">
        <v>50</v>
      </c>
      <c r="G12" s="290" t="s">
        <v>9</v>
      </c>
      <c r="H12" s="290" t="s">
        <v>131</v>
      </c>
      <c r="I12" s="290"/>
      <c r="J12" s="479"/>
      <c r="K12" s="290" t="s">
        <v>251</v>
      </c>
      <c r="L12" s="328">
        <v>1</v>
      </c>
      <c r="M12" s="479"/>
      <c r="N12" s="479"/>
      <c r="O12" s="40"/>
    </row>
    <row r="13" spans="3:15" ht="45" x14ac:dyDescent="0.25">
      <c r="C13" s="200">
        <v>7</v>
      </c>
      <c r="D13" s="290"/>
      <c r="E13" s="290"/>
      <c r="F13" s="328">
        <v>13</v>
      </c>
      <c r="G13" s="290" t="s">
        <v>10</v>
      </c>
      <c r="H13" s="290" t="s">
        <v>252</v>
      </c>
      <c r="I13" s="479">
        <v>1</v>
      </c>
      <c r="J13" s="290"/>
      <c r="K13" s="290" t="s">
        <v>251</v>
      </c>
      <c r="L13" s="488">
        <v>1</v>
      </c>
      <c r="M13" s="479"/>
      <c r="N13" s="479"/>
      <c r="O13" s="40"/>
    </row>
    <row r="14" spans="3:15" ht="210" x14ac:dyDescent="0.25">
      <c r="C14" s="200">
        <v>8</v>
      </c>
      <c r="D14" s="290"/>
      <c r="E14" s="290"/>
      <c r="F14" s="328">
        <v>17</v>
      </c>
      <c r="G14" s="290" t="s">
        <v>9</v>
      </c>
      <c r="H14" s="290" t="s">
        <v>253</v>
      </c>
      <c r="I14" s="290"/>
      <c r="J14" s="479"/>
      <c r="K14" s="290" t="s">
        <v>270</v>
      </c>
      <c r="L14" s="479"/>
      <c r="M14" s="290"/>
      <c r="N14" s="479">
        <v>1</v>
      </c>
      <c r="O14" s="40"/>
    </row>
    <row r="15" spans="3:15" ht="30" x14ac:dyDescent="0.25">
      <c r="C15" s="200">
        <v>9</v>
      </c>
      <c r="D15" s="290"/>
      <c r="E15" s="290"/>
      <c r="F15" s="328">
        <v>62</v>
      </c>
      <c r="G15" s="290" t="s">
        <v>9</v>
      </c>
      <c r="H15" s="290" t="s">
        <v>123</v>
      </c>
      <c r="I15" s="290">
        <v>1</v>
      </c>
      <c r="J15" s="479"/>
      <c r="K15" s="290" t="s">
        <v>254</v>
      </c>
      <c r="L15" s="328">
        <v>1</v>
      </c>
      <c r="M15" s="479"/>
      <c r="N15" s="479"/>
      <c r="O15" s="40"/>
    </row>
    <row r="16" spans="3:15" x14ac:dyDescent="0.25">
      <c r="C16" s="741" t="s">
        <v>52</v>
      </c>
      <c r="D16" s="741"/>
      <c r="E16" s="741"/>
      <c r="F16" s="741"/>
      <c r="G16" s="741"/>
      <c r="H16" s="741"/>
      <c r="I16" s="482">
        <f>SUM(I7:I15)</f>
        <v>2</v>
      </c>
      <c r="J16" s="482">
        <f>SUM(J7:J15)</f>
        <v>3</v>
      </c>
      <c r="K16" s="40">
        <v>8</v>
      </c>
      <c r="L16" s="484">
        <v>8</v>
      </c>
      <c r="M16" s="484">
        <f>SUM(M7:M15)</f>
        <v>0</v>
      </c>
      <c r="N16" s="484">
        <f>SUM(N7:N15)</f>
        <v>1</v>
      </c>
      <c r="O16" s="484">
        <f>SUM(O7:O15)</f>
        <v>0</v>
      </c>
    </row>
  </sheetData>
  <mergeCells count="11">
    <mergeCell ref="C16:H16"/>
    <mergeCell ref="C2:N2"/>
    <mergeCell ref="C3:N3"/>
    <mergeCell ref="D5:D6"/>
    <mergeCell ref="E5:E6"/>
    <mergeCell ref="F5:F6"/>
    <mergeCell ref="G5:G6"/>
    <mergeCell ref="H5:H6"/>
    <mergeCell ref="I5:J5"/>
    <mergeCell ref="K5:K6"/>
    <mergeCell ref="L5:O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A82"/>
  <sheetViews>
    <sheetView workbookViewId="0">
      <selection activeCell="C6" sqref="C6"/>
    </sheetView>
  </sheetViews>
  <sheetFormatPr baseColWidth="10" defaultRowHeight="15" x14ac:dyDescent="0.25"/>
  <cols>
    <col min="1" max="1" width="4.7109375" bestFit="1" customWidth="1"/>
    <col min="2" max="2" width="25.140625" bestFit="1" customWidth="1"/>
    <col min="3" max="3" width="16.85546875" customWidth="1"/>
    <col min="4" max="4" width="15.140625" customWidth="1"/>
    <col min="5" max="5" width="5.7109375" customWidth="1"/>
    <col min="6" max="6" width="12.140625" style="1" customWidth="1"/>
    <col min="7" max="7" width="6.28515625" style="1" customWidth="1"/>
    <col min="8" max="8" width="6.28515625" customWidth="1"/>
    <col min="9" max="9" width="26" customWidth="1"/>
    <col min="10" max="10" width="6.7109375" bestFit="1" customWidth="1"/>
    <col min="11" max="12" width="7.140625" bestFit="1" customWidth="1"/>
    <col min="13" max="13" width="8.28515625" bestFit="1" customWidth="1"/>
    <col min="14" max="14" width="6.7109375" customWidth="1"/>
    <col min="15" max="15" width="7.7109375" customWidth="1"/>
    <col min="16" max="16" width="5.28515625" customWidth="1"/>
    <col min="17" max="17" width="5.7109375" customWidth="1"/>
    <col min="18" max="18" width="6.28515625" customWidth="1"/>
    <col min="19" max="19" width="6.42578125" customWidth="1"/>
    <col min="20" max="20" width="7.28515625" customWidth="1"/>
    <col min="21" max="21" width="6.28515625" customWidth="1"/>
    <col min="22" max="22" width="7" customWidth="1"/>
    <col min="23" max="23" width="4.5703125" customWidth="1"/>
    <col min="24" max="24" width="5.5703125" customWidth="1"/>
    <col min="25" max="25" width="6.5703125" bestFit="1" customWidth="1"/>
    <col min="26" max="26" width="6" customWidth="1"/>
    <col min="27" max="27" width="5.140625" customWidth="1"/>
  </cols>
  <sheetData>
    <row r="1" spans="1:27" ht="24" thickBot="1" x14ac:dyDescent="0.3">
      <c r="B1" s="666" t="s">
        <v>124</v>
      </c>
      <c r="C1" s="666"/>
      <c r="D1" s="666"/>
      <c r="E1" s="666"/>
      <c r="F1" s="666"/>
      <c r="G1" s="666"/>
      <c r="H1" s="666"/>
      <c r="I1" s="666"/>
      <c r="J1" s="666"/>
      <c r="K1" s="666"/>
      <c r="L1" s="666"/>
      <c r="M1" s="666"/>
      <c r="N1" s="240" t="s">
        <v>124</v>
      </c>
      <c r="O1" s="240"/>
      <c r="P1" s="240"/>
      <c r="Q1" s="240"/>
      <c r="R1" s="240"/>
      <c r="S1" s="240"/>
      <c r="T1" s="240"/>
      <c r="U1" s="240"/>
      <c r="V1" s="240"/>
      <c r="W1" s="240"/>
      <c r="X1" s="240"/>
      <c r="Y1" s="240"/>
      <c r="Z1" s="240"/>
      <c r="AA1" s="240"/>
    </row>
    <row r="2" spans="1:27" ht="19.5" thickBot="1" x14ac:dyDescent="0.3">
      <c r="B2" s="667" t="s">
        <v>53</v>
      </c>
      <c r="C2" s="646"/>
      <c r="D2" s="646"/>
      <c r="E2" s="646"/>
      <c r="F2" s="646"/>
      <c r="G2" s="646"/>
      <c r="H2" s="646"/>
      <c r="I2" s="646"/>
      <c r="J2" s="646"/>
      <c r="K2" s="646"/>
      <c r="L2" s="646"/>
      <c r="M2" s="647"/>
      <c r="N2" s="241" t="s">
        <v>54</v>
      </c>
      <c r="O2" s="242"/>
      <c r="P2" s="242"/>
      <c r="Q2" s="242"/>
      <c r="R2" s="242"/>
      <c r="S2" s="242"/>
      <c r="T2" s="242"/>
      <c r="U2" s="242"/>
      <c r="V2" s="242"/>
      <c r="W2" s="242"/>
      <c r="X2" s="242"/>
      <c r="Y2" s="242"/>
      <c r="Z2" s="242"/>
      <c r="AA2" s="243"/>
    </row>
    <row r="3" spans="1:27" s="61" customFormat="1" ht="8.25" customHeight="1" thickBot="1" x14ac:dyDescent="0.3">
      <c r="B3" s="64"/>
      <c r="C3" s="64"/>
      <c r="D3" s="64"/>
      <c r="E3" s="64"/>
      <c r="F3" s="64"/>
      <c r="G3" s="64"/>
      <c r="H3" s="64"/>
      <c r="I3" s="64"/>
      <c r="J3" s="64"/>
      <c r="K3" s="64"/>
      <c r="L3" s="64"/>
      <c r="M3" s="64"/>
      <c r="N3" s="64"/>
      <c r="O3" s="64"/>
      <c r="P3" s="64"/>
      <c r="Q3" s="64"/>
      <c r="R3" s="64"/>
      <c r="S3" s="64"/>
      <c r="T3" s="64"/>
      <c r="U3" s="64"/>
      <c r="V3" s="64"/>
      <c r="W3" s="64"/>
      <c r="X3" s="64"/>
      <c r="Y3" s="64"/>
      <c r="Z3" s="64"/>
      <c r="AA3" s="64"/>
    </row>
    <row r="4" spans="1:27" ht="46.5" customHeight="1" x14ac:dyDescent="0.25">
      <c r="A4" s="244"/>
      <c r="B4" s="764" t="s">
        <v>1</v>
      </c>
      <c r="C4" s="764" t="s">
        <v>22</v>
      </c>
      <c r="D4" s="764" t="s">
        <v>2</v>
      </c>
      <c r="E4" s="764" t="s">
        <v>3</v>
      </c>
      <c r="F4" s="248" t="s">
        <v>183</v>
      </c>
      <c r="G4" s="764" t="s">
        <v>5</v>
      </c>
      <c r="H4" s="764"/>
      <c r="I4" s="461" t="s">
        <v>6</v>
      </c>
      <c r="J4" s="648" t="s">
        <v>24</v>
      </c>
      <c r="K4" s="772"/>
      <c r="L4" s="772"/>
      <c r="M4" s="779"/>
      <c r="N4" s="773" t="s">
        <v>41</v>
      </c>
      <c r="O4" s="774"/>
      <c r="P4" s="775"/>
      <c r="Q4" s="773" t="s">
        <v>42</v>
      </c>
      <c r="R4" s="775"/>
      <c r="S4" s="773" t="s">
        <v>43</v>
      </c>
      <c r="T4" s="775"/>
      <c r="U4" s="773" t="s">
        <v>35</v>
      </c>
      <c r="V4" s="774"/>
      <c r="W4" s="775"/>
      <c r="X4" s="730" t="s">
        <v>48</v>
      </c>
      <c r="Y4" s="731"/>
      <c r="Z4" s="730" t="s">
        <v>49</v>
      </c>
      <c r="AA4" s="731"/>
    </row>
    <row r="5" spans="1:27" ht="45" x14ac:dyDescent="0.25">
      <c r="A5" s="244"/>
      <c r="B5" s="764"/>
      <c r="C5" s="764"/>
      <c r="D5" s="764"/>
      <c r="E5" s="764"/>
      <c r="F5" s="248"/>
      <c r="G5" s="194" t="s">
        <v>7</v>
      </c>
      <c r="H5" s="194" t="s">
        <v>8</v>
      </c>
      <c r="I5" s="369"/>
      <c r="J5" s="50" t="s">
        <v>62</v>
      </c>
      <c r="K5" s="262" t="s">
        <v>61</v>
      </c>
      <c r="L5" s="194" t="s">
        <v>59</v>
      </c>
      <c r="M5" s="359" t="s">
        <v>60</v>
      </c>
      <c r="N5" s="202" t="s">
        <v>44</v>
      </c>
      <c r="O5" s="193" t="s">
        <v>45</v>
      </c>
      <c r="P5" s="203" t="s">
        <v>46</v>
      </c>
      <c r="Q5" s="202" t="s">
        <v>47</v>
      </c>
      <c r="R5" s="203" t="s">
        <v>46</v>
      </c>
      <c r="S5" s="202" t="s">
        <v>47</v>
      </c>
      <c r="T5" s="203" t="s">
        <v>46</v>
      </c>
      <c r="U5" s="450" t="s">
        <v>44</v>
      </c>
      <c r="V5" s="264" t="s">
        <v>45</v>
      </c>
      <c r="W5" s="203" t="s">
        <v>46</v>
      </c>
      <c r="X5" s="202" t="s">
        <v>47</v>
      </c>
      <c r="Y5" s="203" t="s">
        <v>46</v>
      </c>
      <c r="Z5" s="202" t="s">
        <v>47</v>
      </c>
      <c r="AA5" s="203" t="s">
        <v>46</v>
      </c>
    </row>
    <row r="6" spans="1:27" ht="15" customHeight="1" x14ac:dyDescent="0.25">
      <c r="A6" s="245">
        <v>1</v>
      </c>
      <c r="B6" s="248"/>
      <c r="C6" s="248"/>
      <c r="D6" s="248">
        <v>12</v>
      </c>
      <c r="E6" s="248" t="s">
        <v>10</v>
      </c>
      <c r="F6" s="248" t="s">
        <v>125</v>
      </c>
      <c r="G6" s="248">
        <v>1</v>
      </c>
      <c r="H6" s="248">
        <v>0</v>
      </c>
      <c r="I6" s="359"/>
      <c r="J6" s="460"/>
      <c r="K6" s="254">
        <v>1</v>
      </c>
      <c r="L6" s="254"/>
      <c r="M6" s="132"/>
      <c r="N6" s="311">
        <v>1</v>
      </c>
      <c r="O6" s="246"/>
      <c r="P6" s="312"/>
      <c r="Q6" s="311"/>
      <c r="R6" s="312">
        <v>1</v>
      </c>
      <c r="S6" s="311">
        <v>1</v>
      </c>
      <c r="T6" s="312"/>
      <c r="U6" s="311">
        <v>1</v>
      </c>
      <c r="V6" s="246"/>
      <c r="W6" s="312"/>
      <c r="X6" s="311">
        <v>1</v>
      </c>
      <c r="Y6" s="312">
        <v>0</v>
      </c>
      <c r="Z6" s="311">
        <v>1</v>
      </c>
      <c r="AA6" s="312">
        <v>0</v>
      </c>
    </row>
    <row r="7" spans="1:27" x14ac:dyDescent="0.25">
      <c r="A7" s="179">
        <v>2</v>
      </c>
      <c r="B7" s="248"/>
      <c r="C7" s="248"/>
      <c r="D7" s="248">
        <v>15</v>
      </c>
      <c r="E7" s="248" t="s">
        <v>10</v>
      </c>
      <c r="F7" s="248" t="s">
        <v>125</v>
      </c>
      <c r="G7" s="248">
        <v>1</v>
      </c>
      <c r="H7" s="248">
        <v>0</v>
      </c>
      <c r="I7" s="369"/>
      <c r="J7" s="460"/>
      <c r="K7" s="254"/>
      <c r="L7" s="254">
        <v>1</v>
      </c>
      <c r="M7" s="132"/>
      <c r="N7" s="311"/>
      <c r="O7" s="246"/>
      <c r="P7" s="312">
        <v>1</v>
      </c>
      <c r="Q7" s="311"/>
      <c r="R7" s="312">
        <v>1</v>
      </c>
      <c r="S7" s="311"/>
      <c r="T7" s="312">
        <v>1</v>
      </c>
      <c r="U7" s="311"/>
      <c r="V7" s="246"/>
      <c r="W7" s="312">
        <v>1</v>
      </c>
      <c r="X7" s="311">
        <v>1</v>
      </c>
      <c r="Y7" s="312">
        <v>0</v>
      </c>
      <c r="Z7" s="311">
        <v>1</v>
      </c>
      <c r="AA7" s="312">
        <v>0</v>
      </c>
    </row>
    <row r="8" spans="1:27" x14ac:dyDescent="0.25">
      <c r="A8" s="245">
        <v>3</v>
      </c>
      <c r="B8" s="248"/>
      <c r="C8" s="248"/>
      <c r="D8" s="248">
        <v>15</v>
      </c>
      <c r="E8" s="248" t="s">
        <v>10</v>
      </c>
      <c r="F8" s="248" t="s">
        <v>125</v>
      </c>
      <c r="G8" s="248">
        <v>1</v>
      </c>
      <c r="H8" s="248">
        <v>0</v>
      </c>
      <c r="I8" s="369"/>
      <c r="J8" s="460"/>
      <c r="K8" s="254"/>
      <c r="L8" s="254">
        <v>1</v>
      </c>
      <c r="M8" s="132"/>
      <c r="N8" s="311">
        <v>1</v>
      </c>
      <c r="O8" s="246"/>
      <c r="P8" s="312"/>
      <c r="Q8" s="311">
        <v>1</v>
      </c>
      <c r="R8" s="312"/>
      <c r="S8" s="311"/>
      <c r="T8" s="312">
        <v>1</v>
      </c>
      <c r="U8" s="311"/>
      <c r="V8" s="246"/>
      <c r="W8" s="312">
        <v>1</v>
      </c>
      <c r="X8" s="311">
        <v>1</v>
      </c>
      <c r="Y8" s="312">
        <v>0</v>
      </c>
      <c r="Z8" s="311">
        <v>1</v>
      </c>
      <c r="AA8" s="312">
        <v>0</v>
      </c>
    </row>
    <row r="9" spans="1:27" ht="23.25" customHeight="1" x14ac:dyDescent="0.25">
      <c r="A9" s="179">
        <v>4</v>
      </c>
      <c r="B9" s="248"/>
      <c r="C9" s="248"/>
      <c r="D9" s="248">
        <v>9</v>
      </c>
      <c r="E9" s="248" t="s">
        <v>10</v>
      </c>
      <c r="F9" s="248" t="s">
        <v>125</v>
      </c>
      <c r="G9" s="248">
        <v>0</v>
      </c>
      <c r="H9" s="248">
        <v>1</v>
      </c>
      <c r="I9" s="369" t="s">
        <v>185</v>
      </c>
      <c r="J9" s="460"/>
      <c r="K9" s="254"/>
      <c r="L9" s="254"/>
      <c r="M9" s="132"/>
      <c r="N9" s="311"/>
      <c r="O9" s="246"/>
      <c r="P9" s="312"/>
      <c r="Q9" s="311"/>
      <c r="R9" s="312"/>
      <c r="S9" s="311"/>
      <c r="T9" s="312"/>
      <c r="U9" s="311"/>
      <c r="V9" s="246"/>
      <c r="W9" s="312"/>
      <c r="X9" s="311"/>
      <c r="Y9" s="312"/>
      <c r="Z9" s="311"/>
      <c r="AA9" s="312"/>
    </row>
    <row r="10" spans="1:27" ht="15" customHeight="1" x14ac:dyDescent="0.25">
      <c r="A10" s="245">
        <v>5</v>
      </c>
      <c r="B10" s="248"/>
      <c r="C10" s="248"/>
      <c r="D10" s="248">
        <v>15</v>
      </c>
      <c r="E10" s="248" t="s">
        <v>10</v>
      </c>
      <c r="F10" s="248" t="s">
        <v>125</v>
      </c>
      <c r="G10" s="248">
        <v>1</v>
      </c>
      <c r="H10" s="248">
        <v>0</v>
      </c>
      <c r="I10" s="369"/>
      <c r="J10" s="460"/>
      <c r="K10" s="254"/>
      <c r="L10" s="254">
        <v>1</v>
      </c>
      <c r="M10" s="132"/>
      <c r="N10" s="311">
        <v>1</v>
      </c>
      <c r="O10" s="246"/>
      <c r="P10" s="312"/>
      <c r="Q10" s="311"/>
      <c r="R10" s="312">
        <v>1</v>
      </c>
      <c r="S10" s="311">
        <v>1</v>
      </c>
      <c r="T10" s="312"/>
      <c r="U10" s="311"/>
      <c r="V10" s="246"/>
      <c r="W10" s="312">
        <v>1</v>
      </c>
      <c r="X10" s="311">
        <v>1</v>
      </c>
      <c r="Y10" s="312">
        <v>0</v>
      </c>
      <c r="Z10" s="311">
        <v>1</v>
      </c>
      <c r="AA10" s="312">
        <v>0</v>
      </c>
    </row>
    <row r="11" spans="1:27" x14ac:dyDescent="0.25">
      <c r="A11" s="179">
        <v>6</v>
      </c>
      <c r="B11" s="248"/>
      <c r="C11" s="248"/>
      <c r="D11" s="248">
        <v>6</v>
      </c>
      <c r="E11" s="248" t="s">
        <v>10</v>
      </c>
      <c r="F11" s="248" t="s">
        <v>125</v>
      </c>
      <c r="G11" s="248">
        <v>1</v>
      </c>
      <c r="H11" s="248">
        <v>0</v>
      </c>
      <c r="I11" s="369"/>
      <c r="J11" s="460"/>
      <c r="K11" s="254"/>
      <c r="L11" s="254"/>
      <c r="M11" s="132">
        <v>1</v>
      </c>
      <c r="N11" s="311"/>
      <c r="O11" s="246"/>
      <c r="P11" s="312">
        <v>1</v>
      </c>
      <c r="Q11" s="311">
        <v>1</v>
      </c>
      <c r="R11" s="312"/>
      <c r="S11" s="311"/>
      <c r="T11" s="312">
        <v>1</v>
      </c>
      <c r="U11" s="311">
        <v>1</v>
      </c>
      <c r="V11" s="246"/>
      <c r="W11" s="312"/>
      <c r="X11" s="311">
        <v>1</v>
      </c>
      <c r="Y11" s="312">
        <v>0</v>
      </c>
      <c r="Z11" s="311">
        <v>1</v>
      </c>
      <c r="AA11" s="312">
        <v>0</v>
      </c>
    </row>
    <row r="12" spans="1:27" x14ac:dyDescent="0.25">
      <c r="A12" s="245">
        <v>7</v>
      </c>
      <c r="B12" s="248"/>
      <c r="C12" s="248"/>
      <c r="D12" s="248">
        <v>5</v>
      </c>
      <c r="E12" s="248" t="s">
        <v>10</v>
      </c>
      <c r="F12" s="248" t="s">
        <v>125</v>
      </c>
      <c r="G12" s="248">
        <v>1</v>
      </c>
      <c r="H12" s="248">
        <v>0</v>
      </c>
      <c r="I12" s="369"/>
      <c r="J12" s="460"/>
      <c r="K12" s="254"/>
      <c r="L12" s="254">
        <v>1</v>
      </c>
      <c r="M12" s="132"/>
      <c r="N12" s="311">
        <v>1</v>
      </c>
      <c r="O12" s="246"/>
      <c r="P12" s="312"/>
      <c r="Q12" s="311"/>
      <c r="R12" s="312">
        <v>1</v>
      </c>
      <c r="S12" s="311"/>
      <c r="T12" s="312">
        <v>1</v>
      </c>
      <c r="U12" s="311"/>
      <c r="V12" s="246"/>
      <c r="W12" s="312">
        <v>1</v>
      </c>
      <c r="X12" s="311">
        <v>1</v>
      </c>
      <c r="Y12" s="312">
        <v>0</v>
      </c>
      <c r="Z12" s="311">
        <v>1</v>
      </c>
      <c r="AA12" s="312">
        <v>0</v>
      </c>
    </row>
    <row r="13" spans="1:27" ht="30" x14ac:dyDescent="0.25">
      <c r="A13" s="179">
        <v>8</v>
      </c>
      <c r="B13" s="248"/>
      <c r="C13" s="248"/>
      <c r="D13" s="248">
        <v>6</v>
      </c>
      <c r="E13" s="248" t="s">
        <v>10</v>
      </c>
      <c r="F13" s="248" t="s">
        <v>125</v>
      </c>
      <c r="G13" s="248">
        <v>1</v>
      </c>
      <c r="H13" s="248">
        <v>0</v>
      </c>
      <c r="I13" s="369" t="s">
        <v>186</v>
      </c>
      <c r="J13" s="460"/>
      <c r="K13" s="254">
        <v>1</v>
      </c>
      <c r="L13" s="254"/>
      <c r="M13" s="132"/>
      <c r="N13" s="311">
        <v>1</v>
      </c>
      <c r="O13" s="246"/>
      <c r="P13" s="312"/>
      <c r="Q13" s="311"/>
      <c r="R13" s="312">
        <v>1</v>
      </c>
      <c r="S13" s="311">
        <v>1</v>
      </c>
      <c r="T13" s="312"/>
      <c r="U13" s="311">
        <v>1</v>
      </c>
      <c r="V13" s="246"/>
      <c r="W13" s="312"/>
      <c r="X13" s="311">
        <v>1</v>
      </c>
      <c r="Y13" s="312">
        <v>0</v>
      </c>
      <c r="Z13" s="311">
        <v>1</v>
      </c>
      <c r="AA13" s="312">
        <v>0</v>
      </c>
    </row>
    <row r="14" spans="1:27" ht="44.25" customHeight="1" x14ac:dyDescent="0.25">
      <c r="A14" s="245">
        <v>9</v>
      </c>
      <c r="B14" s="248"/>
      <c r="C14" s="248"/>
      <c r="D14" s="248">
        <v>14</v>
      </c>
      <c r="E14" s="248" t="s">
        <v>10</v>
      </c>
      <c r="F14" s="248" t="s">
        <v>125</v>
      </c>
      <c r="G14" s="248">
        <v>1</v>
      </c>
      <c r="H14" s="248">
        <v>0</v>
      </c>
      <c r="I14" s="369" t="s">
        <v>228</v>
      </c>
      <c r="J14" s="460"/>
      <c r="K14" s="254">
        <v>1</v>
      </c>
      <c r="L14" s="254"/>
      <c r="M14" s="132"/>
      <c r="N14" s="311">
        <v>1</v>
      </c>
      <c r="O14" s="246"/>
      <c r="P14" s="312"/>
      <c r="Q14" s="311"/>
      <c r="R14" s="312">
        <v>1</v>
      </c>
      <c r="S14" s="311">
        <v>1</v>
      </c>
      <c r="T14" s="312"/>
      <c r="U14" s="311"/>
      <c r="V14" s="246"/>
      <c r="W14" s="312">
        <v>1</v>
      </c>
      <c r="X14" s="311">
        <v>1</v>
      </c>
      <c r="Y14" s="312">
        <v>0</v>
      </c>
      <c r="Z14" s="311">
        <v>1</v>
      </c>
      <c r="AA14" s="312">
        <v>0</v>
      </c>
    </row>
    <row r="15" spans="1:27" ht="21" customHeight="1" x14ac:dyDescent="0.25">
      <c r="A15" s="179">
        <v>10</v>
      </c>
      <c r="B15" s="248"/>
      <c r="C15" s="248"/>
      <c r="D15" s="248">
        <v>12</v>
      </c>
      <c r="E15" s="248" t="s">
        <v>10</v>
      </c>
      <c r="F15" s="248" t="s">
        <v>125</v>
      </c>
      <c r="G15" s="248">
        <v>1</v>
      </c>
      <c r="H15" s="248">
        <v>0</v>
      </c>
      <c r="I15" s="369"/>
      <c r="J15" s="460"/>
      <c r="K15" s="254"/>
      <c r="L15" s="254">
        <v>1</v>
      </c>
      <c r="M15" s="132"/>
      <c r="N15" s="311"/>
      <c r="O15" s="246"/>
      <c r="P15" s="312">
        <v>1</v>
      </c>
      <c r="Q15" s="311"/>
      <c r="R15" s="312">
        <v>1</v>
      </c>
      <c r="S15" s="311"/>
      <c r="T15" s="312">
        <v>1</v>
      </c>
      <c r="U15" s="311"/>
      <c r="V15" s="246"/>
      <c r="W15" s="312">
        <v>1</v>
      </c>
      <c r="X15" s="311">
        <v>1</v>
      </c>
      <c r="Y15" s="312">
        <v>0</v>
      </c>
      <c r="Z15" s="311">
        <v>1</v>
      </c>
      <c r="AA15" s="312">
        <v>0</v>
      </c>
    </row>
    <row r="16" spans="1:27" x14ac:dyDescent="0.25">
      <c r="A16" s="245">
        <v>11</v>
      </c>
      <c r="B16" s="248"/>
      <c r="C16" s="248"/>
      <c r="D16" s="248">
        <v>14</v>
      </c>
      <c r="E16" s="248" t="s">
        <v>9</v>
      </c>
      <c r="F16" s="248" t="s">
        <v>125</v>
      </c>
      <c r="G16" s="248">
        <v>1</v>
      </c>
      <c r="H16" s="248">
        <v>0</v>
      </c>
      <c r="I16" s="369"/>
      <c r="J16" s="460"/>
      <c r="K16" s="254">
        <v>1</v>
      </c>
      <c r="L16" s="254"/>
      <c r="M16" s="132"/>
      <c r="N16" s="311">
        <v>1</v>
      </c>
      <c r="O16" s="246"/>
      <c r="P16" s="312"/>
      <c r="Q16" s="311"/>
      <c r="R16" s="312">
        <v>1</v>
      </c>
      <c r="S16" s="311">
        <v>1</v>
      </c>
      <c r="T16" s="312"/>
      <c r="U16" s="311">
        <v>1</v>
      </c>
      <c r="V16" s="246"/>
      <c r="W16" s="312"/>
      <c r="X16" s="311">
        <v>1</v>
      </c>
      <c r="Y16" s="312">
        <v>0</v>
      </c>
      <c r="Z16" s="311">
        <v>1</v>
      </c>
      <c r="AA16" s="312">
        <v>0</v>
      </c>
    </row>
    <row r="17" spans="1:27" x14ac:dyDescent="0.25">
      <c r="A17" s="179">
        <v>12</v>
      </c>
      <c r="B17" s="248"/>
      <c r="C17" s="248"/>
      <c r="D17" s="248">
        <v>12</v>
      </c>
      <c r="E17" s="248" t="s">
        <v>10</v>
      </c>
      <c r="F17" s="248" t="s">
        <v>125</v>
      </c>
      <c r="G17" s="248">
        <v>1</v>
      </c>
      <c r="H17" s="248">
        <v>0</v>
      </c>
      <c r="I17" s="369"/>
      <c r="J17" s="460"/>
      <c r="K17" s="254"/>
      <c r="L17" s="254">
        <v>1</v>
      </c>
      <c r="M17" s="132"/>
      <c r="N17" s="311"/>
      <c r="O17" s="246"/>
      <c r="P17" s="312">
        <v>1</v>
      </c>
      <c r="Q17" s="311"/>
      <c r="R17" s="312">
        <v>1</v>
      </c>
      <c r="S17" s="311"/>
      <c r="T17" s="312">
        <v>1</v>
      </c>
      <c r="U17" s="311"/>
      <c r="V17" s="246"/>
      <c r="W17" s="312">
        <v>1</v>
      </c>
      <c r="X17" s="311">
        <v>1</v>
      </c>
      <c r="Y17" s="312">
        <v>0</v>
      </c>
      <c r="Z17" s="311">
        <v>1</v>
      </c>
      <c r="AA17" s="312">
        <v>0</v>
      </c>
    </row>
    <row r="18" spans="1:27" s="61" customFormat="1" ht="32.25" customHeight="1" x14ac:dyDescent="0.25">
      <c r="A18" s="245">
        <v>13</v>
      </c>
      <c r="B18" s="248"/>
      <c r="C18" s="248"/>
      <c r="D18" s="248">
        <v>12</v>
      </c>
      <c r="E18" s="248" t="s">
        <v>10</v>
      </c>
      <c r="F18" s="248" t="s">
        <v>125</v>
      </c>
      <c r="G18" s="248">
        <v>1</v>
      </c>
      <c r="H18" s="248">
        <v>0</v>
      </c>
      <c r="I18" s="427"/>
      <c r="J18" s="463"/>
      <c r="K18" s="256"/>
      <c r="L18" s="256">
        <v>1</v>
      </c>
      <c r="M18" s="467"/>
      <c r="N18" s="472"/>
      <c r="O18" s="191"/>
      <c r="P18" s="473">
        <v>1</v>
      </c>
      <c r="Q18" s="472"/>
      <c r="R18" s="473">
        <v>1</v>
      </c>
      <c r="S18" s="472"/>
      <c r="T18" s="473">
        <v>1</v>
      </c>
      <c r="U18" s="472"/>
      <c r="V18" s="191"/>
      <c r="W18" s="473">
        <v>1</v>
      </c>
      <c r="X18" s="311">
        <v>1</v>
      </c>
      <c r="Y18" s="312">
        <v>0</v>
      </c>
      <c r="Z18" s="311">
        <v>1</v>
      </c>
      <c r="AA18" s="312">
        <v>0</v>
      </c>
    </row>
    <row r="19" spans="1:27" s="61" customFormat="1" x14ac:dyDescent="0.25">
      <c r="A19" s="179">
        <v>14</v>
      </c>
      <c r="B19" s="248"/>
      <c r="C19" s="248"/>
      <c r="D19" s="248">
        <v>10</v>
      </c>
      <c r="E19" s="248" t="s">
        <v>10</v>
      </c>
      <c r="F19" s="248" t="s">
        <v>125</v>
      </c>
      <c r="G19" s="248">
        <v>0</v>
      </c>
      <c r="H19" s="248">
        <v>1</v>
      </c>
      <c r="I19" s="428" t="s">
        <v>187</v>
      </c>
      <c r="J19" s="464"/>
      <c r="K19" s="257"/>
      <c r="L19" s="257"/>
      <c r="M19" s="468"/>
      <c r="N19" s="367"/>
      <c r="O19" s="247"/>
      <c r="P19" s="368"/>
      <c r="Q19" s="367"/>
      <c r="R19" s="368"/>
      <c r="S19" s="367"/>
      <c r="T19" s="368"/>
      <c r="U19" s="367"/>
      <c r="V19" s="247"/>
      <c r="W19" s="368"/>
      <c r="X19" s="311"/>
      <c r="Y19" s="312"/>
      <c r="Z19" s="311"/>
      <c r="AA19" s="312"/>
    </row>
    <row r="20" spans="1:27" s="61" customFormat="1" x14ac:dyDescent="0.25">
      <c r="A20" s="245">
        <v>15</v>
      </c>
      <c r="B20" s="248"/>
      <c r="C20" s="248"/>
      <c r="D20" s="248">
        <v>11</v>
      </c>
      <c r="E20" s="248" t="s">
        <v>9</v>
      </c>
      <c r="F20" s="248" t="s">
        <v>125</v>
      </c>
      <c r="G20" s="248">
        <v>1</v>
      </c>
      <c r="H20" s="248">
        <v>0</v>
      </c>
      <c r="I20" s="428" t="s">
        <v>229</v>
      </c>
      <c r="J20" s="464"/>
      <c r="K20" s="257"/>
      <c r="L20" s="257">
        <v>1</v>
      </c>
      <c r="M20" s="468"/>
      <c r="N20" s="367"/>
      <c r="O20" s="247">
        <v>1</v>
      </c>
      <c r="P20" s="368"/>
      <c r="Q20" s="367"/>
      <c r="R20" s="368">
        <v>1</v>
      </c>
      <c r="S20" s="367"/>
      <c r="T20" s="368">
        <v>1</v>
      </c>
      <c r="U20" s="367"/>
      <c r="V20" s="247"/>
      <c r="W20" s="368">
        <v>1</v>
      </c>
      <c r="X20" s="311">
        <v>1</v>
      </c>
      <c r="Y20" s="312">
        <v>0</v>
      </c>
      <c r="Z20" s="311">
        <v>1</v>
      </c>
      <c r="AA20" s="312">
        <v>0</v>
      </c>
    </row>
    <row r="21" spans="1:27" s="61" customFormat="1" ht="33.75" customHeight="1" x14ac:dyDescent="0.25">
      <c r="A21" s="179">
        <v>16</v>
      </c>
      <c r="B21" s="248"/>
      <c r="C21" s="248"/>
      <c r="D21" s="248">
        <v>9</v>
      </c>
      <c r="E21" s="248" t="s">
        <v>10</v>
      </c>
      <c r="F21" s="248" t="s">
        <v>125</v>
      </c>
      <c r="G21" s="248">
        <v>1</v>
      </c>
      <c r="H21" s="248">
        <v>0</v>
      </c>
      <c r="I21" s="428" t="s">
        <v>188</v>
      </c>
      <c r="J21" s="464"/>
      <c r="K21" s="257">
        <v>1</v>
      </c>
      <c r="L21" s="257"/>
      <c r="M21" s="468"/>
      <c r="N21" s="367">
        <v>1</v>
      </c>
      <c r="O21" s="247"/>
      <c r="P21" s="368"/>
      <c r="Q21" s="367"/>
      <c r="R21" s="368">
        <v>1</v>
      </c>
      <c r="S21" s="367">
        <v>1</v>
      </c>
      <c r="T21" s="368"/>
      <c r="U21" s="367">
        <v>1</v>
      </c>
      <c r="V21" s="247"/>
      <c r="W21" s="368"/>
      <c r="X21" s="311">
        <v>1</v>
      </c>
      <c r="Y21" s="312">
        <v>0</v>
      </c>
      <c r="Z21" s="311">
        <v>1</v>
      </c>
      <c r="AA21" s="312">
        <v>0</v>
      </c>
    </row>
    <row r="22" spans="1:27" s="61" customFormat="1" ht="35.25" customHeight="1" x14ac:dyDescent="0.25">
      <c r="A22" s="245">
        <v>17</v>
      </c>
      <c r="B22" s="248"/>
      <c r="C22" s="248"/>
      <c r="D22" s="248">
        <v>9</v>
      </c>
      <c r="E22" s="248" t="s">
        <v>9</v>
      </c>
      <c r="F22" s="248" t="s">
        <v>125</v>
      </c>
      <c r="G22" s="248">
        <v>1</v>
      </c>
      <c r="H22" s="248">
        <v>0</v>
      </c>
      <c r="I22" s="428" t="s">
        <v>229</v>
      </c>
      <c r="J22" s="463"/>
      <c r="K22" s="256"/>
      <c r="L22" s="256">
        <v>1</v>
      </c>
      <c r="M22" s="467">
        <v>0</v>
      </c>
      <c r="N22" s="472"/>
      <c r="O22" s="191">
        <v>1</v>
      </c>
      <c r="P22" s="473"/>
      <c r="Q22" s="472"/>
      <c r="R22" s="473">
        <v>1</v>
      </c>
      <c r="S22" s="472"/>
      <c r="T22" s="473">
        <v>1</v>
      </c>
      <c r="U22" s="472"/>
      <c r="V22" s="191"/>
      <c r="W22" s="473">
        <v>1</v>
      </c>
      <c r="X22" s="311">
        <v>1</v>
      </c>
      <c r="Y22" s="312">
        <v>0</v>
      </c>
      <c r="Z22" s="311">
        <v>1</v>
      </c>
      <c r="AA22" s="312">
        <v>0</v>
      </c>
    </row>
    <row r="23" spans="1:27" s="61" customFormat="1" ht="28.5" customHeight="1" x14ac:dyDescent="0.25">
      <c r="A23" s="179">
        <v>18</v>
      </c>
      <c r="B23" s="248"/>
      <c r="C23" s="248"/>
      <c r="D23" s="248">
        <v>9</v>
      </c>
      <c r="E23" s="248" t="s">
        <v>10</v>
      </c>
      <c r="F23" s="248" t="s">
        <v>125</v>
      </c>
      <c r="G23" s="248">
        <v>1</v>
      </c>
      <c r="H23" s="248">
        <v>0</v>
      </c>
      <c r="I23" s="429" t="s">
        <v>189</v>
      </c>
      <c r="J23" s="435"/>
      <c r="K23" s="167">
        <v>1</v>
      </c>
      <c r="L23" s="259"/>
      <c r="M23" s="469"/>
      <c r="N23" s="472">
        <v>1</v>
      </c>
      <c r="O23" s="191"/>
      <c r="P23" s="473"/>
      <c r="Q23" s="472"/>
      <c r="R23" s="473">
        <v>1</v>
      </c>
      <c r="S23" s="472"/>
      <c r="T23" s="473">
        <v>1</v>
      </c>
      <c r="U23" s="472"/>
      <c r="V23" s="191"/>
      <c r="W23" s="473">
        <v>1</v>
      </c>
      <c r="X23" s="311">
        <v>1</v>
      </c>
      <c r="Y23" s="312">
        <v>0</v>
      </c>
      <c r="Z23" s="311">
        <v>1</v>
      </c>
      <c r="AA23" s="312">
        <v>0</v>
      </c>
    </row>
    <row r="24" spans="1:27" s="61" customFormat="1" x14ac:dyDescent="0.25">
      <c r="A24" s="245">
        <v>19</v>
      </c>
      <c r="B24" s="248"/>
      <c r="C24" s="248"/>
      <c r="D24" s="248">
        <v>12</v>
      </c>
      <c r="E24" s="248" t="s">
        <v>9</v>
      </c>
      <c r="F24" s="248" t="s">
        <v>125</v>
      </c>
      <c r="G24" s="248">
        <v>1</v>
      </c>
      <c r="H24" s="248">
        <v>0</v>
      </c>
      <c r="I24" s="369" t="s">
        <v>230</v>
      </c>
      <c r="J24" s="460"/>
      <c r="K24" s="254">
        <v>1</v>
      </c>
      <c r="L24" s="254"/>
      <c r="M24" s="132"/>
      <c r="N24" s="356">
        <v>1</v>
      </c>
      <c r="O24" s="248"/>
      <c r="P24" s="357"/>
      <c r="Q24" s="356"/>
      <c r="R24" s="357">
        <v>1</v>
      </c>
      <c r="S24" s="356">
        <v>1</v>
      </c>
      <c r="T24" s="357"/>
      <c r="U24" s="356">
        <v>1</v>
      </c>
      <c r="V24" s="248"/>
      <c r="W24" s="357"/>
      <c r="X24" s="311">
        <v>1</v>
      </c>
      <c r="Y24" s="312">
        <v>0</v>
      </c>
      <c r="Z24" s="311">
        <v>1</v>
      </c>
      <c r="AA24" s="312">
        <v>0</v>
      </c>
    </row>
    <row r="25" spans="1:27" s="61" customFormat="1" x14ac:dyDescent="0.25">
      <c r="A25" s="179">
        <v>20</v>
      </c>
      <c r="B25" s="248"/>
      <c r="C25" s="248"/>
      <c r="D25" s="248">
        <v>11</v>
      </c>
      <c r="E25" s="248" t="s">
        <v>9</v>
      </c>
      <c r="F25" s="248" t="s">
        <v>125</v>
      </c>
      <c r="G25" s="248">
        <v>1</v>
      </c>
      <c r="H25" s="248"/>
      <c r="I25" s="369" t="s">
        <v>230</v>
      </c>
      <c r="J25" s="460"/>
      <c r="K25" s="254">
        <v>1</v>
      </c>
      <c r="L25" s="254"/>
      <c r="M25" s="132"/>
      <c r="N25" s="356">
        <v>1</v>
      </c>
      <c r="O25" s="248"/>
      <c r="P25" s="357"/>
      <c r="Q25" s="356"/>
      <c r="R25" s="357">
        <v>1</v>
      </c>
      <c r="S25" s="356"/>
      <c r="T25" s="357">
        <v>1</v>
      </c>
      <c r="U25" s="356"/>
      <c r="V25" s="248"/>
      <c r="W25" s="357">
        <v>1</v>
      </c>
      <c r="X25" s="311">
        <v>1</v>
      </c>
      <c r="Y25" s="312">
        <v>0</v>
      </c>
      <c r="Z25" s="311">
        <v>1</v>
      </c>
      <c r="AA25" s="312">
        <v>0</v>
      </c>
    </row>
    <row r="26" spans="1:27" s="61" customFormat="1" ht="30" x14ac:dyDescent="0.25">
      <c r="A26" s="245">
        <v>21</v>
      </c>
      <c r="B26" s="248"/>
      <c r="C26" s="248"/>
      <c r="D26" s="248">
        <v>10</v>
      </c>
      <c r="E26" s="248" t="s">
        <v>10</v>
      </c>
      <c r="F26" s="248" t="s">
        <v>125</v>
      </c>
      <c r="G26" s="248">
        <v>1</v>
      </c>
      <c r="H26" s="248"/>
      <c r="I26" s="369" t="s">
        <v>186</v>
      </c>
      <c r="J26" s="460">
        <v>0</v>
      </c>
      <c r="K26" s="254">
        <v>1</v>
      </c>
      <c r="L26" s="254"/>
      <c r="M26" s="132"/>
      <c r="N26" s="356">
        <v>1</v>
      </c>
      <c r="O26" s="248"/>
      <c r="P26" s="357"/>
      <c r="Q26" s="356"/>
      <c r="R26" s="357">
        <v>1</v>
      </c>
      <c r="S26" s="356"/>
      <c r="T26" s="357">
        <v>1</v>
      </c>
      <c r="U26" s="356"/>
      <c r="V26" s="248"/>
      <c r="W26" s="357">
        <v>1</v>
      </c>
      <c r="X26" s="311">
        <v>1</v>
      </c>
      <c r="Y26" s="312">
        <v>0</v>
      </c>
      <c r="Z26" s="311">
        <v>1</v>
      </c>
      <c r="AA26" s="312">
        <v>0</v>
      </c>
    </row>
    <row r="27" spans="1:27" s="61" customFormat="1" ht="30" x14ac:dyDescent="0.25">
      <c r="A27" s="179">
        <v>22</v>
      </c>
      <c r="B27" s="248"/>
      <c r="C27" s="248"/>
      <c r="D27" s="248">
        <v>9</v>
      </c>
      <c r="E27" s="248" t="s">
        <v>9</v>
      </c>
      <c r="F27" s="248" t="s">
        <v>125</v>
      </c>
      <c r="G27" s="248">
        <v>1</v>
      </c>
      <c r="H27" s="248"/>
      <c r="I27" s="369" t="s">
        <v>190</v>
      </c>
      <c r="J27" s="460"/>
      <c r="K27" s="254">
        <v>1</v>
      </c>
      <c r="L27" s="254"/>
      <c r="M27" s="132"/>
      <c r="N27" s="356">
        <v>1</v>
      </c>
      <c r="O27" s="248"/>
      <c r="P27" s="357"/>
      <c r="Q27" s="356"/>
      <c r="R27" s="357">
        <v>1</v>
      </c>
      <c r="S27" s="356"/>
      <c r="T27" s="357">
        <v>1</v>
      </c>
      <c r="U27" s="356"/>
      <c r="V27" s="248"/>
      <c r="W27" s="357">
        <v>1</v>
      </c>
      <c r="X27" s="311">
        <v>1</v>
      </c>
      <c r="Y27" s="312">
        <v>0</v>
      </c>
      <c r="Z27" s="311">
        <v>1</v>
      </c>
      <c r="AA27" s="312">
        <v>0</v>
      </c>
    </row>
    <row r="28" spans="1:27" s="61" customFormat="1" x14ac:dyDescent="0.25">
      <c r="A28" s="245">
        <v>23</v>
      </c>
      <c r="B28" s="248"/>
      <c r="C28" s="248"/>
      <c r="D28" s="248">
        <v>7</v>
      </c>
      <c r="E28" s="248" t="s">
        <v>10</v>
      </c>
      <c r="F28" s="248" t="s">
        <v>125</v>
      </c>
      <c r="G28" s="248">
        <v>1</v>
      </c>
      <c r="H28" s="248"/>
      <c r="I28" s="369"/>
      <c r="J28" s="460"/>
      <c r="K28" s="254"/>
      <c r="L28" s="254">
        <v>1</v>
      </c>
      <c r="M28" s="132"/>
      <c r="N28" s="356"/>
      <c r="O28" s="248"/>
      <c r="P28" s="357">
        <v>1</v>
      </c>
      <c r="Q28" s="356"/>
      <c r="R28" s="357">
        <v>1</v>
      </c>
      <c r="S28" s="356"/>
      <c r="T28" s="357">
        <v>1</v>
      </c>
      <c r="U28" s="356"/>
      <c r="V28" s="248"/>
      <c r="W28" s="357">
        <v>1</v>
      </c>
      <c r="X28" s="311">
        <v>1</v>
      </c>
      <c r="Y28" s="312">
        <v>0</v>
      </c>
      <c r="Z28" s="311">
        <v>1</v>
      </c>
      <c r="AA28" s="312">
        <v>0</v>
      </c>
    </row>
    <row r="29" spans="1:27" s="61" customFormat="1" x14ac:dyDescent="0.25">
      <c r="A29" s="179">
        <v>24</v>
      </c>
      <c r="B29" s="248"/>
      <c r="C29" s="248"/>
      <c r="D29" s="248">
        <v>14</v>
      </c>
      <c r="E29" s="248" t="s">
        <v>10</v>
      </c>
      <c r="F29" s="248" t="s">
        <v>125</v>
      </c>
      <c r="G29" s="248">
        <v>1</v>
      </c>
      <c r="H29" s="248"/>
      <c r="I29" s="369"/>
      <c r="J29" s="460"/>
      <c r="K29" s="254"/>
      <c r="L29" s="254">
        <v>1</v>
      </c>
      <c r="M29" s="132">
        <v>0</v>
      </c>
      <c r="N29" s="356"/>
      <c r="O29" s="248"/>
      <c r="P29" s="357">
        <v>1</v>
      </c>
      <c r="Q29" s="356">
        <v>1</v>
      </c>
      <c r="R29" s="357"/>
      <c r="S29" s="356"/>
      <c r="T29" s="357">
        <v>1</v>
      </c>
      <c r="U29" s="356"/>
      <c r="V29" s="248"/>
      <c r="W29" s="357">
        <v>1</v>
      </c>
      <c r="X29" s="311">
        <v>1</v>
      </c>
      <c r="Y29" s="312">
        <v>0</v>
      </c>
      <c r="Z29" s="311">
        <v>1</v>
      </c>
      <c r="AA29" s="312">
        <v>0</v>
      </c>
    </row>
    <row r="30" spans="1:27" s="61" customFormat="1" x14ac:dyDescent="0.25">
      <c r="A30" s="245">
        <v>25</v>
      </c>
      <c r="B30" s="248"/>
      <c r="C30" s="248"/>
      <c r="D30" s="248">
        <v>7</v>
      </c>
      <c r="E30" s="248" t="s">
        <v>9</v>
      </c>
      <c r="F30" s="248" t="s">
        <v>125</v>
      </c>
      <c r="G30" s="248">
        <v>0</v>
      </c>
      <c r="H30" s="248">
        <v>1</v>
      </c>
      <c r="I30" s="369" t="s">
        <v>191</v>
      </c>
      <c r="J30" s="460"/>
      <c r="K30" s="254"/>
      <c r="L30" s="254"/>
      <c r="M30" s="132"/>
      <c r="N30" s="356"/>
      <c r="O30" s="248"/>
      <c r="P30" s="357"/>
      <c r="Q30" s="356"/>
      <c r="R30" s="357"/>
      <c r="S30" s="356"/>
      <c r="T30" s="357"/>
      <c r="U30" s="356"/>
      <c r="V30" s="248"/>
      <c r="W30" s="357"/>
      <c r="X30" s="311">
        <v>0</v>
      </c>
      <c r="Y30" s="312">
        <v>0</v>
      </c>
      <c r="Z30" s="311">
        <v>0</v>
      </c>
      <c r="AA30" s="312">
        <v>0</v>
      </c>
    </row>
    <row r="31" spans="1:27" s="61" customFormat="1" ht="15.75" thickBot="1" x14ac:dyDescent="0.3">
      <c r="A31" s="179">
        <v>26</v>
      </c>
      <c r="B31" s="248"/>
      <c r="C31" s="248"/>
      <c r="D31" s="248">
        <v>13</v>
      </c>
      <c r="E31" s="248" t="s">
        <v>9</v>
      </c>
      <c r="F31" s="248" t="s">
        <v>125</v>
      </c>
      <c r="G31" s="248">
        <v>1</v>
      </c>
      <c r="H31" s="248">
        <v>0</v>
      </c>
      <c r="I31" s="369" t="s">
        <v>230</v>
      </c>
      <c r="J31" s="465"/>
      <c r="K31" s="466">
        <v>1</v>
      </c>
      <c r="L31" s="466"/>
      <c r="M31" s="470"/>
      <c r="N31" s="356">
        <v>1</v>
      </c>
      <c r="O31" s="248"/>
      <c r="P31" s="357"/>
      <c r="Q31" s="356"/>
      <c r="R31" s="357">
        <v>1</v>
      </c>
      <c r="S31" s="356">
        <v>1</v>
      </c>
      <c r="T31" s="357"/>
      <c r="U31" s="356">
        <v>1</v>
      </c>
      <c r="V31" s="248"/>
      <c r="W31" s="357"/>
      <c r="X31" s="311">
        <v>1</v>
      </c>
      <c r="Y31" s="312">
        <v>0</v>
      </c>
      <c r="Z31" s="311">
        <v>1</v>
      </c>
      <c r="AA31" s="312">
        <v>0</v>
      </c>
    </row>
    <row r="32" spans="1:27" ht="15.75" customHeight="1" thickBot="1" x14ac:dyDescent="0.3">
      <c r="A32" s="755" t="s">
        <v>52</v>
      </c>
      <c r="B32" s="756"/>
      <c r="C32" s="756"/>
      <c r="D32" s="756"/>
      <c r="E32" s="756"/>
      <c r="F32" s="757"/>
      <c r="G32" s="260">
        <f>SUM(G6:G31)</f>
        <v>23</v>
      </c>
      <c r="H32" s="260">
        <f>SUM(H6:H31)</f>
        <v>3</v>
      </c>
      <c r="I32" s="191"/>
      <c r="J32" s="462">
        <f t="shared" ref="J32:AA32" si="0">+SUM(J6:J31)</f>
        <v>0</v>
      </c>
      <c r="K32" s="462">
        <f t="shared" si="0"/>
        <v>11</v>
      </c>
      <c r="L32" s="462">
        <f t="shared" si="0"/>
        <v>11</v>
      </c>
      <c r="M32" s="471">
        <f t="shared" si="0"/>
        <v>1</v>
      </c>
      <c r="N32" s="437">
        <f t="shared" si="0"/>
        <v>14</v>
      </c>
      <c r="O32" s="438">
        <f t="shared" si="0"/>
        <v>2</v>
      </c>
      <c r="P32" s="439">
        <f t="shared" si="0"/>
        <v>7</v>
      </c>
      <c r="Q32" s="437">
        <f t="shared" si="0"/>
        <v>3</v>
      </c>
      <c r="R32" s="439">
        <f t="shared" si="0"/>
        <v>20</v>
      </c>
      <c r="S32" s="437">
        <f t="shared" si="0"/>
        <v>8</v>
      </c>
      <c r="T32" s="439">
        <f t="shared" si="0"/>
        <v>15</v>
      </c>
      <c r="U32" s="437">
        <f t="shared" si="0"/>
        <v>7</v>
      </c>
      <c r="V32" s="438">
        <f t="shared" si="0"/>
        <v>0</v>
      </c>
      <c r="W32" s="439">
        <f t="shared" si="0"/>
        <v>16</v>
      </c>
      <c r="X32" s="437">
        <f t="shared" si="0"/>
        <v>23</v>
      </c>
      <c r="Y32" s="439">
        <f t="shared" si="0"/>
        <v>0</v>
      </c>
      <c r="Z32" s="437">
        <f t="shared" si="0"/>
        <v>23</v>
      </c>
      <c r="AA32" s="439">
        <f t="shared" si="0"/>
        <v>0</v>
      </c>
    </row>
    <row r="33" spans="1:27" s="61" customFormat="1" ht="15.75" thickBot="1" x14ac:dyDescent="0.3">
      <c r="A33" s="62"/>
      <c r="B33" s="62"/>
      <c r="C33" s="62"/>
      <c r="D33" s="62"/>
      <c r="E33" s="62"/>
      <c r="F33" s="62"/>
      <c r="G33" s="63"/>
      <c r="H33" s="63"/>
    </row>
    <row r="34" spans="1:27" s="61" customFormat="1" ht="19.5" thickBot="1" x14ac:dyDescent="0.3">
      <c r="A34" s="62"/>
      <c r="B34" s="667" t="s">
        <v>56</v>
      </c>
      <c r="C34" s="646"/>
      <c r="D34" s="646"/>
      <c r="E34" s="646"/>
      <c r="F34" s="646"/>
      <c r="G34" s="646"/>
      <c r="H34" s="646"/>
      <c r="I34" s="646"/>
      <c r="J34" s="646"/>
      <c r="K34" s="646"/>
      <c r="L34" s="646"/>
      <c r="M34" s="647"/>
      <c r="N34" s="242" t="s">
        <v>55</v>
      </c>
      <c r="O34" s="242"/>
      <c r="P34" s="242"/>
      <c r="Q34" s="242"/>
      <c r="R34" s="242"/>
      <c r="S34" s="242"/>
      <c r="T34" s="242"/>
      <c r="U34" s="242"/>
      <c r="V34" s="242"/>
      <c r="W34" s="242"/>
      <c r="X34" s="242"/>
      <c r="Y34" s="242"/>
      <c r="Z34" s="242"/>
      <c r="AA34" s="243"/>
    </row>
    <row r="35" spans="1:27" s="61" customFormat="1" ht="15.75" thickBot="1" x14ac:dyDescent="0.3">
      <c r="A35" s="62"/>
      <c r="B35" s="62"/>
      <c r="C35" s="62"/>
      <c r="D35" s="62"/>
      <c r="E35" s="62"/>
      <c r="F35" s="62"/>
      <c r="G35" s="63"/>
      <c r="H35" s="63"/>
    </row>
    <row r="36" spans="1:27" ht="48.75" customHeight="1" thickBot="1" x14ac:dyDescent="0.3">
      <c r="A36" s="62"/>
      <c r="B36" s="760" t="s">
        <v>1</v>
      </c>
      <c r="C36" s="760" t="s">
        <v>22</v>
      </c>
      <c r="D36" s="760" t="s">
        <v>2</v>
      </c>
      <c r="E36" s="760" t="s">
        <v>3</v>
      </c>
      <c r="F36" s="760" t="s">
        <v>183</v>
      </c>
      <c r="G36" s="758" t="s">
        <v>5</v>
      </c>
      <c r="H36" s="759"/>
      <c r="I36" s="776" t="s">
        <v>6</v>
      </c>
      <c r="J36" s="657" t="s">
        <v>24</v>
      </c>
      <c r="K36" s="653"/>
      <c r="L36" s="653"/>
      <c r="M36" s="658"/>
      <c r="N36" s="643" t="s">
        <v>41</v>
      </c>
      <c r="O36" s="641"/>
      <c r="P36" s="642"/>
      <c r="Q36" s="641" t="s">
        <v>42</v>
      </c>
      <c r="R36" s="642"/>
      <c r="S36" s="643" t="s">
        <v>43</v>
      </c>
      <c r="T36" s="642"/>
      <c r="U36" s="643" t="s">
        <v>35</v>
      </c>
      <c r="V36" s="641"/>
      <c r="W36" s="642"/>
      <c r="X36" s="765" t="s">
        <v>48</v>
      </c>
      <c r="Y36" s="766"/>
      <c r="Z36" s="765" t="s">
        <v>49</v>
      </c>
      <c r="AA36" s="766"/>
    </row>
    <row r="37" spans="1:27" ht="45" x14ac:dyDescent="0.25">
      <c r="A37" s="62"/>
      <c r="B37" s="761"/>
      <c r="C37" s="761"/>
      <c r="D37" s="761"/>
      <c r="E37" s="761"/>
      <c r="F37" s="761"/>
      <c r="G37" s="75" t="s">
        <v>7</v>
      </c>
      <c r="H37" s="192" t="s">
        <v>8</v>
      </c>
      <c r="I37" s="777"/>
      <c r="J37" s="250" t="s">
        <v>181</v>
      </c>
      <c r="K37" s="250" t="s">
        <v>58</v>
      </c>
      <c r="L37" s="251" t="s">
        <v>59</v>
      </c>
      <c r="M37" s="251" t="s">
        <v>60</v>
      </c>
      <c r="N37" s="41" t="s">
        <v>44</v>
      </c>
      <c r="O37" s="42" t="s">
        <v>45</v>
      </c>
      <c r="P37" s="43" t="s">
        <v>46</v>
      </c>
      <c r="Q37" s="414" t="s">
        <v>47</v>
      </c>
      <c r="R37" s="43" t="s">
        <v>46</v>
      </c>
      <c r="S37" s="252" t="s">
        <v>47</v>
      </c>
      <c r="T37" s="253" t="s">
        <v>46</v>
      </c>
      <c r="U37" s="44" t="s">
        <v>44</v>
      </c>
      <c r="V37" s="45" t="s">
        <v>45</v>
      </c>
      <c r="W37" s="43" t="s">
        <v>46</v>
      </c>
      <c r="X37" s="41" t="s">
        <v>47</v>
      </c>
      <c r="Y37" s="43" t="s">
        <v>46</v>
      </c>
      <c r="Z37" s="46" t="s">
        <v>47</v>
      </c>
      <c r="AA37" s="43" t="s">
        <v>46</v>
      </c>
    </row>
    <row r="38" spans="1:27" ht="30" x14ac:dyDescent="0.25">
      <c r="A38" s="265">
        <v>1</v>
      </c>
      <c r="B38" s="258"/>
      <c r="C38" s="258"/>
      <c r="D38" s="258">
        <v>12</v>
      </c>
      <c r="E38" s="258" t="s">
        <v>10</v>
      </c>
      <c r="F38" s="258" t="s">
        <v>125</v>
      </c>
      <c r="G38" s="266">
        <v>1</v>
      </c>
      <c r="H38" s="266">
        <v>0</v>
      </c>
      <c r="I38" s="412" t="s">
        <v>194</v>
      </c>
      <c r="J38" s="415"/>
      <c r="K38" s="267"/>
      <c r="L38" s="267"/>
      <c r="M38" s="416">
        <v>1</v>
      </c>
      <c r="N38" s="24"/>
      <c r="O38" s="16"/>
      <c r="P38" s="25">
        <v>1</v>
      </c>
      <c r="Q38" s="92">
        <v>1</v>
      </c>
      <c r="R38" s="16"/>
      <c r="S38" s="16"/>
      <c r="T38" s="16">
        <v>1</v>
      </c>
      <c r="U38" s="16">
        <v>1</v>
      </c>
      <c r="V38" s="16"/>
      <c r="W38" s="16"/>
      <c r="X38" s="16"/>
      <c r="Y38" s="249">
        <v>1</v>
      </c>
      <c r="Z38" s="249"/>
      <c r="AA38" s="249">
        <v>1</v>
      </c>
    </row>
    <row r="39" spans="1:27" x14ac:dyDescent="0.25">
      <c r="A39" s="265">
        <v>2</v>
      </c>
      <c r="B39" s="258"/>
      <c r="C39" s="258"/>
      <c r="D39" s="258">
        <v>65</v>
      </c>
      <c r="E39" s="258" t="s">
        <v>10</v>
      </c>
      <c r="F39" s="258" t="s">
        <v>125</v>
      </c>
      <c r="G39" s="266">
        <v>1</v>
      </c>
      <c r="H39" s="266">
        <v>0</v>
      </c>
      <c r="I39" s="369"/>
      <c r="J39" s="356"/>
      <c r="K39" s="248"/>
      <c r="L39" s="248"/>
      <c r="M39" s="357"/>
      <c r="N39" s="22"/>
      <c r="O39" s="8"/>
      <c r="P39" s="23"/>
      <c r="Q39" s="93"/>
      <c r="R39" s="8"/>
      <c r="S39" s="8"/>
      <c r="T39" s="8"/>
      <c r="U39" s="8"/>
      <c r="V39" s="8"/>
      <c r="W39" s="8"/>
      <c r="X39" s="8"/>
      <c r="Y39" s="8"/>
      <c r="Z39" s="8"/>
      <c r="AA39" s="8"/>
    </row>
    <row r="40" spans="1:27" x14ac:dyDescent="0.25">
      <c r="A40" s="265">
        <v>3</v>
      </c>
      <c r="B40" s="258"/>
      <c r="C40" s="258"/>
      <c r="D40" s="258">
        <v>37</v>
      </c>
      <c r="E40" s="258" t="s">
        <v>9</v>
      </c>
      <c r="F40" s="258" t="s">
        <v>125</v>
      </c>
      <c r="G40" s="266">
        <v>1</v>
      </c>
      <c r="H40" s="266">
        <v>0</v>
      </c>
      <c r="I40" s="369" t="s">
        <v>191</v>
      </c>
      <c r="J40" s="356"/>
      <c r="K40" s="248"/>
      <c r="L40" s="248"/>
      <c r="M40" s="357"/>
      <c r="N40" s="22"/>
      <c r="O40" s="8"/>
      <c r="P40" s="23"/>
      <c r="Q40" s="93"/>
      <c r="R40" s="8"/>
      <c r="S40" s="8"/>
      <c r="T40" s="8"/>
      <c r="U40" s="8"/>
      <c r="V40" s="8"/>
      <c r="W40" s="8"/>
      <c r="X40" s="8"/>
      <c r="Y40" s="8"/>
      <c r="Z40" s="8"/>
      <c r="AA40" s="8"/>
    </row>
    <row r="41" spans="1:27" ht="30" x14ac:dyDescent="0.25">
      <c r="A41" s="265">
        <v>4</v>
      </c>
      <c r="B41" s="258"/>
      <c r="C41" s="258"/>
      <c r="D41" s="258">
        <v>11</v>
      </c>
      <c r="E41" s="258" t="s">
        <v>9</v>
      </c>
      <c r="F41" s="258" t="s">
        <v>125</v>
      </c>
      <c r="G41" s="266">
        <v>1</v>
      </c>
      <c r="H41" s="266">
        <v>0</v>
      </c>
      <c r="I41" s="369" t="s">
        <v>195</v>
      </c>
      <c r="J41" s="356"/>
      <c r="K41" s="248"/>
      <c r="L41" s="248"/>
      <c r="M41" s="357">
        <v>1</v>
      </c>
      <c r="N41" s="22"/>
      <c r="O41" s="8"/>
      <c r="P41" s="23">
        <v>1</v>
      </c>
      <c r="Q41" s="93">
        <v>1</v>
      </c>
      <c r="R41" s="8"/>
      <c r="S41" s="8"/>
      <c r="T41" s="8">
        <v>1</v>
      </c>
      <c r="U41" s="8"/>
      <c r="V41" s="8"/>
      <c r="W41" s="8"/>
      <c r="X41" s="8"/>
      <c r="Y41" s="8"/>
      <c r="Z41" s="8"/>
      <c r="AA41" s="8"/>
    </row>
    <row r="42" spans="1:27" ht="30" x14ac:dyDescent="0.25">
      <c r="A42" s="265">
        <v>5</v>
      </c>
      <c r="B42" s="248"/>
      <c r="C42" s="248"/>
      <c r="D42" s="248">
        <v>7</v>
      </c>
      <c r="E42" s="248" t="s">
        <v>9</v>
      </c>
      <c r="F42" s="258" t="s">
        <v>125</v>
      </c>
      <c r="G42" s="266">
        <v>1</v>
      </c>
      <c r="H42" s="266">
        <v>0</v>
      </c>
      <c r="I42" s="369" t="s">
        <v>192</v>
      </c>
      <c r="J42" s="356"/>
      <c r="K42" s="254">
        <v>1</v>
      </c>
      <c r="L42" s="254"/>
      <c r="M42" s="458"/>
      <c r="N42" s="460"/>
      <c r="O42" s="248">
        <v>1</v>
      </c>
      <c r="P42" s="357"/>
      <c r="Q42" s="459"/>
      <c r="R42" s="248"/>
      <c r="S42" s="248">
        <v>1</v>
      </c>
      <c r="T42" s="248">
        <v>1</v>
      </c>
      <c r="U42" s="248"/>
      <c r="V42" s="248">
        <v>1</v>
      </c>
      <c r="W42" s="248"/>
      <c r="X42" s="248"/>
      <c r="Y42" s="248"/>
      <c r="Z42" s="248">
        <v>1</v>
      </c>
      <c r="AA42" s="248"/>
    </row>
    <row r="43" spans="1:27" x14ac:dyDescent="0.25">
      <c r="A43" s="265">
        <v>6</v>
      </c>
      <c r="B43" s="248"/>
      <c r="C43" s="248"/>
      <c r="D43" s="248">
        <v>12</v>
      </c>
      <c r="E43" s="248" t="s">
        <v>10</v>
      </c>
      <c r="F43" s="258" t="s">
        <v>125</v>
      </c>
      <c r="G43" s="266">
        <v>1</v>
      </c>
      <c r="H43" s="266">
        <v>0</v>
      </c>
      <c r="J43" s="356">
        <v>0</v>
      </c>
      <c r="K43" s="254">
        <v>1</v>
      </c>
      <c r="L43" s="254"/>
      <c r="M43" s="458">
        <v>0</v>
      </c>
      <c r="N43" s="460">
        <v>1</v>
      </c>
      <c r="O43" s="248"/>
      <c r="P43" s="357">
        <v>0</v>
      </c>
      <c r="Q43" s="459">
        <v>0</v>
      </c>
      <c r="R43" s="248">
        <v>1</v>
      </c>
      <c r="S43" s="248">
        <v>1</v>
      </c>
      <c r="T43" s="248"/>
      <c r="U43" s="248">
        <v>1</v>
      </c>
      <c r="V43" s="248"/>
      <c r="W43" s="248"/>
      <c r="X43" s="248">
        <v>1</v>
      </c>
      <c r="Y43" s="248"/>
      <c r="Z43" s="248">
        <v>1</v>
      </c>
      <c r="AA43" s="248"/>
    </row>
    <row r="44" spans="1:27" ht="30" x14ac:dyDescent="0.25">
      <c r="A44" s="265">
        <v>7</v>
      </c>
      <c r="B44" s="248"/>
      <c r="C44" s="248"/>
      <c r="D44" s="248">
        <v>13</v>
      </c>
      <c r="E44" s="248" t="s">
        <v>10</v>
      </c>
      <c r="F44" s="258" t="s">
        <v>125</v>
      </c>
      <c r="G44" s="266">
        <v>1</v>
      </c>
      <c r="H44" s="266">
        <v>0</v>
      </c>
      <c r="I44" s="369" t="s">
        <v>209</v>
      </c>
      <c r="J44" s="356"/>
      <c r="K44" s="254"/>
      <c r="L44" s="254"/>
      <c r="M44" s="25">
        <v>1</v>
      </c>
      <c r="N44" s="24"/>
      <c r="O44" s="249"/>
      <c r="P44" s="32"/>
      <c r="Q44" s="421">
        <v>1</v>
      </c>
      <c r="R44" s="249"/>
      <c r="S44" s="249">
        <v>1</v>
      </c>
      <c r="T44" s="249"/>
      <c r="U44" s="249">
        <v>1</v>
      </c>
      <c r="V44" s="249"/>
      <c r="W44" s="249"/>
      <c r="X44" s="249">
        <v>1</v>
      </c>
      <c r="Y44" s="249"/>
      <c r="Z44" s="249">
        <v>1</v>
      </c>
      <c r="AA44" s="249"/>
    </row>
    <row r="45" spans="1:27" x14ac:dyDescent="0.25">
      <c r="A45" s="265">
        <v>8</v>
      </c>
      <c r="B45" s="248"/>
      <c r="C45" s="248"/>
      <c r="D45" s="248">
        <v>69</v>
      </c>
      <c r="E45" s="248" t="s">
        <v>10</v>
      </c>
      <c r="F45" s="258" t="s">
        <v>125</v>
      </c>
      <c r="G45" s="266">
        <v>1</v>
      </c>
      <c r="H45" s="266">
        <v>0</v>
      </c>
      <c r="I45" s="369" t="s">
        <v>193</v>
      </c>
      <c r="J45" s="356"/>
      <c r="K45" s="254"/>
      <c r="L45" s="254"/>
      <c r="M45" s="25"/>
      <c r="N45" s="24"/>
      <c r="O45" s="249"/>
      <c r="P45" s="32"/>
      <c r="Q45" s="421"/>
      <c r="R45" s="249"/>
      <c r="S45" s="249"/>
      <c r="T45" s="249"/>
      <c r="U45" s="249"/>
      <c r="V45" s="249"/>
      <c r="W45" s="249"/>
      <c r="X45" s="249"/>
      <c r="Y45" s="249"/>
      <c r="Z45" s="249"/>
      <c r="AA45" s="249"/>
    </row>
    <row r="46" spans="1:27" x14ac:dyDescent="0.25">
      <c r="A46" s="265">
        <v>9</v>
      </c>
      <c r="B46" s="248"/>
      <c r="C46" s="248"/>
      <c r="D46" s="248">
        <v>10</v>
      </c>
      <c r="E46" s="248" t="s">
        <v>10</v>
      </c>
      <c r="F46" s="258" t="s">
        <v>125</v>
      </c>
      <c r="G46" s="266">
        <v>1</v>
      </c>
      <c r="H46" s="266">
        <v>0</v>
      </c>
      <c r="J46" s="356">
        <v>0</v>
      </c>
      <c r="K46" s="254">
        <v>1</v>
      </c>
      <c r="L46" s="254">
        <v>0</v>
      </c>
      <c r="M46" s="25"/>
      <c r="N46" s="24">
        <v>0</v>
      </c>
      <c r="O46" s="249"/>
      <c r="P46" s="32"/>
      <c r="Q46" s="421">
        <v>0</v>
      </c>
      <c r="R46" s="249">
        <v>1</v>
      </c>
      <c r="S46" s="249">
        <v>1</v>
      </c>
      <c r="T46" s="249">
        <v>0</v>
      </c>
      <c r="U46" s="249"/>
      <c r="V46" s="249">
        <v>0</v>
      </c>
      <c r="W46" s="249">
        <v>1</v>
      </c>
      <c r="X46" s="249"/>
      <c r="Y46" s="249"/>
      <c r="Z46" s="249">
        <v>1</v>
      </c>
      <c r="AA46" s="249"/>
    </row>
    <row r="47" spans="1:27" x14ac:dyDescent="0.25">
      <c r="A47" s="265">
        <v>10</v>
      </c>
      <c r="B47" s="248"/>
      <c r="C47" s="248"/>
      <c r="D47" s="248">
        <v>7</v>
      </c>
      <c r="E47" s="248" t="s">
        <v>10</v>
      </c>
      <c r="F47" s="258" t="s">
        <v>125</v>
      </c>
      <c r="G47" s="266">
        <v>1</v>
      </c>
      <c r="H47" s="266">
        <v>0</v>
      </c>
      <c r="J47" s="356">
        <v>0</v>
      </c>
      <c r="K47" s="254"/>
      <c r="L47" s="254"/>
      <c r="M47" s="25">
        <v>1</v>
      </c>
      <c r="N47" s="24"/>
      <c r="O47" s="249"/>
      <c r="P47" s="32"/>
      <c r="Q47" s="421">
        <v>1</v>
      </c>
      <c r="R47" s="249"/>
      <c r="S47" s="249">
        <v>1</v>
      </c>
      <c r="T47" s="249"/>
      <c r="U47" s="249">
        <v>1</v>
      </c>
      <c r="V47" s="249"/>
      <c r="W47" s="249"/>
      <c r="X47" s="249">
        <v>1</v>
      </c>
      <c r="Y47" s="249"/>
      <c r="Z47" s="249">
        <v>1</v>
      </c>
      <c r="AA47" s="249"/>
    </row>
    <row r="48" spans="1:27" x14ac:dyDescent="0.25">
      <c r="A48" s="265">
        <v>11</v>
      </c>
      <c r="B48" s="248"/>
      <c r="C48" s="248"/>
      <c r="D48" s="248">
        <v>10</v>
      </c>
      <c r="E48" s="248" t="s">
        <v>10</v>
      </c>
      <c r="F48" s="258" t="s">
        <v>125</v>
      </c>
      <c r="G48" s="266">
        <v>1</v>
      </c>
      <c r="H48" s="266"/>
      <c r="J48" s="356"/>
      <c r="K48" s="254">
        <v>1</v>
      </c>
      <c r="L48" s="254"/>
      <c r="M48" s="25"/>
      <c r="N48" s="24"/>
      <c r="O48" s="249"/>
      <c r="P48" s="32"/>
      <c r="Q48" s="421"/>
      <c r="R48" s="249"/>
      <c r="S48" s="249"/>
      <c r="T48" s="249"/>
      <c r="U48" s="249"/>
      <c r="V48" s="249"/>
      <c r="W48" s="249"/>
      <c r="X48" s="249"/>
      <c r="Y48" s="249"/>
      <c r="Z48" s="249"/>
      <c r="AA48" s="249"/>
    </row>
    <row r="49" spans="1:27" ht="30" x14ac:dyDescent="0.25">
      <c r="A49" s="265">
        <v>12</v>
      </c>
      <c r="B49" s="258"/>
      <c r="C49" s="258"/>
      <c r="D49" s="258">
        <v>9</v>
      </c>
      <c r="E49" s="258" t="s">
        <v>9</v>
      </c>
      <c r="F49" s="258" t="s">
        <v>125</v>
      </c>
      <c r="G49" s="266">
        <v>1</v>
      </c>
      <c r="H49" s="266">
        <v>0</v>
      </c>
      <c r="I49" s="369" t="s">
        <v>194</v>
      </c>
      <c r="J49" s="356"/>
      <c r="K49" s="248"/>
      <c r="L49" s="248">
        <v>1</v>
      </c>
      <c r="M49" s="357"/>
      <c r="N49" s="22"/>
      <c r="O49" s="8"/>
      <c r="P49" s="23">
        <v>1</v>
      </c>
      <c r="Q49" s="93"/>
      <c r="R49" s="8">
        <v>1</v>
      </c>
      <c r="S49" s="8"/>
      <c r="T49" s="8">
        <v>1</v>
      </c>
      <c r="U49" s="8"/>
      <c r="V49" s="8"/>
      <c r="W49" s="8">
        <v>1</v>
      </c>
      <c r="X49" s="8"/>
      <c r="Y49" s="8">
        <v>1</v>
      </c>
      <c r="Z49" s="8"/>
      <c r="AA49" s="8">
        <v>1</v>
      </c>
    </row>
    <row r="50" spans="1:27" ht="15.75" customHeight="1" thickBot="1" x14ac:dyDescent="0.3">
      <c r="A50" s="769" t="s">
        <v>52</v>
      </c>
      <c r="B50" s="770"/>
      <c r="C50" s="770"/>
      <c r="D50" s="770"/>
      <c r="E50" s="770"/>
      <c r="F50" s="771"/>
      <c r="G50" s="260">
        <f>SUM(G38:G49)</f>
        <v>12</v>
      </c>
      <c r="H50" s="260">
        <f>SUM(H38:H49)</f>
        <v>0</v>
      </c>
      <c r="I50" s="413"/>
      <c r="J50" s="420">
        <f t="shared" ref="J50:AA50" si="1">SUM(J38:J49)</f>
        <v>0</v>
      </c>
      <c r="K50" s="420">
        <f t="shared" si="1"/>
        <v>4</v>
      </c>
      <c r="L50" s="420">
        <f t="shared" si="1"/>
        <v>1</v>
      </c>
      <c r="M50" s="420">
        <f t="shared" si="1"/>
        <v>4</v>
      </c>
      <c r="N50" s="420">
        <f t="shared" si="1"/>
        <v>1</v>
      </c>
      <c r="O50" s="420">
        <f t="shared" si="1"/>
        <v>1</v>
      </c>
      <c r="P50" s="420">
        <f t="shared" si="1"/>
        <v>3</v>
      </c>
      <c r="Q50" s="420">
        <f t="shared" si="1"/>
        <v>4</v>
      </c>
      <c r="R50" s="420">
        <f t="shared" si="1"/>
        <v>3</v>
      </c>
      <c r="S50" s="420">
        <f t="shared" si="1"/>
        <v>5</v>
      </c>
      <c r="T50" s="420">
        <f t="shared" si="1"/>
        <v>4</v>
      </c>
      <c r="U50" s="420">
        <f t="shared" si="1"/>
        <v>4</v>
      </c>
      <c r="V50" s="420">
        <f t="shared" si="1"/>
        <v>1</v>
      </c>
      <c r="W50" s="420">
        <f t="shared" si="1"/>
        <v>2</v>
      </c>
      <c r="X50" s="420">
        <f t="shared" si="1"/>
        <v>3</v>
      </c>
      <c r="Y50" s="420">
        <f t="shared" si="1"/>
        <v>2</v>
      </c>
      <c r="Z50" s="420">
        <f t="shared" si="1"/>
        <v>5</v>
      </c>
      <c r="AA50" s="420">
        <f t="shared" si="1"/>
        <v>2</v>
      </c>
    </row>
    <row r="52" spans="1:27" x14ac:dyDescent="0.25">
      <c r="B52">
        <v>100</v>
      </c>
    </row>
    <row r="54" spans="1:27" x14ac:dyDescent="0.25">
      <c r="B54" s="712" t="s">
        <v>172</v>
      </c>
      <c r="C54" s="713"/>
      <c r="D54" s="714"/>
    </row>
    <row r="55" spans="1:27" ht="23.25" x14ac:dyDescent="0.25">
      <c r="B55" s="715" t="s">
        <v>135</v>
      </c>
      <c r="C55" s="716"/>
      <c r="D55" s="717"/>
      <c r="E55" s="287"/>
      <c r="F55" s="287"/>
    </row>
    <row r="56" spans="1:27" ht="30" x14ac:dyDescent="0.25">
      <c r="B56" s="289"/>
      <c r="C56" s="290" t="s">
        <v>39</v>
      </c>
      <c r="D56" s="246" t="s">
        <v>215</v>
      </c>
      <c r="E56" s="244"/>
      <c r="F56" s="342"/>
    </row>
    <row r="57" spans="1:27" x14ac:dyDescent="0.25">
      <c r="B57" s="3" t="s">
        <v>136</v>
      </c>
      <c r="C57" s="299">
        <f>+G32+H32</f>
        <v>26</v>
      </c>
      <c r="D57" s="296"/>
      <c r="E57" s="287"/>
      <c r="F57" s="288"/>
    </row>
    <row r="58" spans="1:27" x14ac:dyDescent="0.25">
      <c r="B58" s="3" t="s">
        <v>137</v>
      </c>
      <c r="C58" s="295">
        <f>+G32</f>
        <v>23</v>
      </c>
      <c r="D58" s="393">
        <f>C58/$C$57*$B$52</f>
        <v>88.461538461538453</v>
      </c>
      <c r="E58" s="287"/>
      <c r="F58" s="288"/>
    </row>
    <row r="59" spans="1:27" x14ac:dyDescent="0.25">
      <c r="B59" s="3" t="s">
        <v>138</v>
      </c>
      <c r="C59" s="295">
        <f>+H32</f>
        <v>3</v>
      </c>
      <c r="D59" s="393">
        <f>C59/$C$57*$B$52</f>
        <v>11.538461538461538</v>
      </c>
      <c r="E59" s="287"/>
      <c r="F59" s="288"/>
    </row>
    <row r="60" spans="1:27" ht="30" x14ac:dyDescent="0.25">
      <c r="B60" s="3" t="s">
        <v>139</v>
      </c>
      <c r="C60" s="295">
        <f>+N32</f>
        <v>14</v>
      </c>
      <c r="D60" s="393">
        <f>C60/$C$58*$B$52</f>
        <v>60.869565217391312</v>
      </c>
      <c r="E60" s="287"/>
      <c r="F60" s="288"/>
    </row>
    <row r="61" spans="1:27" ht="30" x14ac:dyDescent="0.25">
      <c r="B61" s="3" t="s">
        <v>140</v>
      </c>
      <c r="C61" s="295">
        <f>R32</f>
        <v>20</v>
      </c>
      <c r="D61" s="393">
        <f t="shared" ref="D61:D67" si="2">C61/$C$58*$B$52</f>
        <v>86.956521739130437</v>
      </c>
      <c r="E61" s="287"/>
      <c r="F61" s="288"/>
    </row>
    <row r="62" spans="1:27" ht="45" x14ac:dyDescent="0.25">
      <c r="B62" s="3" t="s">
        <v>141</v>
      </c>
      <c r="C62" s="295">
        <f>+S32</f>
        <v>8</v>
      </c>
      <c r="D62" s="393">
        <f t="shared" si="2"/>
        <v>34.782608695652172</v>
      </c>
      <c r="E62" s="287"/>
      <c r="F62" s="288"/>
    </row>
    <row r="63" spans="1:27" ht="30" x14ac:dyDescent="0.25">
      <c r="B63" s="3" t="s">
        <v>142</v>
      </c>
      <c r="C63" s="295">
        <f>+U32</f>
        <v>7</v>
      </c>
      <c r="D63" s="393">
        <f t="shared" si="2"/>
        <v>30.434782608695656</v>
      </c>
      <c r="E63" s="287"/>
      <c r="F63" s="288"/>
    </row>
    <row r="64" spans="1:27" x14ac:dyDescent="0.25">
      <c r="B64" s="3" t="s">
        <v>182</v>
      </c>
      <c r="C64" s="301">
        <f>J32</f>
        <v>0</v>
      </c>
      <c r="D64" s="393">
        <f t="shared" si="2"/>
        <v>0</v>
      </c>
      <c r="E64" s="287"/>
      <c r="F64" s="288"/>
    </row>
    <row r="65" spans="2:6" ht="30" x14ac:dyDescent="0.25">
      <c r="B65" s="3" t="s">
        <v>143</v>
      </c>
      <c r="C65" s="300">
        <f>K32</f>
        <v>11</v>
      </c>
      <c r="D65" s="393">
        <f t="shared" si="2"/>
        <v>47.826086956521742</v>
      </c>
      <c r="E65" s="287"/>
      <c r="F65" s="288"/>
    </row>
    <row r="66" spans="2:6" ht="30" x14ac:dyDescent="0.25">
      <c r="B66" s="3" t="s">
        <v>144</v>
      </c>
      <c r="C66" s="298">
        <f>L32</f>
        <v>11</v>
      </c>
      <c r="D66" s="393">
        <f t="shared" si="2"/>
        <v>47.826086956521742</v>
      </c>
      <c r="E66" s="287"/>
      <c r="F66" s="288"/>
    </row>
    <row r="67" spans="2:6" ht="30" x14ac:dyDescent="0.25">
      <c r="B67" s="3" t="s">
        <v>145</v>
      </c>
      <c r="C67" s="352">
        <f>M32</f>
        <v>1</v>
      </c>
      <c r="D67" s="393">
        <f t="shared" si="2"/>
        <v>4.3478260869565215</v>
      </c>
      <c r="E67" s="287"/>
      <c r="F67" s="288"/>
    </row>
    <row r="68" spans="2:6" x14ac:dyDescent="0.25">
      <c r="B68" s="292"/>
      <c r="C68" s="293"/>
      <c r="D68" s="293"/>
      <c r="E68" s="287"/>
      <c r="F68" s="288"/>
    </row>
    <row r="69" spans="2:6" ht="24" thickBot="1" x14ac:dyDescent="0.3">
      <c r="B69" s="778" t="s">
        <v>146</v>
      </c>
      <c r="C69" s="778"/>
      <c r="D69" s="778"/>
      <c r="E69" s="287"/>
      <c r="F69" s="288"/>
    </row>
    <row r="70" spans="2:6" ht="30" x14ac:dyDescent="0.25">
      <c r="B70" s="394"/>
      <c r="C70" s="395" t="s">
        <v>39</v>
      </c>
      <c r="D70" s="246" t="s">
        <v>215</v>
      </c>
    </row>
    <row r="71" spans="2:6" x14ac:dyDescent="0.25">
      <c r="B71" s="397" t="s">
        <v>147</v>
      </c>
      <c r="C71" s="3">
        <f>+G50+H50</f>
        <v>12</v>
      </c>
      <c r="D71" s="398"/>
    </row>
    <row r="72" spans="2:6" ht="30" x14ac:dyDescent="0.25">
      <c r="B72" s="397" t="s">
        <v>33</v>
      </c>
      <c r="C72" s="7">
        <f>+G50</f>
        <v>12</v>
      </c>
      <c r="D72" s="399">
        <f>C72/$C$71*$B$52</f>
        <v>100</v>
      </c>
    </row>
    <row r="73" spans="2:6" ht="30" x14ac:dyDescent="0.25">
      <c r="B73" s="397" t="s">
        <v>34</v>
      </c>
      <c r="C73" s="7">
        <f>+H50</f>
        <v>0</v>
      </c>
      <c r="D73" s="399">
        <f>C73/$C$71*$B$52</f>
        <v>0</v>
      </c>
    </row>
    <row r="74" spans="2:6" ht="45" x14ac:dyDescent="0.25">
      <c r="B74" s="397" t="s">
        <v>134</v>
      </c>
      <c r="C74" s="9">
        <f>+N50</f>
        <v>1</v>
      </c>
      <c r="D74" s="399">
        <f>C74/$C$72*$B$52</f>
        <v>8.3333333333333321</v>
      </c>
    </row>
    <row r="75" spans="2:6" ht="30" x14ac:dyDescent="0.25">
      <c r="B75" s="397" t="s">
        <v>140</v>
      </c>
      <c r="C75" s="9">
        <f>R50</f>
        <v>3</v>
      </c>
      <c r="D75" s="399">
        <f>C75/$C$71*$B$52</f>
        <v>25</v>
      </c>
    </row>
    <row r="76" spans="2:6" ht="45" x14ac:dyDescent="0.25">
      <c r="B76" s="397" t="s">
        <v>37</v>
      </c>
      <c r="C76" s="9">
        <f>+S50</f>
        <v>5</v>
      </c>
      <c r="D76" s="399">
        <f t="shared" ref="D76:D81" si="3">C76/$C$71*$B$52</f>
        <v>41.666666666666671</v>
      </c>
    </row>
    <row r="77" spans="2:6" ht="45" x14ac:dyDescent="0.25">
      <c r="B77" s="397" t="s">
        <v>133</v>
      </c>
      <c r="C77" s="10">
        <f>U50</f>
        <v>4</v>
      </c>
      <c r="D77" s="399">
        <f t="shared" si="3"/>
        <v>33.333333333333329</v>
      </c>
    </row>
    <row r="78" spans="2:6" x14ac:dyDescent="0.25">
      <c r="B78" s="397" t="s">
        <v>180</v>
      </c>
      <c r="C78" s="40">
        <f>J50</f>
        <v>0</v>
      </c>
      <c r="D78" s="399">
        <f t="shared" si="3"/>
        <v>0</v>
      </c>
    </row>
    <row r="79" spans="2:6" ht="30" x14ac:dyDescent="0.25">
      <c r="B79" s="397" t="s">
        <v>148</v>
      </c>
      <c r="C79" s="40">
        <f>K50</f>
        <v>4</v>
      </c>
      <c r="D79" s="399">
        <f t="shared" si="3"/>
        <v>33.333333333333329</v>
      </c>
    </row>
    <row r="80" spans="2:6" ht="30" x14ac:dyDescent="0.25">
      <c r="B80" s="397" t="s">
        <v>149</v>
      </c>
      <c r="C80" s="40">
        <f>L50</f>
        <v>1</v>
      </c>
      <c r="D80" s="399">
        <f t="shared" si="3"/>
        <v>8.3333333333333321</v>
      </c>
    </row>
    <row r="81" spans="2:11" ht="30.75" thickBot="1" x14ac:dyDescent="0.3">
      <c r="B81" s="400" t="s">
        <v>150</v>
      </c>
      <c r="C81" s="401">
        <f>M50</f>
        <v>4</v>
      </c>
      <c r="D81" s="399">
        <f t="shared" si="3"/>
        <v>33.333333333333329</v>
      </c>
    </row>
    <row r="82" spans="2:11" x14ac:dyDescent="0.25">
      <c r="K82" s="393"/>
    </row>
  </sheetData>
  <mergeCells count="34">
    <mergeCell ref="A50:F50"/>
    <mergeCell ref="S36:T36"/>
    <mergeCell ref="U36:W36"/>
    <mergeCell ref="X36:Y36"/>
    <mergeCell ref="Z4:AA4"/>
    <mergeCell ref="N4:P4"/>
    <mergeCell ref="Q4:R4"/>
    <mergeCell ref="S4:T4"/>
    <mergeCell ref="U4:W4"/>
    <mergeCell ref="X4:Y4"/>
    <mergeCell ref="B1:M1"/>
    <mergeCell ref="B2:M2"/>
    <mergeCell ref="B4:B5"/>
    <mergeCell ref="C4:C5"/>
    <mergeCell ref="D4:D5"/>
    <mergeCell ref="E4:E5"/>
    <mergeCell ref="G4:H4"/>
    <mergeCell ref="J4:M4"/>
    <mergeCell ref="B54:D54"/>
    <mergeCell ref="B55:D55"/>
    <mergeCell ref="B69:D69"/>
    <mergeCell ref="Z36:AA36"/>
    <mergeCell ref="A32:F32"/>
    <mergeCell ref="B34:M34"/>
    <mergeCell ref="B36:B37"/>
    <mergeCell ref="C36:C37"/>
    <mergeCell ref="D36:D37"/>
    <mergeCell ref="E36:E37"/>
    <mergeCell ref="F36:F37"/>
    <mergeCell ref="G36:H36"/>
    <mergeCell ref="I36:I37"/>
    <mergeCell ref="J36:M36"/>
    <mergeCell ref="N36:P36"/>
    <mergeCell ref="Q36:R36"/>
  </mergeCells>
  <conditionalFormatting sqref="G38:H49">
    <cfRule type="cellIs" dxfId="21" priority="8" operator="equal">
      <formula>0</formula>
    </cfRule>
  </conditionalFormatting>
  <conditionalFormatting sqref="J29 J43 J46:J48">
    <cfRule type="cellIs" dxfId="20" priority="28" operator="equal">
      <formula>0</formula>
    </cfRule>
  </conditionalFormatting>
  <conditionalFormatting sqref="J6:K6 J11:K11 J14:K14 J18:K19 J22:K24 J26:K26 J29:K29">
    <cfRule type="cellIs" dxfId="19" priority="27" operator="equal">
      <formula>0</formula>
    </cfRule>
  </conditionalFormatting>
  <conditionalFormatting sqref="J6:K24 J26:K28">
    <cfRule type="cellIs" dxfId="18" priority="26" operator="equal">
      <formula>0</formula>
    </cfRule>
  </conditionalFormatting>
  <conditionalFormatting sqref="J5:AA5">
    <cfRule type="cellIs" dxfId="17" priority="32" operator="equal">
      <formula>0</formula>
    </cfRule>
  </conditionalFormatting>
  <conditionalFormatting sqref="J6:AA31 G6:H31">
    <cfRule type="cellIs" dxfId="16" priority="31" operator="equal">
      <formula>0</formula>
    </cfRule>
  </conditionalFormatting>
  <conditionalFormatting sqref="J38:AA41 J49:AA49">
    <cfRule type="cellIs" dxfId="15" priority="6" operator="equal">
      <formula>0</formula>
    </cfRule>
  </conditionalFormatting>
  <conditionalFormatting sqref="K43:L44">
    <cfRule type="cellIs" dxfId="14" priority="10" operator="equal">
      <formula>0</formula>
    </cfRule>
  </conditionalFormatting>
  <conditionalFormatting sqref="K42:AA48">
    <cfRule type="cellIs" dxfId="13" priority="13" operator="equal">
      <formula>0</formula>
    </cfRule>
  </conditionalFormatting>
  <conditionalFormatting sqref="L6:M29">
    <cfRule type="cellIs" dxfId="12" priority="29" operator="equal">
      <formula>0</formula>
    </cfRule>
  </conditionalFormatting>
  <conditionalFormatting sqref="L6:M31 M43:N48">
    <cfRule type="cellIs" dxfId="11" priority="30" operator="equal">
      <formula>0</formula>
    </cfRule>
  </conditionalFormatting>
  <conditionalFormatting sqref="M42:N42">
    <cfRule type="cellIs" dxfId="10" priority="12" operator="equal">
      <formula>0</formula>
    </cfRule>
  </conditionalFormatting>
  <dataValidations count="4">
    <dataValidation type="whole" allowBlank="1" showInputMessage="1" showErrorMessage="1" error="la valeur doit être comprise en 0 et 1" prompt="entrer la valeur 1 dans la case à cocher" sqref="G6:H31 J43 J46:J48" xr:uid="{00000000-0002-0000-0A00-000000000000}">
      <formula1>0</formula1>
      <formula2>1</formula2>
    </dataValidation>
    <dataValidation type="whole" allowBlank="1" showInputMessage="1" showErrorMessage="1" error="la valeur doit être comprise entre 0 et 1" prompt="Saisir la valeur 1 dans la case à cocher" sqref="K42:AA48 J6:AA31" xr:uid="{00000000-0002-0000-0A00-000001000000}">
      <formula1>0</formula1>
      <formula2>1</formula2>
    </dataValidation>
    <dataValidation type="whole" allowBlank="1" showInputMessage="1" showErrorMessage="1" error="la valeur doit être comprise entre 0 et 1" sqref="G38:H49" xr:uid="{00000000-0002-0000-0A00-000002000000}">
      <formula1>0</formula1>
      <formula2>1</formula2>
    </dataValidation>
    <dataValidation type="whole" allowBlank="1" showInputMessage="1" showErrorMessage="1" error="la valeur doit etre comprise entre 0 et 1" sqref="J38:AA41 J49:AA49" xr:uid="{00000000-0002-0000-0A00-000003000000}">
      <formula1>0</formula1>
      <formula2>1</formula2>
    </dataValidation>
  </dataValidation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A111"/>
  <sheetViews>
    <sheetView workbookViewId="0">
      <selection activeCell="B10" sqref="B10"/>
    </sheetView>
  </sheetViews>
  <sheetFormatPr baseColWidth="10" defaultRowHeight="15" x14ac:dyDescent="0.25"/>
  <cols>
    <col min="1" max="1" width="4.7109375" bestFit="1" customWidth="1"/>
    <col min="2" max="2" width="25.140625" bestFit="1" customWidth="1"/>
    <col min="3" max="3" width="11" customWidth="1"/>
    <col min="4" max="4" width="9.28515625" bestFit="1" customWidth="1"/>
    <col min="5" max="5" width="5.7109375" customWidth="1"/>
    <col min="6" max="6" width="12.140625" style="1" customWidth="1"/>
    <col min="7" max="7" width="7.7109375" style="1" bestFit="1" customWidth="1"/>
    <col min="8" max="8" width="6.28515625" customWidth="1"/>
    <col min="9" max="9" width="29" customWidth="1"/>
    <col min="10" max="10" width="6.7109375" bestFit="1" customWidth="1"/>
    <col min="11" max="11" width="7.140625" bestFit="1" customWidth="1"/>
    <col min="12" max="12" width="11.7109375" bestFit="1" customWidth="1"/>
    <col min="13" max="13" width="9.42578125" bestFit="1" customWidth="1"/>
    <col min="15" max="15" width="9.85546875" customWidth="1"/>
    <col min="16" max="16" width="6.7109375" customWidth="1"/>
    <col min="17" max="17" width="12.140625" customWidth="1"/>
    <col min="18" max="18" width="6.28515625" customWidth="1"/>
    <col min="19" max="20" width="8.7109375" customWidth="1"/>
    <col min="21" max="21" width="7.5703125" customWidth="1"/>
    <col min="22" max="22" width="8.42578125" customWidth="1"/>
    <col min="23" max="23" width="6.28515625" customWidth="1"/>
    <col min="24" max="24" width="5.5703125" customWidth="1"/>
    <col min="25" max="25" width="6.5703125" bestFit="1" customWidth="1"/>
    <col min="26" max="26" width="11.85546875" bestFit="1" customWidth="1"/>
    <col min="27" max="27" width="7.28515625" customWidth="1"/>
  </cols>
  <sheetData>
    <row r="1" spans="1:27" ht="24" thickBot="1" x14ac:dyDescent="0.3">
      <c r="B1" s="666" t="s">
        <v>124</v>
      </c>
      <c r="C1" s="666"/>
      <c r="D1" s="666"/>
      <c r="E1" s="666"/>
      <c r="F1" s="666"/>
      <c r="G1" s="666"/>
      <c r="H1" s="666"/>
      <c r="I1" s="666"/>
      <c r="J1" s="666"/>
      <c r="K1" s="666"/>
      <c r="L1" s="666"/>
      <c r="M1" s="666"/>
      <c r="N1" s="240" t="s">
        <v>124</v>
      </c>
      <c r="O1" s="240"/>
      <c r="P1" s="240"/>
      <c r="Q1" s="240"/>
      <c r="R1" s="240"/>
      <c r="S1" s="240"/>
      <c r="T1" s="240"/>
      <c r="U1" s="240"/>
      <c r="V1" s="240"/>
      <c r="W1" s="240"/>
      <c r="X1" s="240"/>
      <c r="Y1" s="240"/>
      <c r="Z1" s="240"/>
      <c r="AA1" s="240"/>
    </row>
    <row r="2" spans="1:27" ht="19.5" thickBot="1" x14ac:dyDescent="0.3">
      <c r="B2" s="667" t="s">
        <v>53</v>
      </c>
      <c r="C2" s="646"/>
      <c r="D2" s="646"/>
      <c r="E2" s="646"/>
      <c r="F2" s="646"/>
      <c r="G2" s="646"/>
      <c r="H2" s="646"/>
      <c r="I2" s="646"/>
      <c r="J2" s="646"/>
      <c r="K2" s="646"/>
      <c r="L2" s="646"/>
      <c r="M2" s="647"/>
      <c r="N2" s="241" t="s">
        <v>54</v>
      </c>
      <c r="O2" s="242"/>
      <c r="P2" s="242"/>
      <c r="Q2" s="242"/>
      <c r="R2" s="242"/>
      <c r="S2" s="242"/>
      <c r="T2" s="242"/>
      <c r="U2" s="242"/>
      <c r="V2" s="242"/>
      <c r="W2" s="242"/>
      <c r="X2" s="242"/>
      <c r="Y2" s="242"/>
      <c r="Z2" s="242"/>
      <c r="AA2" s="243"/>
    </row>
    <row r="3" spans="1:27" s="61" customFormat="1" ht="8.25" customHeight="1" thickBot="1" x14ac:dyDescent="0.3">
      <c r="B3" s="64"/>
      <c r="C3" s="64"/>
      <c r="D3" s="64"/>
      <c r="E3" s="64"/>
      <c r="F3" s="64"/>
      <c r="G3" s="64"/>
      <c r="H3" s="64"/>
      <c r="I3" s="64"/>
      <c r="J3" s="64"/>
      <c r="K3" s="64"/>
      <c r="L3" s="64"/>
      <c r="M3" s="64"/>
      <c r="N3" s="64"/>
      <c r="O3" s="64"/>
      <c r="P3" s="64"/>
      <c r="Q3" s="64"/>
      <c r="R3" s="64"/>
      <c r="S3" s="64"/>
      <c r="T3" s="64"/>
      <c r="U3" s="64"/>
      <c r="V3" s="64"/>
      <c r="W3" s="64"/>
      <c r="X3" s="64"/>
      <c r="Y3" s="64"/>
      <c r="Z3" s="64"/>
      <c r="AA3" s="64"/>
    </row>
    <row r="4" spans="1:27" ht="46.5" customHeight="1" thickBot="1" x14ac:dyDescent="0.3">
      <c r="A4" s="244"/>
      <c r="B4" s="764" t="s">
        <v>1</v>
      </c>
      <c r="C4" s="764" t="s">
        <v>22</v>
      </c>
      <c r="D4" s="764" t="s">
        <v>2</v>
      </c>
      <c r="E4" s="764" t="s">
        <v>3</v>
      </c>
      <c r="F4" s="369" t="s">
        <v>4</v>
      </c>
      <c r="G4" s="648" t="s">
        <v>5</v>
      </c>
      <c r="H4" s="649"/>
      <c r="I4" s="451" t="s">
        <v>6</v>
      </c>
      <c r="J4" s="783" t="s">
        <v>24</v>
      </c>
      <c r="K4" s="783"/>
      <c r="L4" s="783"/>
      <c r="M4" s="783"/>
      <c r="N4" s="780" t="s">
        <v>41</v>
      </c>
      <c r="O4" s="781"/>
      <c r="P4" s="781"/>
      <c r="Q4" s="773" t="s">
        <v>42</v>
      </c>
      <c r="R4" s="775"/>
      <c r="S4" s="773" t="s">
        <v>43</v>
      </c>
      <c r="T4" s="775"/>
      <c r="U4" s="773" t="s">
        <v>35</v>
      </c>
      <c r="V4" s="774"/>
      <c r="W4" s="775"/>
      <c r="X4" s="730" t="s">
        <v>48</v>
      </c>
      <c r="Y4" s="731"/>
      <c r="Z4" s="730" t="s">
        <v>49</v>
      </c>
      <c r="AA4" s="731"/>
    </row>
    <row r="5" spans="1:27" ht="30" x14ac:dyDescent="0.25">
      <c r="A5" s="244"/>
      <c r="B5" s="764"/>
      <c r="C5" s="764"/>
      <c r="D5" s="764"/>
      <c r="E5" s="764"/>
      <c r="F5" s="369"/>
      <c r="G5" s="54" t="s">
        <v>7</v>
      </c>
      <c r="H5" s="454" t="s">
        <v>8</v>
      </c>
      <c r="I5" s="280"/>
      <c r="J5" s="430" t="s">
        <v>62</v>
      </c>
      <c r="K5" s="431" t="s">
        <v>61</v>
      </c>
      <c r="L5" s="432" t="s">
        <v>59</v>
      </c>
      <c r="M5" s="376" t="s">
        <v>60</v>
      </c>
      <c r="N5" s="51" t="s">
        <v>44</v>
      </c>
      <c r="O5" s="440" t="s">
        <v>45</v>
      </c>
      <c r="P5" s="446" t="s">
        <v>46</v>
      </c>
      <c r="Q5" s="202" t="s">
        <v>47</v>
      </c>
      <c r="R5" s="203" t="s">
        <v>46</v>
      </c>
      <c r="S5" s="202" t="s">
        <v>47</v>
      </c>
      <c r="T5" s="203" t="s">
        <v>46</v>
      </c>
      <c r="U5" s="450" t="s">
        <v>44</v>
      </c>
      <c r="V5" s="264" t="s">
        <v>45</v>
      </c>
      <c r="W5" s="203" t="s">
        <v>46</v>
      </c>
      <c r="X5" s="202" t="s">
        <v>47</v>
      </c>
      <c r="Y5" s="203" t="s">
        <v>46</v>
      </c>
      <c r="Z5" s="202" t="s">
        <v>47</v>
      </c>
      <c r="AA5" s="203" t="s">
        <v>46</v>
      </c>
    </row>
    <row r="6" spans="1:27" ht="33.75" customHeight="1" x14ac:dyDescent="0.25">
      <c r="A6" s="245">
        <v>1</v>
      </c>
      <c r="B6" s="248"/>
      <c r="C6" s="248"/>
      <c r="D6" s="248">
        <v>12</v>
      </c>
      <c r="E6" s="248" t="s">
        <v>10</v>
      </c>
      <c r="F6" s="369" t="s">
        <v>125</v>
      </c>
      <c r="G6" s="356">
        <v>1</v>
      </c>
      <c r="H6" s="357"/>
      <c r="I6" s="48" t="s">
        <v>224</v>
      </c>
      <c r="J6" s="433"/>
      <c r="K6" s="266">
        <v>1</v>
      </c>
      <c r="L6" s="266"/>
      <c r="M6" s="434"/>
      <c r="N6" s="441">
        <v>1</v>
      </c>
      <c r="O6" s="425"/>
      <c r="P6" s="447"/>
      <c r="Q6" s="441"/>
      <c r="R6" s="442">
        <v>1</v>
      </c>
      <c r="S6" s="441">
        <v>1</v>
      </c>
      <c r="T6" s="442"/>
      <c r="U6" s="441"/>
      <c r="V6" s="425">
        <v>1</v>
      </c>
      <c r="W6" s="442"/>
      <c r="X6" s="441">
        <v>1</v>
      </c>
      <c r="Y6" s="442"/>
      <c r="Z6" s="441">
        <v>1</v>
      </c>
      <c r="AA6" s="442"/>
    </row>
    <row r="7" spans="1:27" x14ac:dyDescent="0.25">
      <c r="A7" s="179">
        <v>2</v>
      </c>
      <c r="B7" s="248"/>
      <c r="C7" s="248"/>
      <c r="D7" s="248">
        <v>15</v>
      </c>
      <c r="E7" s="248" t="s">
        <v>10</v>
      </c>
      <c r="F7" s="369" t="s">
        <v>125</v>
      </c>
      <c r="G7" s="356">
        <v>1</v>
      </c>
      <c r="H7" s="357"/>
      <c r="I7" s="48"/>
      <c r="J7" s="433"/>
      <c r="K7" s="266">
        <v>1</v>
      </c>
      <c r="L7" s="266"/>
      <c r="M7" s="434"/>
      <c r="N7" s="441">
        <v>1</v>
      </c>
      <c r="O7" s="425"/>
      <c r="P7" s="447"/>
      <c r="Q7" s="441"/>
      <c r="R7" s="442">
        <v>1</v>
      </c>
      <c r="S7" s="441">
        <v>1</v>
      </c>
      <c r="T7" s="442"/>
      <c r="U7" s="441">
        <v>1</v>
      </c>
      <c r="V7" s="425"/>
      <c r="W7" s="442"/>
      <c r="X7" s="441">
        <v>1</v>
      </c>
      <c r="Y7" s="442"/>
      <c r="Z7" s="441">
        <v>1</v>
      </c>
      <c r="AA7" s="442"/>
    </row>
    <row r="8" spans="1:27" x14ac:dyDescent="0.25">
      <c r="A8" s="245">
        <v>3</v>
      </c>
      <c r="B8" s="248"/>
      <c r="C8" s="248"/>
      <c r="D8" s="248">
        <v>15</v>
      </c>
      <c r="E8" s="248" t="s">
        <v>10</v>
      </c>
      <c r="F8" s="369" t="s">
        <v>125</v>
      </c>
      <c r="G8" s="356">
        <v>1</v>
      </c>
      <c r="H8" s="357"/>
      <c r="I8" s="48"/>
      <c r="J8" s="433">
        <v>1</v>
      </c>
      <c r="K8" s="266"/>
      <c r="L8" s="266"/>
      <c r="M8" s="434"/>
      <c r="N8" s="441">
        <v>1</v>
      </c>
      <c r="O8" s="425"/>
      <c r="P8" s="447"/>
      <c r="Q8" s="441"/>
      <c r="R8" s="442">
        <v>1</v>
      </c>
      <c r="S8" s="441">
        <v>1</v>
      </c>
      <c r="T8" s="442"/>
      <c r="U8" s="441">
        <v>1</v>
      </c>
      <c r="V8" s="425"/>
      <c r="W8" s="442"/>
      <c r="X8" s="441">
        <v>1</v>
      </c>
      <c r="Y8" s="442"/>
      <c r="Z8" s="441">
        <v>1</v>
      </c>
      <c r="AA8" s="442"/>
    </row>
    <row r="9" spans="1:27" ht="21.75" customHeight="1" x14ac:dyDescent="0.25">
      <c r="A9" s="179">
        <v>4</v>
      </c>
      <c r="B9" s="248"/>
      <c r="C9" s="248"/>
      <c r="D9" s="248">
        <v>9</v>
      </c>
      <c r="E9" s="248" t="s">
        <v>10</v>
      </c>
      <c r="F9" s="369" t="s">
        <v>125</v>
      </c>
      <c r="G9" s="356">
        <v>1</v>
      </c>
      <c r="H9" s="357"/>
      <c r="I9" s="48"/>
      <c r="J9" s="433"/>
      <c r="K9" s="266">
        <v>1</v>
      </c>
      <c r="L9" s="266"/>
      <c r="M9" s="434"/>
      <c r="N9" s="441"/>
      <c r="O9" s="425"/>
      <c r="P9" s="447">
        <v>1</v>
      </c>
      <c r="Q9" s="441"/>
      <c r="R9" s="442">
        <v>1</v>
      </c>
      <c r="S9" s="441"/>
      <c r="T9" s="442">
        <v>1</v>
      </c>
      <c r="U9" s="441"/>
      <c r="V9" s="425"/>
      <c r="W9" s="442">
        <v>1</v>
      </c>
      <c r="X9" s="441">
        <v>1</v>
      </c>
      <c r="Y9" s="442"/>
      <c r="Z9" s="441">
        <v>1</v>
      </c>
      <c r="AA9" s="442"/>
    </row>
    <row r="10" spans="1:27" ht="15" customHeight="1" x14ac:dyDescent="0.25">
      <c r="A10" s="245">
        <v>5</v>
      </c>
      <c r="B10" s="248"/>
      <c r="C10" s="248"/>
      <c r="D10" s="248">
        <v>15</v>
      </c>
      <c r="E10" s="248" t="s">
        <v>10</v>
      </c>
      <c r="F10" s="369" t="s">
        <v>125</v>
      </c>
      <c r="G10" s="356">
        <v>1</v>
      </c>
      <c r="H10" s="357"/>
      <c r="I10" s="48"/>
      <c r="J10" s="433"/>
      <c r="K10" s="266">
        <v>1</v>
      </c>
      <c r="L10" s="266"/>
      <c r="M10" s="434"/>
      <c r="N10" s="441">
        <v>1</v>
      </c>
      <c r="O10" s="425"/>
      <c r="P10" s="447"/>
      <c r="Q10" s="441"/>
      <c r="R10" s="442">
        <v>1</v>
      </c>
      <c r="S10" s="441">
        <v>1</v>
      </c>
      <c r="T10" s="442"/>
      <c r="U10" s="441"/>
      <c r="V10" s="425"/>
      <c r="W10" s="442">
        <v>1</v>
      </c>
      <c r="X10" s="441">
        <v>1</v>
      </c>
      <c r="Y10" s="442"/>
      <c r="Z10" s="441">
        <v>1</v>
      </c>
      <c r="AA10" s="442"/>
    </row>
    <row r="11" spans="1:27" x14ac:dyDescent="0.25">
      <c r="A11" s="179">
        <v>6</v>
      </c>
      <c r="B11" s="248"/>
      <c r="C11" s="248"/>
      <c r="D11" s="248">
        <v>6</v>
      </c>
      <c r="E11" s="248" t="s">
        <v>10</v>
      </c>
      <c r="F11" s="369" t="s">
        <v>125</v>
      </c>
      <c r="G11" s="356">
        <v>1</v>
      </c>
      <c r="H11" s="357"/>
      <c r="I11" s="48"/>
      <c r="J11" s="433">
        <v>1</v>
      </c>
      <c r="K11" s="266"/>
      <c r="L11" s="266"/>
      <c r="M11" s="434"/>
      <c r="N11" s="441">
        <v>1</v>
      </c>
      <c r="O11" s="425"/>
      <c r="P11" s="447"/>
      <c r="Q11" s="441"/>
      <c r="R11" s="442">
        <v>1</v>
      </c>
      <c r="S11" s="441">
        <v>1</v>
      </c>
      <c r="T11" s="442"/>
      <c r="U11" s="441"/>
      <c r="V11" s="425"/>
      <c r="W11" s="442">
        <v>1</v>
      </c>
      <c r="X11" s="441">
        <v>1</v>
      </c>
      <c r="Y11" s="442"/>
      <c r="Z11" s="441">
        <v>1</v>
      </c>
      <c r="AA11" s="442"/>
    </row>
    <row r="12" spans="1:27" x14ac:dyDescent="0.25">
      <c r="A12" s="245">
        <v>7</v>
      </c>
      <c r="B12" s="248"/>
      <c r="C12" s="248"/>
      <c r="D12" s="248">
        <v>5</v>
      </c>
      <c r="E12" s="248" t="s">
        <v>10</v>
      </c>
      <c r="F12" s="369" t="s">
        <v>125</v>
      </c>
      <c r="G12" s="356">
        <v>1</v>
      </c>
      <c r="H12" s="357"/>
      <c r="I12" s="48"/>
      <c r="J12" s="433"/>
      <c r="K12" s="266">
        <v>1</v>
      </c>
      <c r="L12" s="266"/>
      <c r="M12" s="434"/>
      <c r="N12" s="441">
        <v>1</v>
      </c>
      <c r="O12" s="425"/>
      <c r="P12" s="447"/>
      <c r="Q12" s="441"/>
      <c r="R12" s="442">
        <v>1</v>
      </c>
      <c r="S12" s="441">
        <v>1</v>
      </c>
      <c r="T12" s="442"/>
      <c r="U12" s="441"/>
      <c r="V12" s="425"/>
      <c r="W12" s="442">
        <v>1</v>
      </c>
      <c r="X12" s="441">
        <v>1</v>
      </c>
      <c r="Y12" s="442"/>
      <c r="Z12" s="441">
        <v>1</v>
      </c>
      <c r="AA12" s="442"/>
    </row>
    <row r="13" spans="1:27" x14ac:dyDescent="0.25">
      <c r="A13" s="179">
        <v>8</v>
      </c>
      <c r="B13" s="248"/>
      <c r="C13" s="248"/>
      <c r="D13" s="248">
        <v>6</v>
      </c>
      <c r="E13" s="248" t="s">
        <v>10</v>
      </c>
      <c r="F13" s="369" t="s">
        <v>125</v>
      </c>
      <c r="G13" s="356">
        <v>1</v>
      </c>
      <c r="H13" s="357"/>
      <c r="I13" s="48"/>
      <c r="J13" s="433">
        <v>1</v>
      </c>
      <c r="K13" s="266"/>
      <c r="L13" s="266"/>
      <c r="M13" s="434"/>
      <c r="N13" s="441">
        <v>1</v>
      </c>
      <c r="O13" s="425"/>
      <c r="P13" s="447"/>
      <c r="Q13" s="441"/>
      <c r="R13" s="442">
        <v>1</v>
      </c>
      <c r="S13" s="441">
        <v>1</v>
      </c>
      <c r="T13" s="442"/>
      <c r="U13" s="441">
        <v>1</v>
      </c>
      <c r="V13" s="425"/>
      <c r="W13" s="442"/>
      <c r="X13" s="441">
        <v>1</v>
      </c>
      <c r="Y13" s="442"/>
      <c r="Z13" s="441">
        <v>1</v>
      </c>
      <c r="AA13" s="442"/>
    </row>
    <row r="14" spans="1:27" ht="15" customHeight="1" x14ac:dyDescent="0.25">
      <c r="A14" s="245">
        <v>9</v>
      </c>
      <c r="B14" s="248"/>
      <c r="C14" s="248"/>
      <c r="D14" s="248">
        <v>14</v>
      </c>
      <c r="E14" s="248" t="s">
        <v>10</v>
      </c>
      <c r="F14" s="369" t="s">
        <v>125</v>
      </c>
      <c r="G14" s="356">
        <v>1</v>
      </c>
      <c r="H14" s="357"/>
      <c r="I14" s="48"/>
      <c r="J14" s="433">
        <v>1</v>
      </c>
      <c r="K14" s="266"/>
      <c r="L14" s="266"/>
      <c r="M14" s="434"/>
      <c r="N14" s="441">
        <v>1</v>
      </c>
      <c r="O14" s="425"/>
      <c r="P14" s="447"/>
      <c r="Q14" s="441"/>
      <c r="R14" s="442">
        <v>1</v>
      </c>
      <c r="S14" s="441">
        <v>1</v>
      </c>
      <c r="T14" s="442"/>
      <c r="U14" s="441">
        <v>1</v>
      </c>
      <c r="V14" s="425"/>
      <c r="W14" s="442"/>
      <c r="X14" s="441"/>
      <c r="Y14" s="442"/>
      <c r="Z14" s="441"/>
      <c r="AA14" s="442"/>
    </row>
    <row r="15" spans="1:27" ht="21" customHeight="1" x14ac:dyDescent="0.25">
      <c r="A15" s="179">
        <v>10</v>
      </c>
      <c r="B15" s="248"/>
      <c r="C15" s="248"/>
      <c r="D15" s="248">
        <v>12</v>
      </c>
      <c r="E15" s="248" t="s">
        <v>10</v>
      </c>
      <c r="F15" s="369" t="s">
        <v>125</v>
      </c>
      <c r="G15" s="356">
        <v>1</v>
      </c>
      <c r="H15" s="357"/>
      <c r="I15" s="48"/>
      <c r="J15" s="433">
        <v>1</v>
      </c>
      <c r="K15" s="266"/>
      <c r="L15" s="266"/>
      <c r="M15" s="434"/>
      <c r="N15" s="441">
        <v>1</v>
      </c>
      <c r="O15" s="425"/>
      <c r="P15" s="447"/>
      <c r="Q15" s="441"/>
      <c r="R15" s="442">
        <v>1</v>
      </c>
      <c r="S15" s="441">
        <v>1</v>
      </c>
      <c r="T15" s="442"/>
      <c r="U15" s="441"/>
      <c r="V15" s="425"/>
      <c r="W15" s="442">
        <v>1</v>
      </c>
      <c r="X15" s="441">
        <v>1</v>
      </c>
      <c r="Y15" s="442"/>
      <c r="Z15" s="441">
        <v>1</v>
      </c>
      <c r="AA15" s="442"/>
    </row>
    <row r="16" spans="1:27" x14ac:dyDescent="0.25">
      <c r="A16" s="245">
        <v>11</v>
      </c>
      <c r="B16" s="248"/>
      <c r="C16" s="248"/>
      <c r="D16" s="248">
        <v>14</v>
      </c>
      <c r="E16" s="248" t="s">
        <v>9</v>
      </c>
      <c r="F16" s="369" t="s">
        <v>125</v>
      </c>
      <c r="G16" s="356">
        <v>1</v>
      </c>
      <c r="H16" s="357"/>
      <c r="I16" s="48"/>
      <c r="J16" s="433">
        <v>1</v>
      </c>
      <c r="K16" s="266"/>
      <c r="L16" s="266"/>
      <c r="M16" s="434"/>
      <c r="N16" s="441">
        <v>1</v>
      </c>
      <c r="O16" s="425"/>
      <c r="P16" s="447"/>
      <c r="Q16" s="441"/>
      <c r="R16" s="442">
        <v>1</v>
      </c>
      <c r="S16" s="441">
        <v>1</v>
      </c>
      <c r="T16" s="442"/>
      <c r="U16" s="441"/>
      <c r="V16" s="425"/>
      <c r="W16" s="442">
        <v>1</v>
      </c>
      <c r="X16" s="441">
        <v>1</v>
      </c>
      <c r="Y16" s="442"/>
      <c r="Z16" s="441">
        <v>1</v>
      </c>
      <c r="AA16" s="442"/>
    </row>
    <row r="17" spans="1:27" x14ac:dyDescent="0.25">
      <c r="A17" s="179">
        <v>12</v>
      </c>
      <c r="B17" s="248"/>
      <c r="C17" s="248"/>
      <c r="D17" s="248">
        <v>12</v>
      </c>
      <c r="E17" s="248" t="s">
        <v>10</v>
      </c>
      <c r="F17" s="369" t="s">
        <v>125</v>
      </c>
      <c r="G17" s="356">
        <v>1</v>
      </c>
      <c r="H17" s="357"/>
      <c r="I17" s="48"/>
      <c r="J17" s="433"/>
      <c r="K17" s="266">
        <v>1</v>
      </c>
      <c r="L17" s="266"/>
      <c r="M17" s="434"/>
      <c r="N17" s="441">
        <v>1</v>
      </c>
      <c r="O17" s="425"/>
      <c r="P17" s="447"/>
      <c r="Q17" s="441"/>
      <c r="R17" s="442">
        <v>1</v>
      </c>
      <c r="S17" s="441">
        <v>1</v>
      </c>
      <c r="T17" s="442"/>
      <c r="U17" s="441"/>
      <c r="V17" s="425"/>
      <c r="W17" s="442">
        <v>1</v>
      </c>
      <c r="X17" s="441">
        <v>1</v>
      </c>
      <c r="Y17" s="442"/>
      <c r="Z17" s="441">
        <v>1</v>
      </c>
      <c r="AA17" s="442"/>
    </row>
    <row r="18" spans="1:27" s="61" customFormat="1" ht="27" customHeight="1" x14ac:dyDescent="0.25">
      <c r="A18" s="245">
        <v>13</v>
      </c>
      <c r="B18" s="248"/>
      <c r="C18" s="248"/>
      <c r="D18" s="248">
        <v>12</v>
      </c>
      <c r="E18" s="248" t="s">
        <v>10</v>
      </c>
      <c r="F18" s="369" t="s">
        <v>125</v>
      </c>
      <c r="G18" s="54">
        <v>1</v>
      </c>
      <c r="H18" s="357"/>
      <c r="I18" s="452"/>
      <c r="J18" s="435">
        <v>1</v>
      </c>
      <c r="K18" s="167"/>
      <c r="L18" s="167"/>
      <c r="M18" s="436"/>
      <c r="N18" s="443">
        <v>1</v>
      </c>
      <c r="O18" s="426"/>
      <c r="P18" s="448"/>
      <c r="Q18" s="443"/>
      <c r="R18" s="442">
        <v>1</v>
      </c>
      <c r="S18" s="443">
        <v>1</v>
      </c>
      <c r="T18" s="444"/>
      <c r="U18" s="443"/>
      <c r="V18" s="426"/>
      <c r="W18" s="444">
        <v>1</v>
      </c>
      <c r="X18" s="443">
        <v>1</v>
      </c>
      <c r="Y18" s="444"/>
      <c r="Z18" s="443">
        <v>1</v>
      </c>
      <c r="AA18" s="444"/>
    </row>
    <row r="19" spans="1:27" s="61" customFormat="1" x14ac:dyDescent="0.25">
      <c r="A19" s="179">
        <v>14</v>
      </c>
      <c r="B19" s="248"/>
      <c r="C19" s="248"/>
      <c r="D19" s="248">
        <v>10</v>
      </c>
      <c r="E19" s="248" t="s">
        <v>10</v>
      </c>
      <c r="F19" s="369" t="s">
        <v>125</v>
      </c>
      <c r="G19" s="356">
        <v>1</v>
      </c>
      <c r="H19" s="357"/>
      <c r="I19" s="453"/>
      <c r="J19" s="433">
        <v>1</v>
      </c>
      <c r="K19" s="266"/>
      <c r="L19" s="266"/>
      <c r="M19" s="434"/>
      <c r="N19" s="445">
        <v>1</v>
      </c>
      <c r="O19" s="258"/>
      <c r="P19" s="429"/>
      <c r="Q19" s="445"/>
      <c r="R19" s="442">
        <v>1</v>
      </c>
      <c r="S19" s="445">
        <v>1</v>
      </c>
      <c r="T19" s="416"/>
      <c r="U19" s="445">
        <v>1</v>
      </c>
      <c r="V19" s="258"/>
      <c r="W19" s="416"/>
      <c r="X19" s="445">
        <v>1</v>
      </c>
      <c r="Y19" s="416"/>
      <c r="Z19" s="445">
        <v>1</v>
      </c>
      <c r="AA19" s="416"/>
    </row>
    <row r="20" spans="1:27" s="61" customFormat="1" x14ac:dyDescent="0.25">
      <c r="A20" s="245">
        <v>15</v>
      </c>
      <c r="B20" s="248"/>
      <c r="C20" s="248"/>
      <c r="D20" s="248">
        <v>11</v>
      </c>
      <c r="E20" s="248" t="s">
        <v>9</v>
      </c>
      <c r="F20" s="369" t="s">
        <v>125</v>
      </c>
      <c r="G20" s="356">
        <v>1</v>
      </c>
      <c r="H20" s="357"/>
      <c r="I20" s="453"/>
      <c r="J20" s="433">
        <v>1</v>
      </c>
      <c r="K20" s="266"/>
      <c r="L20" s="266"/>
      <c r="M20" s="434"/>
      <c r="N20" s="445">
        <v>1</v>
      </c>
      <c r="O20" s="258"/>
      <c r="P20" s="429"/>
      <c r="Q20" s="445"/>
      <c r="R20" s="442">
        <v>1</v>
      </c>
      <c r="S20" s="445">
        <v>1</v>
      </c>
      <c r="T20" s="416"/>
      <c r="U20" s="445"/>
      <c r="V20" s="258"/>
      <c r="W20" s="416">
        <v>1</v>
      </c>
      <c r="X20" s="445">
        <v>1</v>
      </c>
      <c r="Y20" s="416"/>
      <c r="Z20" s="445">
        <v>1</v>
      </c>
      <c r="AA20" s="416"/>
    </row>
    <row r="21" spans="1:27" s="61" customFormat="1" x14ac:dyDescent="0.25">
      <c r="A21" s="179">
        <v>16</v>
      </c>
      <c r="B21" s="248"/>
      <c r="C21" s="248"/>
      <c r="D21" s="248">
        <v>9</v>
      </c>
      <c r="E21" s="248" t="s">
        <v>10</v>
      </c>
      <c r="F21" s="369" t="s">
        <v>125</v>
      </c>
      <c r="G21" s="356">
        <v>1</v>
      </c>
      <c r="H21" s="357"/>
      <c r="I21" s="453"/>
      <c r="J21" s="433">
        <v>1</v>
      </c>
      <c r="K21" s="266"/>
      <c r="L21" s="266"/>
      <c r="M21" s="434"/>
      <c r="N21" s="445">
        <v>1</v>
      </c>
      <c r="O21" s="258"/>
      <c r="P21" s="429"/>
      <c r="Q21" s="445"/>
      <c r="R21" s="442">
        <v>1</v>
      </c>
      <c r="S21" s="445">
        <v>1</v>
      </c>
      <c r="T21" s="416"/>
      <c r="U21" s="445">
        <v>1</v>
      </c>
      <c r="V21" s="258"/>
      <c r="W21" s="416"/>
      <c r="X21" s="445">
        <v>1</v>
      </c>
      <c r="Y21" s="416"/>
      <c r="Z21" s="445">
        <v>1</v>
      </c>
      <c r="AA21" s="416"/>
    </row>
    <row r="22" spans="1:27" s="61" customFormat="1" ht="35.25" customHeight="1" x14ac:dyDescent="0.25">
      <c r="A22" s="245">
        <v>17</v>
      </c>
      <c r="B22" s="248"/>
      <c r="C22" s="248"/>
      <c r="D22" s="248">
        <v>9</v>
      </c>
      <c r="E22" s="248" t="s">
        <v>9</v>
      </c>
      <c r="F22" s="369" t="s">
        <v>125</v>
      </c>
      <c r="G22" s="54">
        <v>1</v>
      </c>
      <c r="H22" s="357"/>
      <c r="I22" s="452"/>
      <c r="J22" s="435">
        <v>1</v>
      </c>
      <c r="K22" s="167"/>
      <c r="L22" s="167"/>
      <c r="M22" s="436"/>
      <c r="N22" s="443">
        <v>1</v>
      </c>
      <c r="O22" s="426"/>
      <c r="P22" s="448"/>
      <c r="Q22" s="443"/>
      <c r="R22" s="444">
        <v>1</v>
      </c>
      <c r="S22" s="443">
        <v>1</v>
      </c>
      <c r="T22" s="444"/>
      <c r="U22" s="443"/>
      <c r="V22" s="426"/>
      <c r="W22" s="444">
        <v>1</v>
      </c>
      <c r="X22" s="443"/>
      <c r="Y22" s="444"/>
      <c r="Z22" s="443"/>
      <c r="AA22" s="444"/>
    </row>
    <row r="23" spans="1:27" s="61" customFormat="1" ht="21.75" customHeight="1" x14ac:dyDescent="0.25">
      <c r="A23" s="179">
        <v>18</v>
      </c>
      <c r="B23" s="248"/>
      <c r="C23" s="248"/>
      <c r="D23" s="248">
        <v>9</v>
      </c>
      <c r="E23" s="248" t="s">
        <v>10</v>
      </c>
      <c r="F23" s="369" t="s">
        <v>125</v>
      </c>
      <c r="G23" s="54">
        <v>1</v>
      </c>
      <c r="H23" s="357"/>
      <c r="I23" s="125"/>
      <c r="J23" s="435">
        <v>1</v>
      </c>
      <c r="K23" s="167"/>
      <c r="L23" s="167"/>
      <c r="M23" s="436"/>
      <c r="N23" s="443">
        <v>1</v>
      </c>
      <c r="O23" s="426"/>
      <c r="P23" s="448"/>
      <c r="Q23" s="443"/>
      <c r="R23" s="442">
        <v>1</v>
      </c>
      <c r="S23" s="443">
        <v>1</v>
      </c>
      <c r="T23" s="444"/>
      <c r="U23" s="443">
        <v>1</v>
      </c>
      <c r="V23" s="426"/>
      <c r="W23" s="444">
        <v>1</v>
      </c>
      <c r="X23" s="443">
        <v>1</v>
      </c>
      <c r="Y23" s="444"/>
      <c r="Z23" s="443">
        <v>1</v>
      </c>
      <c r="AA23" s="444"/>
    </row>
    <row r="24" spans="1:27" s="61" customFormat="1" ht="60" x14ac:dyDescent="0.25">
      <c r="A24" s="245">
        <v>19</v>
      </c>
      <c r="B24" s="248"/>
      <c r="C24" s="248"/>
      <c r="D24" s="248">
        <v>12</v>
      </c>
      <c r="E24" s="248" t="s">
        <v>9</v>
      </c>
      <c r="F24" s="369" t="s">
        <v>125</v>
      </c>
      <c r="G24" s="356">
        <v>1</v>
      </c>
      <c r="H24" s="357"/>
      <c r="I24" s="48" t="s">
        <v>225</v>
      </c>
      <c r="J24" s="433">
        <v>1</v>
      </c>
      <c r="K24" s="266"/>
      <c r="L24" s="266">
        <v>0</v>
      </c>
      <c r="M24" s="434"/>
      <c r="N24" s="445"/>
      <c r="O24" s="258"/>
      <c r="P24" s="429">
        <v>1</v>
      </c>
      <c r="Q24" s="445"/>
      <c r="R24" s="442">
        <v>1</v>
      </c>
      <c r="S24" s="445"/>
      <c r="T24" s="416">
        <v>1</v>
      </c>
      <c r="U24" s="445"/>
      <c r="V24" s="258"/>
      <c r="W24" s="416">
        <v>1</v>
      </c>
      <c r="X24" s="445">
        <v>1</v>
      </c>
      <c r="Y24" s="416"/>
      <c r="Z24" s="445">
        <v>1</v>
      </c>
      <c r="AA24" s="416"/>
    </row>
    <row r="25" spans="1:27" s="61" customFormat="1" x14ac:dyDescent="0.25">
      <c r="A25" s="179">
        <v>20</v>
      </c>
      <c r="B25" s="248"/>
      <c r="C25" s="248"/>
      <c r="D25" s="248">
        <v>11</v>
      </c>
      <c r="E25" s="248" t="s">
        <v>9</v>
      </c>
      <c r="F25" s="369" t="s">
        <v>125</v>
      </c>
      <c r="G25" s="356">
        <v>1</v>
      </c>
      <c r="H25" s="357"/>
      <c r="I25" s="48"/>
      <c r="J25" s="433">
        <v>1</v>
      </c>
      <c r="K25" s="266"/>
      <c r="L25" s="266"/>
      <c r="M25" s="434"/>
      <c r="N25" s="445">
        <v>1</v>
      </c>
      <c r="O25" s="258"/>
      <c r="P25" s="429"/>
      <c r="Q25" s="445"/>
      <c r="R25" s="442">
        <v>1</v>
      </c>
      <c r="S25" s="445">
        <v>1</v>
      </c>
      <c r="T25" s="416"/>
      <c r="U25" s="445"/>
      <c r="V25" s="258"/>
      <c r="W25" s="416">
        <v>1</v>
      </c>
      <c r="X25" s="445">
        <v>1</v>
      </c>
      <c r="Y25" s="416"/>
      <c r="Z25" s="445">
        <v>1</v>
      </c>
      <c r="AA25" s="416"/>
    </row>
    <row r="26" spans="1:27" s="61" customFormat="1" ht="30" x14ac:dyDescent="0.25">
      <c r="A26" s="245">
        <v>21</v>
      </c>
      <c r="B26" s="248"/>
      <c r="C26" s="248"/>
      <c r="D26" s="248">
        <v>10</v>
      </c>
      <c r="E26" s="248" t="s">
        <v>10</v>
      </c>
      <c r="F26" s="369" t="s">
        <v>125</v>
      </c>
      <c r="G26" s="356">
        <v>1</v>
      </c>
      <c r="H26" s="357"/>
      <c r="I26" s="48" t="s">
        <v>226</v>
      </c>
      <c r="J26" s="433">
        <v>1</v>
      </c>
      <c r="K26" s="266"/>
      <c r="L26" s="266"/>
      <c r="M26" s="434"/>
      <c r="N26" s="445">
        <v>1</v>
      </c>
      <c r="O26" s="258"/>
      <c r="P26" s="429"/>
      <c r="Q26" s="445">
        <v>1</v>
      </c>
      <c r="R26" s="416"/>
      <c r="S26" s="445"/>
      <c r="T26" s="416">
        <v>1</v>
      </c>
      <c r="U26" s="445"/>
      <c r="V26" s="258"/>
      <c r="W26" s="416">
        <v>1</v>
      </c>
      <c r="X26" s="445">
        <v>1</v>
      </c>
      <c r="Y26" s="416"/>
      <c r="Z26" s="445">
        <v>1</v>
      </c>
      <c r="AA26" s="416"/>
    </row>
    <row r="27" spans="1:27" s="61" customFormat="1" x14ac:dyDescent="0.25">
      <c r="A27" s="179">
        <v>22</v>
      </c>
      <c r="B27" s="248"/>
      <c r="C27" s="248"/>
      <c r="D27" s="248">
        <v>9</v>
      </c>
      <c r="E27" s="248" t="s">
        <v>9</v>
      </c>
      <c r="F27" s="369" t="s">
        <v>125</v>
      </c>
      <c r="G27" s="356">
        <v>1</v>
      </c>
      <c r="H27" s="357"/>
      <c r="I27" s="48"/>
      <c r="J27" s="433">
        <v>1</v>
      </c>
      <c r="K27" s="266"/>
      <c r="L27" s="266"/>
      <c r="M27" s="434"/>
      <c r="N27" s="445">
        <v>1</v>
      </c>
      <c r="O27" s="258"/>
      <c r="P27" s="429"/>
      <c r="Q27" s="445"/>
      <c r="R27" s="442">
        <v>1</v>
      </c>
      <c r="S27" s="445">
        <v>1</v>
      </c>
      <c r="T27" s="416"/>
      <c r="U27" s="445"/>
      <c r="V27" s="258"/>
      <c r="W27" s="416">
        <v>1</v>
      </c>
      <c r="X27" s="445">
        <v>1</v>
      </c>
      <c r="Y27" s="416"/>
      <c r="Z27" s="445">
        <v>1</v>
      </c>
      <c r="AA27" s="416"/>
    </row>
    <row r="28" spans="1:27" s="61" customFormat="1" x14ac:dyDescent="0.25">
      <c r="A28" s="245">
        <v>23</v>
      </c>
      <c r="B28" s="248"/>
      <c r="C28" s="248"/>
      <c r="D28" s="248">
        <v>7</v>
      </c>
      <c r="E28" s="248" t="s">
        <v>10</v>
      </c>
      <c r="F28" s="369" t="s">
        <v>125</v>
      </c>
      <c r="G28" s="356">
        <v>1</v>
      </c>
      <c r="H28" s="357"/>
      <c r="I28" s="48"/>
      <c r="J28" s="433"/>
      <c r="K28" s="266"/>
      <c r="L28" s="266">
        <v>1</v>
      </c>
      <c r="M28" s="434"/>
      <c r="N28" s="445"/>
      <c r="O28" s="258"/>
      <c r="P28" s="429">
        <v>1</v>
      </c>
      <c r="Q28" s="445"/>
      <c r="R28" s="442">
        <v>1</v>
      </c>
      <c r="S28" s="445"/>
      <c r="T28" s="416">
        <v>1</v>
      </c>
      <c r="U28" s="445"/>
      <c r="V28" s="258"/>
      <c r="W28" s="416">
        <v>1</v>
      </c>
      <c r="X28" s="445">
        <v>1</v>
      </c>
      <c r="Y28" s="416"/>
      <c r="Z28" s="445">
        <v>1</v>
      </c>
      <c r="AA28" s="416"/>
    </row>
    <row r="29" spans="1:27" s="61" customFormat="1" x14ac:dyDescent="0.25">
      <c r="A29" s="179">
        <v>24</v>
      </c>
      <c r="B29" s="248"/>
      <c r="C29" s="248"/>
      <c r="D29" s="248">
        <v>14</v>
      </c>
      <c r="E29" s="248" t="s">
        <v>10</v>
      </c>
      <c r="F29" s="369" t="s">
        <v>125</v>
      </c>
      <c r="G29" s="356">
        <v>1</v>
      </c>
      <c r="H29" s="357"/>
      <c r="I29" s="48"/>
      <c r="J29" s="433">
        <v>1</v>
      </c>
      <c r="K29" s="266"/>
      <c r="L29" s="266"/>
      <c r="M29" s="434"/>
      <c r="N29" s="445">
        <v>1</v>
      </c>
      <c r="O29" s="258"/>
      <c r="P29" s="429"/>
      <c r="Q29" s="445"/>
      <c r="R29" s="442">
        <v>1</v>
      </c>
      <c r="S29" s="445">
        <v>1</v>
      </c>
      <c r="T29" s="416"/>
      <c r="U29" s="445">
        <v>1</v>
      </c>
      <c r="V29" s="258"/>
      <c r="W29" s="416"/>
      <c r="X29" s="445">
        <v>1</v>
      </c>
      <c r="Y29" s="416"/>
      <c r="Z29" s="445">
        <v>1</v>
      </c>
      <c r="AA29" s="416"/>
    </row>
    <row r="30" spans="1:27" s="61" customFormat="1" x14ac:dyDescent="0.25">
      <c r="A30" s="245">
        <v>25</v>
      </c>
      <c r="B30" s="248"/>
      <c r="C30" s="248"/>
      <c r="D30" s="248">
        <v>7</v>
      </c>
      <c r="E30" s="248" t="s">
        <v>9</v>
      </c>
      <c r="F30" s="369" t="s">
        <v>125</v>
      </c>
      <c r="G30" s="356">
        <v>1</v>
      </c>
      <c r="H30" s="357"/>
      <c r="I30" s="48"/>
      <c r="J30" s="433">
        <v>1</v>
      </c>
      <c r="K30" s="266"/>
      <c r="L30" s="266"/>
      <c r="M30" s="434"/>
      <c r="N30" s="445">
        <v>1</v>
      </c>
      <c r="O30" s="258"/>
      <c r="P30" s="429"/>
      <c r="Q30" s="445"/>
      <c r="R30" s="442">
        <v>1</v>
      </c>
      <c r="S30" s="445">
        <v>1</v>
      </c>
      <c r="T30" s="416"/>
      <c r="U30" s="445"/>
      <c r="V30" s="258"/>
      <c r="W30" s="416">
        <v>1</v>
      </c>
      <c r="X30" s="445">
        <v>1</v>
      </c>
      <c r="Y30" s="416"/>
      <c r="Z30" s="445">
        <v>1</v>
      </c>
      <c r="AA30" s="416"/>
    </row>
    <row r="31" spans="1:27" s="61" customFormat="1" x14ac:dyDescent="0.25">
      <c r="A31" s="179">
        <v>26</v>
      </c>
      <c r="B31" s="248"/>
      <c r="C31" s="248"/>
      <c r="D31" s="248">
        <v>13</v>
      </c>
      <c r="E31" s="248" t="s">
        <v>9</v>
      </c>
      <c r="F31" s="369" t="s">
        <v>125</v>
      </c>
      <c r="G31" s="356">
        <v>1</v>
      </c>
      <c r="H31" s="357"/>
      <c r="I31" s="48"/>
      <c r="J31" s="433"/>
      <c r="K31" s="266">
        <v>1</v>
      </c>
      <c r="L31" s="266"/>
      <c r="M31" s="434"/>
      <c r="N31" s="445">
        <v>1</v>
      </c>
      <c r="O31" s="258"/>
      <c r="P31" s="429"/>
      <c r="Q31" s="445"/>
      <c r="R31" s="416">
        <v>1</v>
      </c>
      <c r="S31" s="445"/>
      <c r="T31" s="416">
        <v>1</v>
      </c>
      <c r="U31" s="445">
        <v>1</v>
      </c>
      <c r="V31" s="258"/>
      <c r="W31" s="416">
        <v>0</v>
      </c>
      <c r="X31" s="445">
        <v>1</v>
      </c>
      <c r="Y31" s="416"/>
      <c r="Z31" s="445">
        <v>1</v>
      </c>
      <c r="AA31" s="416"/>
    </row>
    <row r="32" spans="1:27" ht="15.75" customHeight="1" thickBot="1" x14ac:dyDescent="0.3">
      <c r="A32" s="755" t="s">
        <v>52</v>
      </c>
      <c r="B32" s="756"/>
      <c r="C32" s="756"/>
      <c r="D32" s="756"/>
      <c r="E32" s="756"/>
      <c r="F32" s="756"/>
      <c r="G32" s="455">
        <f>SUM(G6:G31)</f>
        <v>26</v>
      </c>
      <c r="H32" s="456">
        <f>SUM(H6:H31)</f>
        <v>0</v>
      </c>
      <c r="I32" s="457"/>
      <c r="J32" s="437">
        <f t="shared" ref="J32:AA32" si="0">+SUM(J6:J31)</f>
        <v>18</v>
      </c>
      <c r="K32" s="438">
        <f t="shared" si="0"/>
        <v>7</v>
      </c>
      <c r="L32" s="438">
        <f t="shared" si="0"/>
        <v>1</v>
      </c>
      <c r="M32" s="439">
        <f t="shared" si="0"/>
        <v>0</v>
      </c>
      <c r="N32" s="437">
        <f t="shared" si="0"/>
        <v>23</v>
      </c>
      <c r="O32" s="438">
        <f t="shared" si="0"/>
        <v>0</v>
      </c>
      <c r="P32" s="449">
        <f t="shared" si="0"/>
        <v>3</v>
      </c>
      <c r="Q32" s="437">
        <f t="shared" si="0"/>
        <v>1</v>
      </c>
      <c r="R32" s="439">
        <f t="shared" si="0"/>
        <v>25</v>
      </c>
      <c r="S32" s="437">
        <f t="shared" si="0"/>
        <v>21</v>
      </c>
      <c r="T32" s="439">
        <f t="shared" si="0"/>
        <v>5</v>
      </c>
      <c r="U32" s="437">
        <f t="shared" si="0"/>
        <v>9</v>
      </c>
      <c r="V32" s="438">
        <f t="shared" si="0"/>
        <v>1</v>
      </c>
      <c r="W32" s="439">
        <f t="shared" si="0"/>
        <v>17</v>
      </c>
      <c r="X32" s="437">
        <f t="shared" si="0"/>
        <v>24</v>
      </c>
      <c r="Y32" s="439">
        <f t="shared" si="0"/>
        <v>0</v>
      </c>
      <c r="Z32" s="437">
        <f t="shared" si="0"/>
        <v>24</v>
      </c>
      <c r="AA32" s="439">
        <f t="shared" si="0"/>
        <v>0</v>
      </c>
    </row>
    <row r="33" spans="1:27" s="61" customFormat="1" ht="15.75" thickBot="1" x14ac:dyDescent="0.3">
      <c r="A33" s="62"/>
      <c r="B33" s="62"/>
      <c r="C33" s="62"/>
      <c r="D33" s="62"/>
      <c r="E33" s="62"/>
      <c r="F33" s="62"/>
      <c r="G33" s="63"/>
      <c r="H33" s="63"/>
    </row>
    <row r="34" spans="1:27" s="61" customFormat="1" ht="19.5" thickBot="1" x14ac:dyDescent="0.3">
      <c r="A34" s="62"/>
      <c r="B34" s="667" t="s">
        <v>56</v>
      </c>
      <c r="C34" s="646"/>
      <c r="D34" s="646"/>
      <c r="E34" s="646"/>
      <c r="F34" s="646"/>
      <c r="G34" s="646"/>
      <c r="H34" s="646"/>
      <c r="I34" s="646"/>
      <c r="J34" s="646"/>
      <c r="K34" s="646"/>
      <c r="L34" s="646"/>
      <c r="M34" s="647"/>
      <c r="N34" s="242" t="s">
        <v>55</v>
      </c>
      <c r="O34" s="242"/>
      <c r="P34" s="242"/>
      <c r="Q34" s="242"/>
      <c r="R34" s="242"/>
      <c r="S34" s="242"/>
      <c r="T34" s="242"/>
      <c r="U34" s="242"/>
      <c r="V34" s="242"/>
      <c r="W34" s="242"/>
      <c r="X34" s="242"/>
      <c r="Y34" s="242"/>
      <c r="Z34" s="242"/>
      <c r="AA34" s="243"/>
    </row>
    <row r="35" spans="1:27" s="61" customFormat="1" ht="15.75" thickBot="1" x14ac:dyDescent="0.3">
      <c r="A35" s="62"/>
      <c r="B35" s="62"/>
      <c r="C35" s="62"/>
      <c r="D35" s="62"/>
      <c r="E35" s="62"/>
      <c r="F35" s="62"/>
      <c r="G35" s="63"/>
      <c r="H35" s="63"/>
    </row>
    <row r="36" spans="1:27" ht="48.75" customHeight="1" thickBot="1" x14ac:dyDescent="0.3">
      <c r="A36" s="62"/>
      <c r="B36" s="760" t="s">
        <v>1</v>
      </c>
      <c r="C36" s="760" t="s">
        <v>22</v>
      </c>
      <c r="D36" s="760" t="s">
        <v>2</v>
      </c>
      <c r="E36" s="760" t="s">
        <v>3</v>
      </c>
      <c r="F36" s="760" t="s">
        <v>4</v>
      </c>
      <c r="G36" s="758" t="s">
        <v>5</v>
      </c>
      <c r="H36" s="759"/>
      <c r="I36" s="776" t="s">
        <v>6</v>
      </c>
      <c r="J36" s="657" t="s">
        <v>24</v>
      </c>
      <c r="K36" s="653"/>
      <c r="L36" s="653"/>
      <c r="M36" s="658"/>
      <c r="N36" s="643" t="s">
        <v>41</v>
      </c>
      <c r="O36" s="641"/>
      <c r="P36" s="642"/>
      <c r="Q36" s="641" t="s">
        <v>42</v>
      </c>
      <c r="R36" s="642"/>
      <c r="S36" s="643" t="s">
        <v>43</v>
      </c>
      <c r="T36" s="642"/>
      <c r="U36" s="643" t="s">
        <v>35</v>
      </c>
      <c r="V36" s="641"/>
      <c r="W36" s="642"/>
      <c r="X36" s="782" t="s">
        <v>48</v>
      </c>
      <c r="Y36" s="766"/>
      <c r="Z36" s="765" t="s">
        <v>49</v>
      </c>
      <c r="AA36" s="766"/>
    </row>
    <row r="37" spans="1:27" ht="30.75" thickBot="1" x14ac:dyDescent="0.3">
      <c r="A37" s="62"/>
      <c r="B37" s="761"/>
      <c r="C37" s="761"/>
      <c r="D37" s="761"/>
      <c r="E37" s="761"/>
      <c r="F37" s="761"/>
      <c r="G37" s="75" t="s">
        <v>7</v>
      </c>
      <c r="H37" s="192" t="s">
        <v>8</v>
      </c>
      <c r="I37" s="777"/>
      <c r="J37" s="250" t="s">
        <v>181</v>
      </c>
      <c r="K37" s="250" t="s">
        <v>58</v>
      </c>
      <c r="L37" s="251" t="s">
        <v>59</v>
      </c>
      <c r="M37" s="251" t="s">
        <v>60</v>
      </c>
      <c r="N37" s="41" t="s">
        <v>44</v>
      </c>
      <c r="O37" s="42" t="s">
        <v>45</v>
      </c>
      <c r="P37" s="43" t="s">
        <v>46</v>
      </c>
      <c r="Q37" s="252" t="s">
        <v>47</v>
      </c>
      <c r="R37" s="253" t="s">
        <v>46</v>
      </c>
      <c r="S37" s="252" t="s">
        <v>47</v>
      </c>
      <c r="T37" s="253" t="s">
        <v>46</v>
      </c>
      <c r="U37" s="44" t="s">
        <v>44</v>
      </c>
      <c r="V37" s="45" t="s">
        <v>45</v>
      </c>
      <c r="W37" s="43" t="s">
        <v>46</v>
      </c>
      <c r="X37" s="252" t="s">
        <v>47</v>
      </c>
      <c r="Y37" s="253" t="s">
        <v>46</v>
      </c>
      <c r="Z37" s="46" t="s">
        <v>47</v>
      </c>
      <c r="AA37" s="43" t="s">
        <v>46</v>
      </c>
    </row>
    <row r="38" spans="1:27" ht="30" x14ac:dyDescent="0.25">
      <c r="A38" s="265">
        <v>1</v>
      </c>
      <c r="B38" s="258"/>
      <c r="C38" s="258"/>
      <c r="D38" s="258">
        <v>12</v>
      </c>
      <c r="E38" s="258" t="s">
        <v>10</v>
      </c>
      <c r="F38" s="258" t="s">
        <v>125</v>
      </c>
      <c r="G38" s="266">
        <v>1</v>
      </c>
      <c r="H38" s="133">
        <v>0</v>
      </c>
      <c r="I38" s="91" t="s">
        <v>227</v>
      </c>
      <c r="J38" s="415"/>
      <c r="K38" s="267">
        <v>1</v>
      </c>
      <c r="L38" s="267"/>
      <c r="M38" s="416"/>
      <c r="N38" s="24">
        <v>1</v>
      </c>
      <c r="O38" s="16"/>
      <c r="P38" s="25"/>
      <c r="Q38" s="24">
        <v>1</v>
      </c>
      <c r="R38" s="25"/>
      <c r="S38" s="24"/>
      <c r="T38" s="25">
        <v>1</v>
      </c>
      <c r="U38" s="24"/>
      <c r="V38" s="16"/>
      <c r="W38" s="25">
        <v>1</v>
      </c>
      <c r="X38" s="24">
        <v>1</v>
      </c>
      <c r="Y38" s="32"/>
      <c r="Z38" s="22">
        <v>1</v>
      </c>
      <c r="AA38" s="32"/>
    </row>
    <row r="39" spans="1:27" x14ac:dyDescent="0.25">
      <c r="A39" s="265">
        <v>2</v>
      </c>
      <c r="B39" s="258"/>
      <c r="C39" s="258"/>
      <c r="D39" s="258">
        <v>65</v>
      </c>
      <c r="E39" s="258" t="s">
        <v>10</v>
      </c>
      <c r="F39" s="258" t="s">
        <v>125</v>
      </c>
      <c r="G39" s="268">
        <v>1</v>
      </c>
      <c r="H39" s="422"/>
      <c r="I39" s="53"/>
      <c r="J39" s="356">
        <v>1</v>
      </c>
      <c r="K39" s="248"/>
      <c r="L39" s="248"/>
      <c r="M39" s="357"/>
      <c r="N39" s="22">
        <v>1</v>
      </c>
      <c r="O39" s="8"/>
      <c r="P39" s="23"/>
      <c r="Q39" s="22"/>
      <c r="R39" s="23">
        <v>1</v>
      </c>
      <c r="S39" s="22">
        <v>1</v>
      </c>
      <c r="T39" s="23"/>
      <c r="U39" s="22">
        <v>1</v>
      </c>
      <c r="V39" s="8"/>
      <c r="W39" s="23"/>
      <c r="X39" s="22">
        <v>1</v>
      </c>
      <c r="Y39" s="23"/>
      <c r="Z39" s="22">
        <v>1</v>
      </c>
      <c r="AA39" s="23"/>
    </row>
    <row r="40" spans="1:27" x14ac:dyDescent="0.25">
      <c r="A40" s="265">
        <v>3</v>
      </c>
      <c r="B40" s="258"/>
      <c r="C40" s="258"/>
      <c r="D40" s="258">
        <v>37</v>
      </c>
      <c r="E40" s="258" t="s">
        <v>9</v>
      </c>
      <c r="F40" s="258" t="s">
        <v>125</v>
      </c>
      <c r="G40" s="268">
        <v>1</v>
      </c>
      <c r="H40" s="422"/>
      <c r="I40" s="53"/>
      <c r="J40" s="356">
        <v>1</v>
      </c>
      <c r="K40" s="248"/>
      <c r="L40" s="248"/>
      <c r="M40" s="357"/>
      <c r="N40" s="22">
        <v>1</v>
      </c>
      <c r="O40" s="8"/>
      <c r="P40" s="23"/>
      <c r="Q40" s="22"/>
      <c r="R40" s="23">
        <v>1</v>
      </c>
      <c r="S40" s="22">
        <v>1</v>
      </c>
      <c r="T40" s="23"/>
      <c r="U40" s="22">
        <v>1</v>
      </c>
      <c r="V40" s="8"/>
      <c r="W40" s="23"/>
      <c r="X40" s="22">
        <v>1</v>
      </c>
      <c r="Y40" s="23"/>
      <c r="Z40" s="22">
        <v>1</v>
      </c>
      <c r="AA40" s="23"/>
    </row>
    <row r="41" spans="1:27" x14ac:dyDescent="0.25">
      <c r="A41" s="265">
        <v>4</v>
      </c>
      <c r="B41" s="258"/>
      <c r="C41" s="258"/>
      <c r="D41" s="258">
        <v>11</v>
      </c>
      <c r="E41" s="258" t="s">
        <v>9</v>
      </c>
      <c r="F41" s="258" t="s">
        <v>125</v>
      </c>
      <c r="G41" s="268">
        <v>1</v>
      </c>
      <c r="H41" s="422"/>
      <c r="I41" s="53"/>
      <c r="J41" s="356">
        <v>1</v>
      </c>
      <c r="K41" s="248"/>
      <c r="L41" s="248"/>
      <c r="M41" s="357"/>
      <c r="N41" s="22">
        <v>1</v>
      </c>
      <c r="O41" s="8"/>
      <c r="P41" s="23"/>
      <c r="Q41" s="22"/>
      <c r="R41" s="23">
        <v>1</v>
      </c>
      <c r="S41" s="22">
        <v>1</v>
      </c>
      <c r="T41" s="23"/>
      <c r="U41" s="22"/>
      <c r="V41" s="8"/>
      <c r="W41" s="23">
        <v>1</v>
      </c>
      <c r="X41" s="22">
        <v>1</v>
      </c>
      <c r="Y41" s="23"/>
      <c r="Z41" s="22">
        <v>1</v>
      </c>
      <c r="AA41" s="23"/>
    </row>
    <row r="42" spans="1:27" x14ac:dyDescent="0.25">
      <c r="A42" s="265">
        <v>5</v>
      </c>
      <c r="B42" s="248"/>
      <c r="C42" s="248"/>
      <c r="D42" s="248">
        <v>7</v>
      </c>
      <c r="E42" s="248" t="s">
        <v>9</v>
      </c>
      <c r="F42" s="258" t="s">
        <v>125</v>
      </c>
      <c r="G42" s="268">
        <v>1</v>
      </c>
      <c r="H42" s="422"/>
      <c r="I42" s="53"/>
      <c r="J42" s="356"/>
      <c r="K42" s="248"/>
      <c r="L42" s="248">
        <v>1</v>
      </c>
      <c r="M42" s="357"/>
      <c r="N42" s="22"/>
      <c r="O42" s="8"/>
      <c r="P42" s="23">
        <v>1</v>
      </c>
      <c r="Q42" s="22"/>
      <c r="R42" s="23">
        <v>1</v>
      </c>
      <c r="S42" s="22">
        <v>1</v>
      </c>
      <c r="T42" s="23"/>
      <c r="U42" s="22"/>
      <c r="V42" s="8">
        <v>1</v>
      </c>
      <c r="W42" s="23"/>
      <c r="X42" s="22">
        <v>1</v>
      </c>
      <c r="Y42" s="23"/>
      <c r="Z42" s="22">
        <v>1</v>
      </c>
      <c r="AA42" s="23"/>
    </row>
    <row r="43" spans="1:27" ht="22.5" customHeight="1" x14ac:dyDescent="0.25">
      <c r="A43" s="265">
        <v>6</v>
      </c>
      <c r="B43" s="248"/>
      <c r="C43" s="248"/>
      <c r="D43" s="248">
        <v>12</v>
      </c>
      <c r="E43" s="248" t="s">
        <v>10</v>
      </c>
      <c r="F43" s="258" t="s">
        <v>125</v>
      </c>
      <c r="G43" s="268">
        <v>1</v>
      </c>
      <c r="H43" s="422"/>
      <c r="I43" s="53"/>
      <c r="J43" s="356">
        <v>1</v>
      </c>
      <c r="K43" s="248"/>
      <c r="L43" s="248"/>
      <c r="M43" s="357"/>
      <c r="N43" s="22">
        <v>1</v>
      </c>
      <c r="O43" s="8"/>
      <c r="P43" s="23"/>
      <c r="Q43" s="22"/>
      <c r="R43" s="23">
        <v>1</v>
      </c>
      <c r="S43" s="22">
        <v>1</v>
      </c>
      <c r="T43" s="23"/>
      <c r="U43" s="22">
        <v>1</v>
      </c>
      <c r="V43" s="8"/>
      <c r="W43" s="23"/>
      <c r="X43" s="22">
        <v>1</v>
      </c>
      <c r="Y43" s="23"/>
      <c r="Z43" s="22">
        <v>1</v>
      </c>
      <c r="AA43" s="23"/>
    </row>
    <row r="44" spans="1:27" x14ac:dyDescent="0.25">
      <c r="A44" s="265">
        <v>7</v>
      </c>
      <c r="B44" s="248"/>
      <c r="C44" s="248"/>
      <c r="D44" s="248">
        <v>13</v>
      </c>
      <c r="E44" s="248" t="s">
        <v>10</v>
      </c>
      <c r="F44" s="258" t="s">
        <v>125</v>
      </c>
      <c r="G44" s="268">
        <v>1</v>
      </c>
      <c r="H44" s="422"/>
      <c r="I44" s="53"/>
      <c r="J44" s="356">
        <v>1</v>
      </c>
      <c r="K44" s="248"/>
      <c r="L44" s="248"/>
      <c r="M44" s="357"/>
      <c r="N44" s="22">
        <v>1</v>
      </c>
      <c r="O44" s="8"/>
      <c r="P44" s="23"/>
      <c r="Q44" s="22"/>
      <c r="R44" s="23">
        <v>1</v>
      </c>
      <c r="S44" s="22">
        <v>1</v>
      </c>
      <c r="T44" s="23"/>
      <c r="U44" s="22"/>
      <c r="V44" s="8"/>
      <c r="W44" s="23">
        <v>1</v>
      </c>
      <c r="X44" s="22">
        <v>1</v>
      </c>
      <c r="Y44" s="23"/>
      <c r="Z44" s="22">
        <v>1</v>
      </c>
      <c r="AA44" s="23"/>
    </row>
    <row r="45" spans="1:27" x14ac:dyDescent="0.25">
      <c r="A45" s="265">
        <v>8</v>
      </c>
      <c r="B45" s="248"/>
      <c r="C45" s="248"/>
      <c r="D45" s="248">
        <v>69</v>
      </c>
      <c r="E45" s="248" t="s">
        <v>10</v>
      </c>
      <c r="F45" s="258" t="s">
        <v>125</v>
      </c>
      <c r="G45" s="268">
        <v>1</v>
      </c>
      <c r="H45" s="422"/>
      <c r="I45" s="474" t="s">
        <v>231</v>
      </c>
      <c r="J45" s="356">
        <v>1</v>
      </c>
      <c r="K45" s="248"/>
      <c r="L45" s="248"/>
      <c r="M45" s="357"/>
      <c r="N45" s="22">
        <v>1</v>
      </c>
      <c r="O45" s="8"/>
      <c r="P45" s="23"/>
      <c r="Q45" s="22"/>
      <c r="R45" s="23">
        <v>1</v>
      </c>
      <c r="S45" s="22">
        <v>1</v>
      </c>
      <c r="T45" s="23"/>
      <c r="U45" s="22">
        <v>1</v>
      </c>
      <c r="V45" s="8"/>
      <c r="W45" s="23"/>
      <c r="X45" s="22">
        <v>1</v>
      </c>
      <c r="Y45" s="23"/>
      <c r="Z45" s="22">
        <v>1</v>
      </c>
      <c r="AA45" s="23"/>
    </row>
    <row r="46" spans="1:27" x14ac:dyDescent="0.25">
      <c r="A46" s="265">
        <v>9</v>
      </c>
      <c r="B46" s="248"/>
      <c r="C46" s="248"/>
      <c r="D46" s="248">
        <v>10</v>
      </c>
      <c r="E46" s="248" t="s">
        <v>10</v>
      </c>
      <c r="F46" s="258" t="s">
        <v>125</v>
      </c>
      <c r="G46" s="268">
        <v>1</v>
      </c>
      <c r="H46" s="422"/>
      <c r="I46" s="53"/>
      <c r="J46" s="356">
        <v>1</v>
      </c>
      <c r="K46" s="248"/>
      <c r="L46" s="248"/>
      <c r="M46" s="357"/>
      <c r="N46" s="22">
        <v>1</v>
      </c>
      <c r="O46" s="8"/>
      <c r="P46" s="23"/>
      <c r="Q46" s="22"/>
      <c r="R46" s="23">
        <v>1</v>
      </c>
      <c r="S46" s="22">
        <v>1</v>
      </c>
      <c r="T46" s="23"/>
      <c r="U46" s="22">
        <v>1</v>
      </c>
      <c r="V46" s="8"/>
      <c r="W46" s="23"/>
      <c r="X46" s="22">
        <v>1</v>
      </c>
      <c r="Y46" s="23"/>
      <c r="Z46" s="22">
        <v>1</v>
      </c>
      <c r="AA46" s="23"/>
    </row>
    <row r="47" spans="1:27" ht="30" x14ac:dyDescent="0.25">
      <c r="A47" s="265">
        <v>10</v>
      </c>
      <c r="B47" s="248"/>
      <c r="C47" s="248"/>
      <c r="D47" s="248">
        <v>7</v>
      </c>
      <c r="E47" s="248" t="s">
        <v>10</v>
      </c>
      <c r="F47" s="258" t="s">
        <v>125</v>
      </c>
      <c r="G47" s="268">
        <v>1</v>
      </c>
      <c r="H47" s="422"/>
      <c r="I47" s="53" t="s">
        <v>223</v>
      </c>
      <c r="J47" s="417">
        <v>1</v>
      </c>
      <c r="K47" s="263"/>
      <c r="L47" s="263"/>
      <c r="M47" s="418"/>
      <c r="N47" s="22"/>
      <c r="O47" s="8">
        <v>1</v>
      </c>
      <c r="P47" s="23"/>
      <c r="Q47" s="22"/>
      <c r="R47" s="23">
        <v>1</v>
      </c>
      <c r="S47" s="22">
        <v>1</v>
      </c>
      <c r="T47" s="23"/>
      <c r="U47" s="22">
        <v>1</v>
      </c>
      <c r="V47" s="8"/>
      <c r="W47" s="23"/>
      <c r="X47" s="22">
        <v>1</v>
      </c>
      <c r="Y47" s="31"/>
      <c r="Z47" s="22">
        <v>1</v>
      </c>
      <c r="AA47" s="31"/>
    </row>
    <row r="48" spans="1:27" x14ac:dyDescent="0.25">
      <c r="A48" s="265">
        <v>11</v>
      </c>
      <c r="B48" s="248"/>
      <c r="C48" s="248"/>
      <c r="D48" s="248">
        <v>10</v>
      </c>
      <c r="E48" s="248" t="s">
        <v>10</v>
      </c>
      <c r="F48" s="258" t="s">
        <v>125</v>
      </c>
      <c r="G48" s="266">
        <v>1</v>
      </c>
      <c r="H48" s="266"/>
      <c r="I48" s="53"/>
      <c r="J48" s="417">
        <v>1</v>
      </c>
      <c r="K48" s="263"/>
      <c r="L48" s="263"/>
      <c r="M48" s="418"/>
      <c r="N48" s="22"/>
      <c r="O48" s="8"/>
      <c r="P48" s="23"/>
      <c r="Q48" s="22"/>
      <c r="R48" s="23"/>
      <c r="S48" s="22"/>
      <c r="T48" s="23"/>
      <c r="U48" s="22"/>
      <c r="V48" s="8"/>
      <c r="W48" s="23"/>
      <c r="X48" s="22"/>
      <c r="Y48" s="31"/>
      <c r="Z48" s="22"/>
      <c r="AA48" s="31"/>
    </row>
    <row r="49" spans="1:27" x14ac:dyDescent="0.25">
      <c r="A49" s="265">
        <v>12</v>
      </c>
      <c r="B49" s="258"/>
      <c r="C49" s="258"/>
      <c r="D49" s="258">
        <v>9</v>
      </c>
      <c r="E49" s="258" t="s">
        <v>9</v>
      </c>
      <c r="F49" s="258" t="s">
        <v>125</v>
      </c>
      <c r="G49" s="268">
        <v>1</v>
      </c>
      <c r="H49" s="422"/>
      <c r="I49" s="53"/>
      <c r="J49" s="417">
        <v>1</v>
      </c>
      <c r="K49" s="263"/>
      <c r="L49" s="263"/>
      <c r="M49" s="418"/>
      <c r="N49" s="22">
        <v>1</v>
      </c>
      <c r="O49" s="8"/>
      <c r="P49" s="23"/>
      <c r="Q49" s="22"/>
      <c r="R49" s="23">
        <v>1</v>
      </c>
      <c r="S49" s="22">
        <v>1</v>
      </c>
      <c r="T49" s="23"/>
      <c r="U49" s="22">
        <v>1</v>
      </c>
      <c r="V49" s="8"/>
      <c r="W49" s="23"/>
      <c r="X49" s="22">
        <v>1</v>
      </c>
      <c r="Y49" s="31"/>
      <c r="Z49" s="22">
        <v>1</v>
      </c>
      <c r="AA49" s="31"/>
    </row>
    <row r="50" spans="1:27" ht="15.75" customHeight="1" thickBot="1" x14ac:dyDescent="0.3">
      <c r="A50" s="769" t="s">
        <v>52</v>
      </c>
      <c r="B50" s="770"/>
      <c r="C50" s="770"/>
      <c r="D50" s="770"/>
      <c r="E50" s="770"/>
      <c r="F50" s="771"/>
      <c r="G50" s="260">
        <f>SUM(G38:G49)</f>
        <v>12</v>
      </c>
      <c r="H50" s="423">
        <f>SUM(H38:H49)</f>
        <v>0</v>
      </c>
      <c r="I50" s="424"/>
      <c r="J50" s="419">
        <f>SUM(J38:J49)</f>
        <v>10</v>
      </c>
      <c r="K50" s="419">
        <f t="shared" ref="K50:AA50" si="1">SUM(K38:K49)</f>
        <v>1</v>
      </c>
      <c r="L50" s="419">
        <f t="shared" si="1"/>
        <v>1</v>
      </c>
      <c r="M50" s="419">
        <f t="shared" si="1"/>
        <v>0</v>
      </c>
      <c r="N50" s="419">
        <f t="shared" si="1"/>
        <v>9</v>
      </c>
      <c r="O50" s="419">
        <f t="shared" si="1"/>
        <v>1</v>
      </c>
      <c r="P50" s="419">
        <f t="shared" si="1"/>
        <v>1</v>
      </c>
      <c r="Q50" s="419">
        <f t="shared" si="1"/>
        <v>1</v>
      </c>
      <c r="R50" s="419">
        <f t="shared" si="1"/>
        <v>10</v>
      </c>
      <c r="S50" s="419">
        <f t="shared" si="1"/>
        <v>10</v>
      </c>
      <c r="T50" s="419">
        <f t="shared" si="1"/>
        <v>1</v>
      </c>
      <c r="U50" s="419">
        <f t="shared" si="1"/>
        <v>7</v>
      </c>
      <c r="V50" s="419">
        <f t="shared" si="1"/>
        <v>1</v>
      </c>
      <c r="W50" s="419">
        <f t="shared" si="1"/>
        <v>3</v>
      </c>
      <c r="X50" s="419">
        <f t="shared" si="1"/>
        <v>11</v>
      </c>
      <c r="Y50" s="419">
        <f t="shared" si="1"/>
        <v>0</v>
      </c>
      <c r="Z50" s="419">
        <f t="shared" si="1"/>
        <v>11</v>
      </c>
      <c r="AA50" s="419">
        <f t="shared" si="1"/>
        <v>0</v>
      </c>
    </row>
    <row r="53" spans="1:27" ht="23.25" x14ac:dyDescent="0.25">
      <c r="A53" s="663"/>
      <c r="B53" s="663"/>
      <c r="C53" s="663"/>
      <c r="D53" s="663"/>
      <c r="E53" s="663"/>
      <c r="F53" s="663"/>
      <c r="G53" s="663"/>
      <c r="H53" s="663"/>
      <c r="I53" s="663"/>
      <c r="J53" s="663"/>
      <c r="K53" s="663"/>
      <c r="L53" s="663"/>
    </row>
    <row r="54" spans="1:27" ht="23.25" x14ac:dyDescent="0.25">
      <c r="A54" s="663" t="s">
        <v>255</v>
      </c>
      <c r="B54" s="663"/>
      <c r="C54" s="663"/>
      <c r="D54" s="663"/>
      <c r="E54" s="663"/>
      <c r="F54" s="663"/>
      <c r="G54" s="663"/>
      <c r="H54" s="663"/>
      <c r="I54" s="663"/>
      <c r="J54" s="663"/>
      <c r="K54" s="663"/>
      <c r="L54" s="663"/>
    </row>
    <row r="55" spans="1:27" ht="18.75" x14ac:dyDescent="0.25">
      <c r="A55" s="681" t="s">
        <v>233</v>
      </c>
      <c r="B55" s="682"/>
      <c r="C55" s="682"/>
      <c r="D55" s="682"/>
      <c r="E55" s="682"/>
      <c r="F55" s="682"/>
      <c r="G55" s="682"/>
      <c r="H55" s="682"/>
      <c r="I55" s="682"/>
      <c r="J55" s="682"/>
      <c r="K55" s="682"/>
      <c r="L55" s="682"/>
    </row>
    <row r="56" spans="1:27" x14ac:dyDescent="0.25">
      <c r="F56"/>
      <c r="G56"/>
    </row>
    <row r="57" spans="1:27" ht="45" customHeight="1" x14ac:dyDescent="0.25">
      <c r="A57" s="290"/>
      <c r="B57" s="739" t="s">
        <v>1</v>
      </c>
      <c r="C57" s="739" t="s">
        <v>256</v>
      </c>
      <c r="D57" s="739" t="s">
        <v>2</v>
      </c>
      <c r="E57" s="739" t="s">
        <v>3</v>
      </c>
      <c r="F57" s="739" t="s">
        <v>4</v>
      </c>
      <c r="G57" s="739" t="s">
        <v>5</v>
      </c>
      <c r="H57" s="739"/>
      <c r="I57" s="740" t="s">
        <v>17</v>
      </c>
      <c r="J57" s="739" t="s">
        <v>234</v>
      </c>
      <c r="K57" s="739"/>
      <c r="L57" s="739"/>
      <c r="M57" s="739"/>
    </row>
    <row r="58" spans="1:27" x14ac:dyDescent="0.25">
      <c r="A58" s="290"/>
      <c r="B58" s="739"/>
      <c r="C58" s="739"/>
      <c r="D58" s="739"/>
      <c r="E58" s="739"/>
      <c r="F58" s="739"/>
      <c r="G58" s="481" t="s">
        <v>7</v>
      </c>
      <c r="H58" s="481" t="s">
        <v>8</v>
      </c>
      <c r="I58" s="740"/>
      <c r="J58" s="40" t="s">
        <v>266</v>
      </c>
      <c r="K58" s="483" t="s">
        <v>61</v>
      </c>
      <c r="L58" s="481" t="s">
        <v>59</v>
      </c>
      <c r="M58" s="481" t="s">
        <v>60</v>
      </c>
    </row>
    <row r="59" spans="1:27" ht="30" x14ac:dyDescent="0.25">
      <c r="A59" s="200">
        <v>1</v>
      </c>
      <c r="B59" s="480"/>
      <c r="C59" s="480"/>
      <c r="D59" s="477">
        <v>76</v>
      </c>
      <c r="E59" s="480" t="s">
        <v>9</v>
      </c>
      <c r="F59" s="480" t="s">
        <v>125</v>
      </c>
      <c r="G59" s="480">
        <v>1</v>
      </c>
      <c r="H59" s="478"/>
      <c r="I59" s="480" t="s">
        <v>257</v>
      </c>
      <c r="J59" s="477">
        <v>1</v>
      </c>
      <c r="K59" s="478"/>
      <c r="L59" s="478"/>
      <c r="M59" s="40"/>
    </row>
    <row r="60" spans="1:27" ht="30" x14ac:dyDescent="0.25">
      <c r="A60" s="200">
        <v>2</v>
      </c>
      <c r="B60" s="290"/>
      <c r="C60" s="290"/>
      <c r="D60" s="328">
        <v>18</v>
      </c>
      <c r="E60" s="290" t="s">
        <v>10</v>
      </c>
      <c r="F60" s="290" t="s">
        <v>125</v>
      </c>
      <c r="G60" s="290">
        <v>1</v>
      </c>
      <c r="H60" s="479"/>
      <c r="I60" s="480" t="s">
        <v>258</v>
      </c>
      <c r="J60" s="328"/>
      <c r="K60" s="479"/>
      <c r="L60" s="479">
        <v>1</v>
      </c>
      <c r="M60" s="40"/>
    </row>
    <row r="61" spans="1:27" ht="90" x14ac:dyDescent="0.25">
      <c r="A61" s="200">
        <v>3</v>
      </c>
      <c r="B61" s="290"/>
      <c r="C61" s="290"/>
      <c r="D61" s="328">
        <v>10</v>
      </c>
      <c r="E61" s="290" t="s">
        <v>10</v>
      </c>
      <c r="F61" s="290" t="s">
        <v>125</v>
      </c>
      <c r="G61" s="290">
        <v>1</v>
      </c>
      <c r="H61" s="479"/>
      <c r="I61" s="480" t="s">
        <v>268</v>
      </c>
      <c r="J61" s="328"/>
      <c r="K61" s="479"/>
      <c r="L61" s="479">
        <v>1</v>
      </c>
      <c r="M61" s="40"/>
    </row>
    <row r="62" spans="1:27" ht="105" x14ac:dyDescent="0.25">
      <c r="A62" s="200">
        <v>4</v>
      </c>
      <c r="B62" s="290"/>
      <c r="C62" s="290"/>
      <c r="D62" s="328">
        <v>17</v>
      </c>
      <c r="E62" s="290" t="s">
        <v>10</v>
      </c>
      <c r="F62" s="290" t="s">
        <v>125</v>
      </c>
      <c r="G62" s="290">
        <v>1</v>
      </c>
      <c r="H62" s="479"/>
      <c r="I62" s="480" t="s">
        <v>269</v>
      </c>
      <c r="J62" s="328"/>
      <c r="K62" s="479">
        <v>1</v>
      </c>
      <c r="L62" s="479"/>
      <c r="M62" s="40"/>
    </row>
    <row r="63" spans="1:27" x14ac:dyDescent="0.25">
      <c r="A63" s="200">
        <v>5</v>
      </c>
      <c r="B63" s="290"/>
      <c r="C63" s="290"/>
      <c r="D63" s="328">
        <v>12</v>
      </c>
      <c r="E63" s="290" t="s">
        <v>9</v>
      </c>
      <c r="F63" s="290" t="s">
        <v>125</v>
      </c>
      <c r="G63" s="290">
        <v>1</v>
      </c>
      <c r="H63" s="479"/>
      <c r="I63" s="290" t="s">
        <v>259</v>
      </c>
      <c r="J63" s="328">
        <v>1</v>
      </c>
      <c r="K63" s="479"/>
      <c r="L63" s="479"/>
      <c r="M63" s="40"/>
    </row>
    <row r="64" spans="1:27" x14ac:dyDescent="0.25">
      <c r="A64" s="200">
        <v>6</v>
      </c>
      <c r="B64" s="290"/>
      <c r="C64" s="290"/>
      <c r="D64" s="328">
        <v>12</v>
      </c>
      <c r="E64" s="290" t="s">
        <v>9</v>
      </c>
      <c r="F64" s="290" t="s">
        <v>125</v>
      </c>
      <c r="G64" s="290"/>
      <c r="H64" s="479">
        <v>1</v>
      </c>
      <c r="I64" s="480" t="s">
        <v>260</v>
      </c>
      <c r="J64" s="328"/>
      <c r="K64" s="479"/>
      <c r="L64" s="479"/>
      <c r="M64" s="40"/>
    </row>
    <row r="65" spans="1:14" ht="30" x14ac:dyDescent="0.25">
      <c r="A65" s="200">
        <v>7</v>
      </c>
      <c r="B65" s="290"/>
      <c r="C65" s="290"/>
      <c r="D65" s="328">
        <v>8</v>
      </c>
      <c r="E65" s="290" t="s">
        <v>9</v>
      </c>
      <c r="F65" s="290" t="s">
        <v>125</v>
      </c>
      <c r="G65" s="290">
        <v>1</v>
      </c>
      <c r="H65" s="479"/>
      <c r="I65" s="480" t="s">
        <v>257</v>
      </c>
      <c r="J65" s="328">
        <v>1</v>
      </c>
      <c r="K65" s="479"/>
      <c r="L65" s="479"/>
      <c r="M65" s="40"/>
    </row>
    <row r="66" spans="1:14" x14ac:dyDescent="0.25">
      <c r="A66" s="200">
        <v>8</v>
      </c>
      <c r="B66" s="290"/>
      <c r="C66" s="290"/>
      <c r="D66" s="328">
        <v>16</v>
      </c>
      <c r="E66" s="290" t="s">
        <v>10</v>
      </c>
      <c r="F66" s="290" t="s">
        <v>125</v>
      </c>
      <c r="G66" s="479"/>
      <c r="H66" s="290">
        <v>1</v>
      </c>
      <c r="I66" s="290"/>
      <c r="J66" s="479"/>
      <c r="K66" s="479"/>
      <c r="L66" s="479"/>
      <c r="M66" s="40"/>
    </row>
    <row r="67" spans="1:14" x14ac:dyDescent="0.25">
      <c r="A67" s="741" t="s">
        <v>52</v>
      </c>
      <c r="B67" s="741"/>
      <c r="C67" s="741"/>
      <c r="D67" s="741"/>
      <c r="E67" s="741"/>
      <c r="F67" s="741"/>
      <c r="G67" s="485">
        <f>SUM(G59:G66)</f>
        <v>6</v>
      </c>
      <c r="H67" s="485">
        <f>SUM(H59:H66)</f>
        <v>2</v>
      </c>
      <c r="I67" s="486"/>
      <c r="J67" s="487">
        <f>SUM(J59:J66)</f>
        <v>3</v>
      </c>
      <c r="K67" s="487">
        <f t="shared" ref="K67:M67" si="2">SUM(K59:K66)</f>
        <v>1</v>
      </c>
      <c r="L67" s="487">
        <f t="shared" si="2"/>
        <v>2</v>
      </c>
      <c r="M67" s="487">
        <f t="shared" si="2"/>
        <v>0</v>
      </c>
    </row>
    <row r="70" spans="1:14" x14ac:dyDescent="0.25">
      <c r="B70">
        <v>100</v>
      </c>
    </row>
    <row r="72" spans="1:14" x14ac:dyDescent="0.25">
      <c r="B72" s="712" t="s">
        <v>172</v>
      </c>
      <c r="C72" s="713"/>
      <c r="D72" s="714"/>
    </row>
    <row r="73" spans="1:14" ht="23.25" x14ac:dyDescent="0.25">
      <c r="B73" s="715" t="s">
        <v>135</v>
      </c>
      <c r="C73" s="716"/>
      <c r="D73" s="717"/>
      <c r="E73" s="287"/>
      <c r="F73" s="287"/>
    </row>
    <row r="74" spans="1:14" ht="30" x14ac:dyDescent="0.25">
      <c r="B74" s="289"/>
      <c r="C74" s="290" t="s">
        <v>39</v>
      </c>
      <c r="D74" s="246" t="s">
        <v>38</v>
      </c>
      <c r="E74" s="244"/>
      <c r="F74" s="342"/>
      <c r="M74">
        <v>26</v>
      </c>
      <c r="N74">
        <v>100</v>
      </c>
    </row>
    <row r="75" spans="1:14" x14ac:dyDescent="0.25">
      <c r="B75" s="3" t="s">
        <v>136</v>
      </c>
      <c r="C75" s="299">
        <f>+G32+H32</f>
        <v>26</v>
      </c>
      <c r="D75" s="296"/>
      <c r="E75" s="287"/>
      <c r="F75" s="288"/>
      <c r="M75">
        <v>1</v>
      </c>
      <c r="N75">
        <f>M75/M74*N74</f>
        <v>3.8461538461538463</v>
      </c>
    </row>
    <row r="76" spans="1:14" x14ac:dyDescent="0.25">
      <c r="B76" s="3" t="s">
        <v>137</v>
      </c>
      <c r="C76" s="295">
        <f>+G32</f>
        <v>26</v>
      </c>
      <c r="D76" s="393">
        <f>C76/$C$75*$B$70</f>
        <v>100</v>
      </c>
      <c r="E76" s="287"/>
      <c r="F76" s="288"/>
    </row>
    <row r="77" spans="1:14" x14ac:dyDescent="0.25">
      <c r="B77" s="3" t="s">
        <v>138</v>
      </c>
      <c r="C77" s="295">
        <f>+H32</f>
        <v>0</v>
      </c>
      <c r="D77" s="393">
        <f>C77/$C$75*$B$70</f>
        <v>0</v>
      </c>
      <c r="E77" s="287"/>
      <c r="F77" s="288"/>
    </row>
    <row r="78" spans="1:14" ht="30" x14ac:dyDescent="0.25">
      <c r="B78" s="3" t="s">
        <v>139</v>
      </c>
      <c r="C78" s="295">
        <f>+N32</f>
        <v>23</v>
      </c>
      <c r="D78" s="402">
        <f>C78/$C$76*$B$70</f>
        <v>88.461538461538453</v>
      </c>
      <c r="E78" s="287"/>
      <c r="F78" s="288"/>
    </row>
    <row r="79" spans="1:14" ht="30" x14ac:dyDescent="0.25">
      <c r="B79" s="3" t="s">
        <v>140</v>
      </c>
      <c r="C79" s="295">
        <f>R32</f>
        <v>25</v>
      </c>
      <c r="D79" s="402">
        <f t="shared" ref="D79:D85" si="3">C79/$C$76*$B$70</f>
        <v>96.15384615384616</v>
      </c>
      <c r="E79" s="287"/>
      <c r="F79" s="288"/>
    </row>
    <row r="80" spans="1:14" ht="45" x14ac:dyDescent="0.25">
      <c r="B80" s="3" t="s">
        <v>141</v>
      </c>
      <c r="C80" s="295">
        <f>+S32</f>
        <v>21</v>
      </c>
      <c r="D80" s="402">
        <f t="shared" si="3"/>
        <v>80.769230769230774</v>
      </c>
      <c r="E80" s="287"/>
      <c r="F80" s="288"/>
    </row>
    <row r="81" spans="2:13" ht="30" x14ac:dyDescent="0.25">
      <c r="B81" s="3" t="s">
        <v>142</v>
      </c>
      <c r="C81" s="295">
        <f>+U32</f>
        <v>9</v>
      </c>
      <c r="D81" s="402">
        <f t="shared" si="3"/>
        <v>34.615384615384613</v>
      </c>
      <c r="E81" s="287"/>
      <c r="F81" s="288"/>
    </row>
    <row r="82" spans="2:13" x14ac:dyDescent="0.25">
      <c r="B82" s="3" t="s">
        <v>182</v>
      </c>
      <c r="C82" s="301">
        <f>J32</f>
        <v>18</v>
      </c>
      <c r="D82" s="402">
        <f t="shared" si="3"/>
        <v>69.230769230769226</v>
      </c>
      <c r="E82" s="287"/>
      <c r="F82" s="288"/>
    </row>
    <row r="83" spans="2:13" ht="30" x14ac:dyDescent="0.25">
      <c r="B83" s="3" t="s">
        <v>143</v>
      </c>
      <c r="C83" s="300">
        <f>K32</f>
        <v>7</v>
      </c>
      <c r="D83" s="402">
        <f t="shared" si="3"/>
        <v>26.923076923076923</v>
      </c>
      <c r="E83" s="287"/>
      <c r="F83" s="288"/>
    </row>
    <row r="84" spans="2:13" ht="30" x14ac:dyDescent="0.25">
      <c r="B84" s="3" t="s">
        <v>144</v>
      </c>
      <c r="C84" s="298">
        <f>L32</f>
        <v>1</v>
      </c>
      <c r="D84" s="402">
        <f t="shared" si="3"/>
        <v>3.8461538461538463</v>
      </c>
      <c r="E84" s="287"/>
      <c r="F84" s="288"/>
    </row>
    <row r="85" spans="2:13" ht="30" x14ac:dyDescent="0.25">
      <c r="B85" s="3" t="s">
        <v>145</v>
      </c>
      <c r="C85" s="352">
        <f>M32</f>
        <v>0</v>
      </c>
      <c r="D85" s="402">
        <f t="shared" si="3"/>
        <v>0</v>
      </c>
      <c r="E85" s="287"/>
      <c r="F85" s="288"/>
    </row>
    <row r="86" spans="2:13" x14ac:dyDescent="0.25">
      <c r="B86" s="292"/>
      <c r="C86" s="293"/>
      <c r="D86" s="293"/>
      <c r="E86" s="287"/>
      <c r="F86" s="288"/>
      <c r="L86" s="293"/>
      <c r="M86" s="294"/>
    </row>
    <row r="87" spans="2:13" ht="24" thickBot="1" x14ac:dyDescent="0.3">
      <c r="B87" s="778" t="s">
        <v>146</v>
      </c>
      <c r="C87" s="778"/>
      <c r="D87" s="778"/>
      <c r="E87" s="287"/>
      <c r="F87" s="288"/>
    </row>
    <row r="88" spans="2:13" ht="30" x14ac:dyDescent="0.25">
      <c r="B88" s="394"/>
      <c r="C88" s="395" t="s">
        <v>39</v>
      </c>
      <c r="D88" s="396" t="s">
        <v>38</v>
      </c>
    </row>
    <row r="89" spans="2:13" x14ac:dyDescent="0.25">
      <c r="B89" s="397" t="s">
        <v>147</v>
      </c>
      <c r="C89" s="3">
        <f>+G50+H50</f>
        <v>12</v>
      </c>
      <c r="D89" s="398"/>
    </row>
    <row r="90" spans="2:13" ht="30" x14ac:dyDescent="0.25">
      <c r="B90" s="397" t="s">
        <v>33</v>
      </c>
      <c r="C90" s="7">
        <f>+G50</f>
        <v>12</v>
      </c>
      <c r="D90" s="399">
        <f>C90/$C$89*$B$70</f>
        <v>100</v>
      </c>
    </row>
    <row r="91" spans="2:13" ht="30" x14ac:dyDescent="0.25">
      <c r="B91" s="397" t="s">
        <v>34</v>
      </c>
      <c r="C91" s="7">
        <f>+H50</f>
        <v>0</v>
      </c>
      <c r="D91" s="399">
        <f>C91/$C$89*$B$70</f>
        <v>0</v>
      </c>
    </row>
    <row r="92" spans="2:13" ht="45" x14ac:dyDescent="0.25">
      <c r="B92" s="397" t="s">
        <v>134</v>
      </c>
      <c r="C92" s="9">
        <f>+N50</f>
        <v>9</v>
      </c>
      <c r="D92" s="399">
        <f>C92/$C$90*$B$70</f>
        <v>75</v>
      </c>
    </row>
    <row r="93" spans="2:13" ht="30" x14ac:dyDescent="0.25">
      <c r="B93" s="397" t="s">
        <v>140</v>
      </c>
      <c r="C93" s="9">
        <f>R50</f>
        <v>10</v>
      </c>
      <c r="D93" s="399">
        <f t="shared" ref="D93:D99" si="4">C93/$C$90*$B$70</f>
        <v>83.333333333333343</v>
      </c>
    </row>
    <row r="94" spans="2:13" ht="45" x14ac:dyDescent="0.25">
      <c r="B94" s="397" t="s">
        <v>37</v>
      </c>
      <c r="C94" s="9">
        <f>+S50</f>
        <v>10</v>
      </c>
      <c r="D94" s="399">
        <f t="shared" si="4"/>
        <v>83.333333333333343</v>
      </c>
    </row>
    <row r="95" spans="2:13" ht="45" x14ac:dyDescent="0.25">
      <c r="B95" s="397" t="s">
        <v>133</v>
      </c>
      <c r="C95" s="10">
        <f>U50</f>
        <v>7</v>
      </c>
      <c r="D95" s="399">
        <f t="shared" si="4"/>
        <v>58.333333333333336</v>
      </c>
    </row>
    <row r="96" spans="2:13" x14ac:dyDescent="0.25">
      <c r="B96" s="397" t="s">
        <v>180</v>
      </c>
      <c r="C96" s="40">
        <f>J50</f>
        <v>10</v>
      </c>
      <c r="D96" s="399">
        <f t="shared" si="4"/>
        <v>83.333333333333343</v>
      </c>
    </row>
    <row r="97" spans="2:4" ht="30" x14ac:dyDescent="0.25">
      <c r="B97" s="397" t="s">
        <v>148</v>
      </c>
      <c r="C97" s="40">
        <f>K50</f>
        <v>1</v>
      </c>
      <c r="D97" s="399">
        <f t="shared" si="4"/>
        <v>8.3333333333333321</v>
      </c>
    </row>
    <row r="98" spans="2:4" ht="30" x14ac:dyDescent="0.25">
      <c r="B98" s="397" t="s">
        <v>149</v>
      </c>
      <c r="C98" s="40">
        <f>L50</f>
        <v>1</v>
      </c>
      <c r="D98" s="399">
        <f t="shared" si="4"/>
        <v>8.3333333333333321</v>
      </c>
    </row>
    <row r="99" spans="2:4" ht="30.75" thickBot="1" x14ac:dyDescent="0.3">
      <c r="B99" s="400" t="s">
        <v>150</v>
      </c>
      <c r="C99" s="401">
        <f>M50</f>
        <v>0</v>
      </c>
      <c r="D99" s="399">
        <f t="shared" si="4"/>
        <v>0</v>
      </c>
    </row>
    <row r="103" spans="2:4" ht="23.25" x14ac:dyDescent="0.25">
      <c r="B103" s="632" t="s">
        <v>261</v>
      </c>
      <c r="C103" s="632"/>
      <c r="D103" s="632"/>
    </row>
    <row r="104" spans="2:4" ht="23.25" x14ac:dyDescent="0.25">
      <c r="B104" s="289"/>
      <c r="C104" s="291" t="s">
        <v>217</v>
      </c>
      <c r="D104" s="291" t="s">
        <v>215</v>
      </c>
    </row>
    <row r="105" spans="2:4" x14ac:dyDescent="0.25">
      <c r="B105" s="3" t="s">
        <v>262</v>
      </c>
      <c r="C105" s="3">
        <f>G67+H67</f>
        <v>8</v>
      </c>
      <c r="D105" s="11"/>
    </row>
    <row r="106" spans="2:4" x14ac:dyDescent="0.25">
      <c r="B106" s="3" t="s">
        <v>263</v>
      </c>
      <c r="C106" s="7">
        <f>G67</f>
        <v>6</v>
      </c>
      <c r="D106" s="4">
        <f>C106/$C$105*$B$70</f>
        <v>75</v>
      </c>
    </row>
    <row r="107" spans="2:4" x14ac:dyDescent="0.25">
      <c r="B107" s="3" t="s">
        <v>264</v>
      </c>
      <c r="C107" s="7">
        <f>H67</f>
        <v>2</v>
      </c>
      <c r="D107" s="4">
        <f>C107/$C$105*$B$70</f>
        <v>25</v>
      </c>
    </row>
    <row r="108" spans="2:4" x14ac:dyDescent="0.25">
      <c r="B108" s="3" t="s">
        <v>180</v>
      </c>
      <c r="C108" s="10">
        <f>J67</f>
        <v>3</v>
      </c>
      <c r="D108" s="408">
        <f>C108/$C$106*$B$70</f>
        <v>50</v>
      </c>
    </row>
    <row r="109" spans="2:4" ht="30" x14ac:dyDescent="0.25">
      <c r="B109" s="3" t="s">
        <v>148</v>
      </c>
      <c r="C109" s="40">
        <f>K67</f>
        <v>1</v>
      </c>
      <c r="D109" s="408">
        <f t="shared" ref="D109:D111" si="5">C109/$C$106*$B$70</f>
        <v>16.666666666666664</v>
      </c>
    </row>
    <row r="110" spans="2:4" ht="30" x14ac:dyDescent="0.25">
      <c r="B110" s="3" t="s">
        <v>149</v>
      </c>
      <c r="C110" s="40">
        <f>L67</f>
        <v>2</v>
      </c>
      <c r="D110" s="408">
        <f t="shared" si="5"/>
        <v>33.333333333333329</v>
      </c>
    </row>
    <row r="111" spans="2:4" ht="30" x14ac:dyDescent="0.25">
      <c r="B111" s="3" t="s">
        <v>150</v>
      </c>
      <c r="C111" s="40">
        <f>M67</f>
        <v>0</v>
      </c>
      <c r="D111" s="408">
        <f t="shared" si="5"/>
        <v>0</v>
      </c>
    </row>
  </sheetData>
  <mergeCells count="47">
    <mergeCell ref="G57:H57"/>
    <mergeCell ref="I57:I58"/>
    <mergeCell ref="B72:D72"/>
    <mergeCell ref="J57:M57"/>
    <mergeCell ref="A67:F67"/>
    <mergeCell ref="F57:F58"/>
    <mergeCell ref="B73:D73"/>
    <mergeCell ref="B57:B58"/>
    <mergeCell ref="C57:C58"/>
    <mergeCell ref="D57:D58"/>
    <mergeCell ref="E57:E58"/>
    <mergeCell ref="Q36:R36"/>
    <mergeCell ref="A53:L53"/>
    <mergeCell ref="A54:L54"/>
    <mergeCell ref="A55:L55"/>
    <mergeCell ref="G36:H36"/>
    <mergeCell ref="B36:B37"/>
    <mergeCell ref="C36:C37"/>
    <mergeCell ref="D36:D37"/>
    <mergeCell ref="E36:E37"/>
    <mergeCell ref="I36:I37"/>
    <mergeCell ref="J36:M36"/>
    <mergeCell ref="F36:F37"/>
    <mergeCell ref="B1:M1"/>
    <mergeCell ref="B2:M2"/>
    <mergeCell ref="B4:B5"/>
    <mergeCell ref="C4:C5"/>
    <mergeCell ref="D4:D5"/>
    <mergeCell ref="E4:E5"/>
    <mergeCell ref="G4:H4"/>
    <mergeCell ref="J4:M4"/>
    <mergeCell ref="B103:D103"/>
    <mergeCell ref="B87:D87"/>
    <mergeCell ref="Z4:AA4"/>
    <mergeCell ref="N4:P4"/>
    <mergeCell ref="Q4:R4"/>
    <mergeCell ref="S4:T4"/>
    <mergeCell ref="U4:W4"/>
    <mergeCell ref="X4:Y4"/>
    <mergeCell ref="Z36:AA36"/>
    <mergeCell ref="S36:T36"/>
    <mergeCell ref="U36:W36"/>
    <mergeCell ref="X36:Y36"/>
    <mergeCell ref="A32:F32"/>
    <mergeCell ref="B34:M34"/>
    <mergeCell ref="A50:F50"/>
    <mergeCell ref="N36:P36"/>
  </mergeCells>
  <conditionalFormatting sqref="G38:H49">
    <cfRule type="cellIs" dxfId="9" priority="1" operator="equal">
      <formula>0</formula>
    </cfRule>
  </conditionalFormatting>
  <conditionalFormatting sqref="J6 J11 J14 J18:J19 J22:J24 J26 J29">
    <cfRule type="cellIs" dxfId="8" priority="3" operator="equal">
      <formula>0</formula>
    </cfRule>
  </conditionalFormatting>
  <conditionalFormatting sqref="J6:J24 J26:J28">
    <cfRule type="cellIs" dxfId="7" priority="2" operator="equal">
      <formula>0</formula>
    </cfRule>
  </conditionalFormatting>
  <conditionalFormatting sqref="J29">
    <cfRule type="cellIs" dxfId="6" priority="7" operator="equal">
      <formula>0</formula>
    </cfRule>
  </conditionalFormatting>
  <conditionalFormatting sqref="J6:K6 J11:K11 J14:K14 J18:K19 J22:K24 J26:K26 L6:M31 J29:K29">
    <cfRule type="cellIs" dxfId="5" priority="6" operator="equal">
      <formula>0</formula>
    </cfRule>
  </conditionalFormatting>
  <conditionalFormatting sqref="J6:K24 J26:K28">
    <cfRule type="cellIs" dxfId="4" priority="5" operator="equal">
      <formula>0</formula>
    </cfRule>
  </conditionalFormatting>
  <conditionalFormatting sqref="J5:AA31">
    <cfRule type="cellIs" dxfId="3" priority="4" operator="equal">
      <formula>0</formula>
    </cfRule>
  </conditionalFormatting>
  <conditionalFormatting sqref="J6:AA31 G6:H31">
    <cfRule type="cellIs" dxfId="2" priority="14" operator="equal">
      <formula>0</formula>
    </cfRule>
  </conditionalFormatting>
  <conditionalFormatting sqref="J38:AA49">
    <cfRule type="cellIs" dxfId="1" priority="11" operator="equal">
      <formula>0</formula>
    </cfRule>
  </conditionalFormatting>
  <conditionalFormatting sqref="L6:M29">
    <cfRule type="cellIs" dxfId="0" priority="9" operator="equal">
      <formula>0</formula>
    </cfRule>
  </conditionalFormatting>
  <dataValidations count="4">
    <dataValidation type="whole" allowBlank="1" showInputMessage="1" showErrorMessage="1" error="la valeur doit etre comprise entre 0 et 1" sqref="J38:AA49" xr:uid="{00000000-0002-0000-0B00-000000000000}">
      <formula1>0</formula1>
      <formula2>1</formula2>
    </dataValidation>
    <dataValidation type="whole" allowBlank="1" showInputMessage="1" showErrorMessage="1" error="la valeur doit être comprise entre 0 et 1" sqref="G38:H49" xr:uid="{00000000-0002-0000-0B00-000001000000}">
      <formula1>0</formula1>
      <formula2>1</formula2>
    </dataValidation>
    <dataValidation type="whole" allowBlank="1" showInputMessage="1" showErrorMessage="1" error="la valeur doit être comprise entre 0 et 1" prompt="Saisir la valeur 1 dans la case à cocher" sqref="J6:AA31" xr:uid="{00000000-0002-0000-0B00-000002000000}">
      <formula1>0</formula1>
      <formula2>1</formula2>
    </dataValidation>
    <dataValidation type="whole" allowBlank="1" showInputMessage="1" showErrorMessage="1" error="la valeur doit être comprise en 0 et 1" prompt="entrer la valeur 1 dans la case à cocher" sqref="G6:H31" xr:uid="{00000000-0002-0000-0B00-000003000000}">
      <formula1>0</formula1>
      <formula2>1</formula2>
    </dataValidation>
  </dataValidation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O178"/>
  <sheetViews>
    <sheetView topLeftCell="A156" workbookViewId="0">
      <selection activeCell="G179" sqref="G179"/>
    </sheetView>
  </sheetViews>
  <sheetFormatPr baseColWidth="10" defaultRowHeight="15" x14ac:dyDescent="0.25"/>
  <cols>
    <col min="1" max="1" width="11.42578125" style="61"/>
    <col min="2" max="2" width="14.7109375" style="61" bestFit="1" customWidth="1"/>
    <col min="3" max="3" width="11.42578125" style="366"/>
    <col min="4" max="4" width="11.42578125" style="63"/>
    <col min="5" max="5" width="14.7109375" style="366" bestFit="1" customWidth="1"/>
    <col min="6" max="41" width="11.42578125" style="61"/>
  </cols>
  <sheetData>
    <row r="1" spans="1:10" ht="23.25" x14ac:dyDescent="0.25">
      <c r="B1" s="626"/>
      <c r="C1" s="626"/>
      <c r="D1" s="626"/>
      <c r="E1" s="626"/>
    </row>
    <row r="2" spans="1:10" x14ac:dyDescent="0.25">
      <c r="G2" s="515" t="s">
        <v>291</v>
      </c>
      <c r="H2" s="515"/>
      <c r="I2" s="515" t="s">
        <v>289</v>
      </c>
      <c r="J2" s="515" t="s">
        <v>290</v>
      </c>
    </row>
    <row r="3" spans="1:10" x14ac:dyDescent="0.25">
      <c r="A3" s="191"/>
      <c r="B3" s="515" t="s">
        <v>66</v>
      </c>
      <c r="C3" s="516" t="s">
        <v>284</v>
      </c>
      <c r="D3" s="517" t="s">
        <v>3</v>
      </c>
      <c r="E3" s="516" t="s">
        <v>285</v>
      </c>
      <c r="G3" s="191" t="s">
        <v>288</v>
      </c>
      <c r="H3" s="491">
        <f>AVERAGE(C5:C178)</f>
        <v>14.333333333333334</v>
      </c>
      <c r="I3" s="191">
        <f>MIN(C5:C178)</f>
        <v>1</v>
      </c>
      <c r="J3" s="191">
        <f>MAX(C5:C178)</f>
        <v>76</v>
      </c>
    </row>
    <row r="4" spans="1:10" x14ac:dyDescent="0.25">
      <c r="A4" s="191"/>
      <c r="B4" s="191"/>
      <c r="C4" s="514"/>
      <c r="D4" s="513"/>
      <c r="E4" s="514"/>
      <c r="G4" s="191" t="s">
        <v>295</v>
      </c>
      <c r="H4" s="491">
        <v>174</v>
      </c>
      <c r="I4" s="491">
        <f>I5+I6</f>
        <v>100</v>
      </c>
      <c r="J4" s="191"/>
    </row>
    <row r="5" spans="1:10" s="61" customFormat="1" x14ac:dyDescent="0.25">
      <c r="A5" s="191">
        <v>1</v>
      </c>
      <c r="B5" s="191" t="s">
        <v>15</v>
      </c>
      <c r="C5" s="514">
        <f>+'suivi 2 Ogoudou'!D7</f>
        <v>8</v>
      </c>
      <c r="D5" s="513" t="str">
        <f>+'suivi 2 Ogoudou'!E7</f>
        <v>F</v>
      </c>
      <c r="E5" s="514" t="s">
        <v>286</v>
      </c>
      <c r="G5" s="191" t="s">
        <v>292</v>
      </c>
      <c r="H5" s="191">
        <v>54</v>
      </c>
      <c r="I5" s="491">
        <f>H5/H4*100</f>
        <v>31.03448275862069</v>
      </c>
      <c r="J5" s="191"/>
    </row>
    <row r="6" spans="1:10" s="61" customFormat="1" x14ac:dyDescent="0.25">
      <c r="A6" s="191">
        <v>2</v>
      </c>
      <c r="B6" s="191" t="s">
        <v>15</v>
      </c>
      <c r="C6" s="514">
        <f>+'suivi 2 Ogoudou'!D9</f>
        <v>9</v>
      </c>
      <c r="D6" s="513" t="str">
        <f>+'suivi 2 Ogoudou'!E9</f>
        <v>F</v>
      </c>
      <c r="E6" s="514" t="s">
        <v>286</v>
      </c>
      <c r="G6" s="191" t="s">
        <v>293</v>
      </c>
      <c r="H6" s="191">
        <f>174-H5</f>
        <v>120</v>
      </c>
      <c r="I6" s="491">
        <f>H6/H4*100</f>
        <v>68.965517241379317</v>
      </c>
      <c r="J6" s="191"/>
    </row>
    <row r="7" spans="1:10" s="61" customFormat="1" x14ac:dyDescent="0.25">
      <c r="A7" s="191">
        <v>3</v>
      </c>
      <c r="B7" s="191" t="s">
        <v>15</v>
      </c>
      <c r="C7" s="514">
        <f>'suivi 2 Ogoudou'!D29</f>
        <v>6</v>
      </c>
      <c r="D7" s="513" t="str">
        <f>'suivi 2 Ogoudou'!E29</f>
        <v>F</v>
      </c>
      <c r="E7" s="514" t="s">
        <v>287</v>
      </c>
      <c r="G7" s="191" t="s">
        <v>294</v>
      </c>
      <c r="H7" s="491">
        <f>H6/H5</f>
        <v>2.2222222222222223</v>
      </c>
      <c r="I7" s="191"/>
      <c r="J7" s="191"/>
    </row>
    <row r="8" spans="1:10" s="61" customFormat="1" x14ac:dyDescent="0.25">
      <c r="A8" s="191">
        <v>4</v>
      </c>
      <c r="B8" s="191" t="s">
        <v>15</v>
      </c>
      <c r="C8" s="514">
        <f>'suivi 2 Ogoudou'!D32</f>
        <v>14</v>
      </c>
      <c r="D8" s="513" t="str">
        <f>'suivi 2 Ogoudou'!E32</f>
        <v>F</v>
      </c>
      <c r="E8" s="514" t="s">
        <v>287</v>
      </c>
    </row>
    <row r="9" spans="1:10" s="61" customFormat="1" x14ac:dyDescent="0.25">
      <c r="A9" s="191">
        <v>5</v>
      </c>
      <c r="B9" s="191" t="s">
        <v>15</v>
      </c>
      <c r="C9" s="514">
        <f>'suivi 2 Ogoudou'!D33</f>
        <v>20</v>
      </c>
      <c r="D9" s="513" t="str">
        <f>'suivi 2 Ogoudou'!E33</f>
        <v>F</v>
      </c>
      <c r="E9" s="514" t="s">
        <v>287</v>
      </c>
    </row>
    <row r="10" spans="1:10" s="61" customFormat="1" x14ac:dyDescent="0.25">
      <c r="A10" s="191">
        <v>6</v>
      </c>
      <c r="B10" s="191" t="s">
        <v>15</v>
      </c>
      <c r="C10" s="514">
        <f>'suivi 2 Ogoudou'!D42</f>
        <v>46</v>
      </c>
      <c r="D10" s="513" t="str">
        <f>'suivi 2 Ogoudou'!E42</f>
        <v>F</v>
      </c>
      <c r="E10" s="514" t="s">
        <v>122</v>
      </c>
    </row>
    <row r="11" spans="1:10" s="61" customFormat="1" x14ac:dyDescent="0.25">
      <c r="A11" s="191">
        <v>7</v>
      </c>
      <c r="B11" s="191" t="s">
        <v>15</v>
      </c>
      <c r="C11" s="514">
        <f>'suivi 2 Ogoudou'!D44</f>
        <v>36</v>
      </c>
      <c r="D11" s="513" t="str">
        <f>'suivi 2 Ogoudou'!E44</f>
        <v>F</v>
      </c>
      <c r="E11" s="514" t="s">
        <v>122</v>
      </c>
    </row>
    <row r="12" spans="1:10" s="61" customFormat="1" x14ac:dyDescent="0.25">
      <c r="A12" s="191">
        <v>8</v>
      </c>
      <c r="B12" s="191" t="s">
        <v>0</v>
      </c>
      <c r="C12" s="514">
        <f>+'suivi 2 iroporia'!D6</f>
        <v>11</v>
      </c>
      <c r="D12" s="513" t="str">
        <f>+'suivi 2 iroporia'!E6</f>
        <v>F</v>
      </c>
      <c r="E12" s="514" t="s">
        <v>286</v>
      </c>
    </row>
    <row r="13" spans="1:10" s="61" customFormat="1" x14ac:dyDescent="0.25">
      <c r="A13" s="191">
        <v>9</v>
      </c>
      <c r="B13" s="191" t="s">
        <v>0</v>
      </c>
      <c r="C13" s="514">
        <f>+'suivi 2 iroporia'!D12</f>
        <v>3</v>
      </c>
      <c r="D13" s="513" t="str">
        <f>+'suivi 2 iroporia'!E12</f>
        <v>F</v>
      </c>
      <c r="E13" s="514" t="s">
        <v>286</v>
      </c>
    </row>
    <row r="14" spans="1:10" s="61" customFormat="1" x14ac:dyDescent="0.25">
      <c r="A14" s="191">
        <v>10</v>
      </c>
      <c r="B14" s="191" t="s">
        <v>0</v>
      </c>
      <c r="C14" s="514">
        <f>+'suivi 2 iroporia'!D19</f>
        <v>9</v>
      </c>
      <c r="D14" s="513" t="str">
        <f>+'suivi 2 iroporia'!E19</f>
        <v>F</v>
      </c>
      <c r="E14" s="514" t="s">
        <v>286</v>
      </c>
    </row>
    <row r="15" spans="1:10" s="61" customFormat="1" x14ac:dyDescent="0.25">
      <c r="A15" s="191">
        <v>11</v>
      </c>
      <c r="B15" s="191" t="s">
        <v>0</v>
      </c>
      <c r="C15" s="514">
        <f>+'suivi 2 iroporia'!D20</f>
        <v>6</v>
      </c>
      <c r="D15" s="513" t="str">
        <f>+'suivi 2 iroporia'!E20</f>
        <v>F</v>
      </c>
      <c r="E15" s="514" t="s">
        <v>286</v>
      </c>
    </row>
    <row r="16" spans="1:10" s="61" customFormat="1" x14ac:dyDescent="0.25">
      <c r="A16" s="191">
        <v>12</v>
      </c>
      <c r="B16" s="191" t="s">
        <v>0</v>
      </c>
      <c r="C16" s="514">
        <f>'suivi 2 iroporia'!D45</f>
        <v>9</v>
      </c>
      <c r="D16" s="513" t="str">
        <f>'suivi 2 iroporia'!E45</f>
        <v>F</v>
      </c>
      <c r="E16" s="514" t="s">
        <v>122</v>
      </c>
    </row>
    <row r="17" spans="1:5" s="61" customFormat="1" x14ac:dyDescent="0.25">
      <c r="A17" s="191">
        <v>13</v>
      </c>
      <c r="B17" s="191" t="s">
        <v>0</v>
      </c>
      <c r="C17" s="514">
        <f>'suivi 2 iroporia'!D46</f>
        <v>11</v>
      </c>
      <c r="D17" s="513" t="str">
        <f>'suivi 2 iroporia'!E46</f>
        <v>F</v>
      </c>
      <c r="E17" s="514" t="s">
        <v>122</v>
      </c>
    </row>
    <row r="18" spans="1:5" s="61" customFormat="1" x14ac:dyDescent="0.25">
      <c r="A18" s="191">
        <v>14</v>
      </c>
      <c r="B18" s="191" t="s">
        <v>0</v>
      </c>
      <c r="C18" s="514">
        <f>'suivi 2 iroporia'!D48</f>
        <v>23</v>
      </c>
      <c r="D18" s="513" t="str">
        <f>'suivi 2 iroporia'!E48</f>
        <v>F</v>
      </c>
      <c r="E18" s="514" t="s">
        <v>122</v>
      </c>
    </row>
    <row r="19" spans="1:5" s="61" customFormat="1" x14ac:dyDescent="0.25">
      <c r="A19" s="191">
        <v>15</v>
      </c>
      <c r="B19" s="191" t="s">
        <v>123</v>
      </c>
      <c r="C19" s="514">
        <f>+'suivi 2 Chiepo'!D6</f>
        <v>8</v>
      </c>
      <c r="D19" s="513" t="str">
        <f>+'suivi 2 Chiepo'!E6</f>
        <v>F</v>
      </c>
      <c r="E19" s="514" t="s">
        <v>286</v>
      </c>
    </row>
    <row r="20" spans="1:5" s="61" customFormat="1" x14ac:dyDescent="0.25">
      <c r="A20" s="191">
        <v>16</v>
      </c>
      <c r="B20" s="191" t="s">
        <v>123</v>
      </c>
      <c r="C20" s="514">
        <f>+'suivi 2 Chiepo'!D7</f>
        <v>9</v>
      </c>
      <c r="D20" s="513" t="str">
        <f>+'suivi 2 Chiepo'!E7</f>
        <v>F</v>
      </c>
      <c r="E20" s="514" t="s">
        <v>286</v>
      </c>
    </row>
    <row r="21" spans="1:5" s="61" customFormat="1" x14ac:dyDescent="0.25">
      <c r="A21" s="191">
        <v>17</v>
      </c>
      <c r="B21" s="191" t="s">
        <v>123</v>
      </c>
      <c r="C21" s="514">
        <f>+'suivi 2 Chiepo'!D11</f>
        <v>7</v>
      </c>
      <c r="D21" s="513" t="str">
        <f>+'suivi 2 Chiepo'!E11</f>
        <v>F</v>
      </c>
      <c r="E21" s="514" t="s">
        <v>286</v>
      </c>
    </row>
    <row r="22" spans="1:5" s="61" customFormat="1" x14ac:dyDescent="0.25">
      <c r="A22" s="191">
        <v>18</v>
      </c>
      <c r="B22" s="191" t="s">
        <v>123</v>
      </c>
      <c r="C22" s="514">
        <f>+'suivi 2 Chiepo'!D14</f>
        <v>38</v>
      </c>
      <c r="D22" s="513" t="str">
        <f>+'suivi 2 Chiepo'!E14</f>
        <v>F</v>
      </c>
      <c r="E22" s="514" t="s">
        <v>286</v>
      </c>
    </row>
    <row r="23" spans="1:5" s="61" customFormat="1" x14ac:dyDescent="0.25">
      <c r="A23" s="191">
        <v>19</v>
      </c>
      <c r="B23" s="191" t="s">
        <v>123</v>
      </c>
      <c r="C23" s="514">
        <f>+'suivi 2 Chiepo'!D19</f>
        <v>11</v>
      </c>
      <c r="D23" s="513" t="str">
        <f>+'suivi 2 Chiepo'!E19</f>
        <v>F</v>
      </c>
      <c r="E23" s="514" t="s">
        <v>286</v>
      </c>
    </row>
    <row r="24" spans="1:5" s="61" customFormat="1" x14ac:dyDescent="0.25">
      <c r="A24" s="191">
        <v>20</v>
      </c>
      <c r="B24" s="191" t="s">
        <v>123</v>
      </c>
      <c r="C24" s="514">
        <f>+'suivi 2 Chiepo'!D20</f>
        <v>10</v>
      </c>
      <c r="D24" s="513" t="str">
        <f>+'suivi 2 Chiepo'!E20</f>
        <v>F</v>
      </c>
      <c r="E24" s="514" t="s">
        <v>286</v>
      </c>
    </row>
    <row r="25" spans="1:5" s="61" customFormat="1" x14ac:dyDescent="0.25">
      <c r="A25" s="191">
        <v>21</v>
      </c>
      <c r="B25" s="191" t="s">
        <v>123</v>
      </c>
      <c r="C25" s="514">
        <f>+'suivi 2 Chiepo'!D24</f>
        <v>10</v>
      </c>
      <c r="D25" s="513" t="str">
        <f>+'suivi 2 Chiepo'!E24</f>
        <v>F</v>
      </c>
      <c r="E25" s="514" t="s">
        <v>286</v>
      </c>
    </row>
    <row r="26" spans="1:5" s="61" customFormat="1" x14ac:dyDescent="0.25">
      <c r="A26" s="191">
        <v>22</v>
      </c>
      <c r="B26" s="191" t="s">
        <v>123</v>
      </c>
      <c r="C26" s="514">
        <f>+'suivi 2 Chiepo'!D29</f>
        <v>10</v>
      </c>
      <c r="D26" s="513" t="str">
        <f>+'suivi 2 Chiepo'!E29</f>
        <v>F</v>
      </c>
      <c r="E26" s="514" t="s">
        <v>286</v>
      </c>
    </row>
    <row r="27" spans="1:5" s="61" customFormat="1" x14ac:dyDescent="0.25">
      <c r="A27" s="191">
        <v>23</v>
      </c>
      <c r="B27" s="191" t="s">
        <v>123</v>
      </c>
      <c r="C27" s="514">
        <f>+'suivi 2 Chiepo'!D31</f>
        <v>3</v>
      </c>
      <c r="D27" s="513" t="str">
        <f>+'suivi 2 Chiepo'!E31</f>
        <v>F</v>
      </c>
      <c r="E27" s="514" t="s">
        <v>286</v>
      </c>
    </row>
    <row r="28" spans="1:5" s="61" customFormat="1" x14ac:dyDescent="0.25">
      <c r="A28" s="191">
        <v>24</v>
      </c>
      <c r="B28" s="191" t="s">
        <v>123</v>
      </c>
      <c r="C28" s="514">
        <f>+'suivi 2 Chiepo'!D35</f>
        <v>2</v>
      </c>
      <c r="D28" s="513" t="str">
        <f>+'suivi 2 Chiepo'!E35</f>
        <v>F</v>
      </c>
      <c r="E28" s="514" t="s">
        <v>286</v>
      </c>
    </row>
    <row r="29" spans="1:5" s="61" customFormat="1" x14ac:dyDescent="0.25">
      <c r="A29" s="191">
        <v>25</v>
      </c>
      <c r="B29" s="191" t="s">
        <v>123</v>
      </c>
      <c r="C29" s="514">
        <f>+'suivi 2 Chiepo'!D37</f>
        <v>6</v>
      </c>
      <c r="D29" s="513" t="str">
        <f>+'suivi 2 Chiepo'!E37</f>
        <v>F</v>
      </c>
      <c r="E29" s="514" t="s">
        <v>286</v>
      </c>
    </row>
    <row r="30" spans="1:5" s="61" customFormat="1" x14ac:dyDescent="0.25">
      <c r="A30" s="191">
        <v>26</v>
      </c>
      <c r="B30" s="191" t="s">
        <v>123</v>
      </c>
      <c r="C30" s="514">
        <f>+'suivi 2 Chiepo'!D48</f>
        <v>8</v>
      </c>
      <c r="D30" s="513" t="str">
        <f>+'suivi 2 Chiepo'!E48</f>
        <v>F</v>
      </c>
      <c r="E30" s="514" t="s">
        <v>286</v>
      </c>
    </row>
    <row r="31" spans="1:5" s="61" customFormat="1" x14ac:dyDescent="0.25">
      <c r="A31" s="191">
        <v>27</v>
      </c>
      <c r="B31" s="191" t="s">
        <v>123</v>
      </c>
      <c r="C31" s="514">
        <f>+'suivi 2 Chiepo'!D49</f>
        <v>9</v>
      </c>
      <c r="D31" s="513" t="str">
        <f>+'suivi 2 Chiepo'!E49</f>
        <v>F</v>
      </c>
      <c r="E31" s="514" t="s">
        <v>286</v>
      </c>
    </row>
    <row r="32" spans="1:5" s="61" customFormat="1" x14ac:dyDescent="0.25">
      <c r="A32" s="191">
        <v>28</v>
      </c>
      <c r="B32" s="191" t="s">
        <v>123</v>
      </c>
      <c r="C32" s="514">
        <f>+'suivi 2 Chiepo'!D50</f>
        <v>8</v>
      </c>
      <c r="D32" s="513" t="str">
        <f>+'suivi 2 Chiepo'!E50</f>
        <v>F</v>
      </c>
      <c r="E32" s="514" t="s">
        <v>286</v>
      </c>
    </row>
    <row r="33" spans="1:5" s="61" customFormat="1" x14ac:dyDescent="0.25">
      <c r="A33" s="191">
        <v>29</v>
      </c>
      <c r="B33" s="191" t="s">
        <v>123</v>
      </c>
      <c r="C33" s="514">
        <f>+'suivi 2 Chiepo'!D55</f>
        <v>7</v>
      </c>
      <c r="D33" s="513" t="str">
        <f>+'suivi 2 Chiepo'!E55</f>
        <v>F</v>
      </c>
      <c r="E33" s="514" t="s">
        <v>286</v>
      </c>
    </row>
    <row r="34" spans="1:5" s="61" customFormat="1" x14ac:dyDescent="0.25">
      <c r="A34" s="191">
        <v>30</v>
      </c>
      <c r="B34" s="191" t="s">
        <v>123</v>
      </c>
      <c r="C34" s="514">
        <f>+'suivi 2 Chiepo'!D64</f>
        <v>16</v>
      </c>
      <c r="D34" s="513" t="str">
        <f>+'suivi 2 Chiepo'!E64</f>
        <v>F</v>
      </c>
      <c r="E34" s="514" t="s">
        <v>287</v>
      </c>
    </row>
    <row r="35" spans="1:5" s="61" customFormat="1" x14ac:dyDescent="0.25">
      <c r="A35" s="191">
        <v>31</v>
      </c>
      <c r="B35" s="191" t="s">
        <v>123</v>
      </c>
      <c r="C35" s="514">
        <f>+'suivi 2 Chiepo'!D66</f>
        <v>11</v>
      </c>
      <c r="D35" s="513" t="str">
        <f>+'suivi 2 Chiepo'!E66</f>
        <v>F</v>
      </c>
      <c r="E35" s="514" t="s">
        <v>287</v>
      </c>
    </row>
    <row r="36" spans="1:5" s="61" customFormat="1" x14ac:dyDescent="0.25">
      <c r="A36" s="191">
        <v>32</v>
      </c>
      <c r="B36" s="191" t="s">
        <v>123</v>
      </c>
      <c r="C36" s="514">
        <f>+'suivi 2 Chiepo'!D69</f>
        <v>7</v>
      </c>
      <c r="D36" s="513" t="str">
        <f>+'suivi 2 Chiepo'!E69</f>
        <v>F</v>
      </c>
      <c r="E36" s="514" t="s">
        <v>287</v>
      </c>
    </row>
    <row r="37" spans="1:5" s="61" customFormat="1" x14ac:dyDescent="0.25">
      <c r="A37" s="191">
        <v>33</v>
      </c>
      <c r="B37" s="191" t="s">
        <v>123</v>
      </c>
      <c r="C37" s="514">
        <f>+'suivi 2 Chiepo'!D76</f>
        <v>2</v>
      </c>
      <c r="D37" s="513" t="str">
        <f>+'suivi 2 Chiepo'!E76</f>
        <v>F</v>
      </c>
      <c r="E37" s="514" t="s">
        <v>287</v>
      </c>
    </row>
    <row r="38" spans="1:5" s="61" customFormat="1" x14ac:dyDescent="0.25">
      <c r="A38" s="191">
        <v>34</v>
      </c>
      <c r="B38" s="191" t="s">
        <v>123</v>
      </c>
      <c r="C38" s="514">
        <f>+'suivi 2 Chiepo'!D91</f>
        <v>7</v>
      </c>
      <c r="D38" s="513" t="str">
        <f>+'suivi 2 Chiepo'!E91</f>
        <v>F</v>
      </c>
      <c r="E38" s="514" t="s">
        <v>122</v>
      </c>
    </row>
    <row r="39" spans="1:5" s="61" customFormat="1" x14ac:dyDescent="0.25">
      <c r="A39" s="191">
        <v>35</v>
      </c>
      <c r="B39" s="191" t="s">
        <v>123</v>
      </c>
      <c r="C39" s="514">
        <f>+'suivi 2 Chiepo'!D93</f>
        <v>16</v>
      </c>
      <c r="D39" s="513" t="str">
        <f>+'suivi 2 Chiepo'!E93</f>
        <v>F</v>
      </c>
      <c r="E39" s="514" t="s">
        <v>122</v>
      </c>
    </row>
    <row r="40" spans="1:5" s="61" customFormat="1" x14ac:dyDescent="0.25">
      <c r="A40" s="191">
        <v>36</v>
      </c>
      <c r="B40" s="191" t="s">
        <v>123</v>
      </c>
      <c r="C40" s="514">
        <f>+'suivi 2 Chiepo'!D95</f>
        <v>50</v>
      </c>
      <c r="D40" s="513" t="str">
        <f>+'suivi 2 Chiepo'!E95</f>
        <v>F</v>
      </c>
      <c r="E40" s="514" t="s">
        <v>122</v>
      </c>
    </row>
    <row r="41" spans="1:5" s="61" customFormat="1" x14ac:dyDescent="0.25">
      <c r="A41" s="191">
        <v>37</v>
      </c>
      <c r="B41" s="191" t="s">
        <v>123</v>
      </c>
      <c r="C41" s="514">
        <f>+'suivi 2 Chiepo'!D97</f>
        <v>17</v>
      </c>
      <c r="D41" s="513" t="str">
        <f>+'suivi 2 Chiepo'!E97</f>
        <v>F</v>
      </c>
      <c r="E41" s="514" t="s">
        <v>122</v>
      </c>
    </row>
    <row r="42" spans="1:5" s="61" customFormat="1" x14ac:dyDescent="0.25">
      <c r="A42" s="191">
        <v>38</v>
      </c>
      <c r="B42" s="191" t="s">
        <v>123</v>
      </c>
      <c r="C42" s="514">
        <f>+'suivi 2 Chiepo'!D98</f>
        <v>62</v>
      </c>
      <c r="D42" s="513" t="str">
        <f>+'suivi 2 Chiepo'!E98</f>
        <v>F</v>
      </c>
      <c r="E42" s="514" t="s">
        <v>122</v>
      </c>
    </row>
    <row r="43" spans="1:5" s="61" customFormat="1" x14ac:dyDescent="0.25">
      <c r="A43" s="191">
        <v>39</v>
      </c>
      <c r="B43" s="191" t="s">
        <v>124</v>
      </c>
      <c r="C43" s="514">
        <f>+'suivi 2 Sakota'!D16</f>
        <v>14</v>
      </c>
      <c r="D43" s="513" t="str">
        <f>+'suivi 2 Sakota'!E16</f>
        <v>F</v>
      </c>
      <c r="E43" s="514" t="s">
        <v>286</v>
      </c>
    </row>
    <row r="44" spans="1:5" s="61" customFormat="1" x14ac:dyDescent="0.25">
      <c r="A44" s="191">
        <v>40</v>
      </c>
      <c r="B44" s="191" t="s">
        <v>124</v>
      </c>
      <c r="C44" s="514">
        <f>+'suivi 2 Sakota'!D20</f>
        <v>11</v>
      </c>
      <c r="D44" s="513" t="str">
        <f>+'suivi 2 Sakota'!E20</f>
        <v>F</v>
      </c>
      <c r="E44" s="514" t="s">
        <v>286</v>
      </c>
    </row>
    <row r="45" spans="1:5" s="61" customFormat="1" x14ac:dyDescent="0.25">
      <c r="A45" s="191">
        <v>41</v>
      </c>
      <c r="B45" s="191" t="s">
        <v>124</v>
      </c>
      <c r="C45" s="514">
        <f>+'suivi 2 Sakota'!D22</f>
        <v>9</v>
      </c>
      <c r="D45" s="513" t="str">
        <f>+'suivi 2 Sakota'!E22</f>
        <v>F</v>
      </c>
      <c r="E45" s="514" t="s">
        <v>286</v>
      </c>
    </row>
    <row r="46" spans="1:5" s="61" customFormat="1" x14ac:dyDescent="0.25">
      <c r="A46" s="191">
        <v>42</v>
      </c>
      <c r="B46" s="191" t="s">
        <v>124</v>
      </c>
      <c r="C46" s="514">
        <f>+'suivi 2 Sakota'!D24</f>
        <v>12</v>
      </c>
      <c r="D46" s="513" t="str">
        <f>+'suivi 2 Sakota'!E24</f>
        <v>F</v>
      </c>
      <c r="E46" s="514" t="s">
        <v>286</v>
      </c>
    </row>
    <row r="47" spans="1:5" s="61" customFormat="1" x14ac:dyDescent="0.25">
      <c r="A47" s="191">
        <v>43</v>
      </c>
      <c r="B47" s="191" t="s">
        <v>124</v>
      </c>
      <c r="C47" s="514">
        <f>+'suivi 2 Sakota'!D25</f>
        <v>11</v>
      </c>
      <c r="D47" s="513" t="str">
        <f>+'suivi 2 Sakota'!E25</f>
        <v>F</v>
      </c>
      <c r="E47" s="514" t="s">
        <v>286</v>
      </c>
    </row>
    <row r="48" spans="1:5" s="61" customFormat="1" x14ac:dyDescent="0.25">
      <c r="A48" s="191">
        <v>44</v>
      </c>
      <c r="B48" s="191" t="s">
        <v>124</v>
      </c>
      <c r="C48" s="514">
        <f>+'suivi 2 Sakota'!D27</f>
        <v>9</v>
      </c>
      <c r="D48" s="513" t="str">
        <f>+'suivi 2 Sakota'!E27</f>
        <v>F</v>
      </c>
      <c r="E48" s="514" t="s">
        <v>286</v>
      </c>
    </row>
    <row r="49" spans="1:5" s="61" customFormat="1" x14ac:dyDescent="0.25">
      <c r="A49" s="191">
        <v>45</v>
      </c>
      <c r="B49" s="191" t="s">
        <v>124</v>
      </c>
      <c r="C49" s="514">
        <f>+'suivi 2 Sakota'!D30</f>
        <v>7</v>
      </c>
      <c r="D49" s="513" t="str">
        <f>+'suivi 2 Sakota'!E30</f>
        <v>F</v>
      </c>
      <c r="E49" s="514" t="s">
        <v>286</v>
      </c>
    </row>
    <row r="50" spans="1:5" s="61" customFormat="1" x14ac:dyDescent="0.25">
      <c r="A50" s="191">
        <v>46</v>
      </c>
      <c r="B50" s="191" t="s">
        <v>124</v>
      </c>
      <c r="C50" s="514">
        <f>+'suivi 2 Sakota'!D31</f>
        <v>13</v>
      </c>
      <c r="D50" s="513" t="str">
        <f>+'suivi 2 Sakota'!E31</f>
        <v>F</v>
      </c>
      <c r="E50" s="514" t="s">
        <v>286</v>
      </c>
    </row>
    <row r="51" spans="1:5" s="61" customFormat="1" x14ac:dyDescent="0.25">
      <c r="A51" s="191">
        <v>47</v>
      </c>
      <c r="B51" s="191" t="s">
        <v>124</v>
      </c>
      <c r="C51" s="514">
        <f>+'suivi 2 Sakota'!D40</f>
        <v>37</v>
      </c>
      <c r="D51" s="513" t="str">
        <f>+'suivi 2 Sakota'!E40</f>
        <v>F</v>
      </c>
      <c r="E51" s="514" t="s">
        <v>287</v>
      </c>
    </row>
    <row r="52" spans="1:5" s="61" customFormat="1" x14ac:dyDescent="0.25">
      <c r="A52" s="191">
        <v>48</v>
      </c>
      <c r="B52" s="191" t="s">
        <v>124</v>
      </c>
      <c r="C52" s="514">
        <f>+'suivi 2 Sakota'!D41</f>
        <v>11</v>
      </c>
      <c r="D52" s="513" t="str">
        <f>+'suivi 2 Sakota'!E41</f>
        <v>F</v>
      </c>
      <c r="E52" s="514" t="s">
        <v>287</v>
      </c>
    </row>
    <row r="53" spans="1:5" s="61" customFormat="1" x14ac:dyDescent="0.25">
      <c r="A53" s="191">
        <v>49</v>
      </c>
      <c r="B53" s="191" t="s">
        <v>124</v>
      </c>
      <c r="C53" s="514">
        <f>+'suivi 2 Sakota'!D42</f>
        <v>7</v>
      </c>
      <c r="D53" s="513" t="str">
        <f>+'suivi 2 Sakota'!E42</f>
        <v>F</v>
      </c>
      <c r="E53" s="514" t="s">
        <v>287</v>
      </c>
    </row>
    <row r="54" spans="1:5" s="61" customFormat="1" x14ac:dyDescent="0.25">
      <c r="A54" s="191">
        <v>50</v>
      </c>
      <c r="B54" s="191" t="s">
        <v>124</v>
      </c>
      <c r="C54" s="514">
        <f>+'suivi 2 Sakota'!D49</f>
        <v>9</v>
      </c>
      <c r="D54" s="513" t="str">
        <f>+'suivi 2 Sakota'!E49</f>
        <v>F</v>
      </c>
      <c r="E54" s="514" t="s">
        <v>287</v>
      </c>
    </row>
    <row r="55" spans="1:5" s="61" customFormat="1" x14ac:dyDescent="0.25">
      <c r="A55" s="191">
        <v>51</v>
      </c>
      <c r="B55" s="191" t="s">
        <v>124</v>
      </c>
      <c r="C55" s="514">
        <f>+'suivi 2 Sakota'!D59</f>
        <v>76</v>
      </c>
      <c r="D55" s="513" t="str">
        <f>+'suivi 2 Sakota'!E59</f>
        <v>F</v>
      </c>
      <c r="E55" s="514" t="s">
        <v>122</v>
      </c>
    </row>
    <row r="56" spans="1:5" s="61" customFormat="1" x14ac:dyDescent="0.25">
      <c r="A56" s="191">
        <v>52</v>
      </c>
      <c r="B56" s="191" t="s">
        <v>124</v>
      </c>
      <c r="C56" s="514">
        <f>+'suivi 2 Sakota'!D63</f>
        <v>12</v>
      </c>
      <c r="D56" s="513" t="str">
        <f>+'suivi 2 Sakota'!E63</f>
        <v>F</v>
      </c>
      <c r="E56" s="514" t="s">
        <v>122</v>
      </c>
    </row>
    <row r="57" spans="1:5" s="61" customFormat="1" x14ac:dyDescent="0.25">
      <c r="A57" s="191">
        <v>53</v>
      </c>
      <c r="B57" s="191" t="s">
        <v>124</v>
      </c>
      <c r="C57" s="514">
        <f>+'suivi 2 Sakota'!D64</f>
        <v>12</v>
      </c>
      <c r="D57" s="513" t="str">
        <f>+'suivi 2 Sakota'!E64</f>
        <v>F</v>
      </c>
      <c r="E57" s="514" t="s">
        <v>122</v>
      </c>
    </row>
    <row r="58" spans="1:5" s="61" customFormat="1" x14ac:dyDescent="0.25">
      <c r="A58" s="191">
        <v>54</v>
      </c>
      <c r="B58" s="191" t="s">
        <v>124</v>
      </c>
      <c r="C58" s="514">
        <f>+'suivi 2 Sakota'!D65</f>
        <v>8</v>
      </c>
      <c r="D58" s="513" t="str">
        <f>+'suivi 2 Sakota'!E65</f>
        <v>F</v>
      </c>
      <c r="E58" s="514" t="s">
        <v>122</v>
      </c>
    </row>
    <row r="59" spans="1:5" x14ac:dyDescent="0.25">
      <c r="A59" s="191">
        <v>55</v>
      </c>
      <c r="B59" s="191" t="s">
        <v>15</v>
      </c>
      <c r="C59" s="514">
        <f>+'suivi 2 Ogoudou'!D6</f>
        <v>5</v>
      </c>
      <c r="D59" s="513" t="str">
        <f>+'suivi 2 Ogoudou'!E6</f>
        <v>M</v>
      </c>
      <c r="E59" s="514" t="s">
        <v>286</v>
      </c>
    </row>
    <row r="60" spans="1:5" x14ac:dyDescent="0.25">
      <c r="A60" s="191">
        <v>56</v>
      </c>
      <c r="B60" s="191" t="s">
        <v>15</v>
      </c>
      <c r="C60" s="514">
        <f>+'suivi 2 Ogoudou'!D8</f>
        <v>8</v>
      </c>
      <c r="D60" s="513" t="str">
        <f>+'suivi 2 Ogoudou'!E8</f>
        <v>M</v>
      </c>
      <c r="E60" s="514" t="s">
        <v>286</v>
      </c>
    </row>
    <row r="61" spans="1:5" x14ac:dyDescent="0.25">
      <c r="A61" s="191">
        <v>57</v>
      </c>
      <c r="B61" s="191" t="s">
        <v>15</v>
      </c>
      <c r="C61" s="514">
        <f>+'suivi 2 Ogoudou'!D10</f>
        <v>13</v>
      </c>
      <c r="D61" s="513" t="str">
        <f>+'suivi 2 Ogoudou'!E10</f>
        <v>M</v>
      </c>
      <c r="E61" s="514" t="s">
        <v>286</v>
      </c>
    </row>
    <row r="62" spans="1:5" x14ac:dyDescent="0.25">
      <c r="A62" s="191">
        <v>58</v>
      </c>
      <c r="B62" s="191" t="s">
        <v>15</v>
      </c>
      <c r="C62" s="514">
        <f>+'suivi 2 Ogoudou'!D11</f>
        <v>11</v>
      </c>
      <c r="D62" s="513" t="str">
        <f>+'suivi 2 Ogoudou'!E11</f>
        <v>M</v>
      </c>
      <c r="E62" s="514" t="s">
        <v>286</v>
      </c>
    </row>
    <row r="63" spans="1:5" x14ac:dyDescent="0.25">
      <c r="A63" s="191">
        <v>59</v>
      </c>
      <c r="B63" s="191" t="s">
        <v>15</v>
      </c>
      <c r="C63" s="514">
        <f>+'suivi 2 Ogoudou'!D12</f>
        <v>10</v>
      </c>
      <c r="D63" s="513" t="str">
        <f>+'suivi 2 Ogoudou'!E12</f>
        <v>M</v>
      </c>
      <c r="E63" s="514" t="s">
        <v>286</v>
      </c>
    </row>
    <row r="64" spans="1:5" x14ac:dyDescent="0.25">
      <c r="A64" s="191">
        <v>60</v>
      </c>
      <c r="B64" s="191" t="s">
        <v>15</v>
      </c>
      <c r="C64" s="514">
        <f>+'suivi 2 Ogoudou'!D13</f>
        <v>8</v>
      </c>
      <c r="D64" s="513" t="str">
        <f>+'suivi 2 Ogoudou'!E13</f>
        <v>M</v>
      </c>
      <c r="E64" s="514" t="s">
        <v>286</v>
      </c>
    </row>
    <row r="65" spans="1:5" x14ac:dyDescent="0.25">
      <c r="A65" s="191">
        <v>61</v>
      </c>
      <c r="B65" s="191" t="s">
        <v>15</v>
      </c>
      <c r="C65" s="514">
        <f>+'suivi 2 Ogoudou'!D14</f>
        <v>8</v>
      </c>
      <c r="D65" s="513" t="str">
        <f>+'suivi 2 Ogoudou'!E14</f>
        <v>M</v>
      </c>
      <c r="E65" s="514" t="s">
        <v>286</v>
      </c>
    </row>
    <row r="66" spans="1:5" x14ac:dyDescent="0.25">
      <c r="A66" s="191">
        <v>62</v>
      </c>
      <c r="B66" s="191" t="s">
        <v>15</v>
      </c>
      <c r="C66" s="514">
        <f>+'suivi 2 Ogoudou'!D15</f>
        <v>12</v>
      </c>
      <c r="D66" s="513" t="str">
        <f>+'suivi 2 Ogoudou'!E15</f>
        <v>M</v>
      </c>
      <c r="E66" s="514" t="s">
        <v>286</v>
      </c>
    </row>
    <row r="67" spans="1:5" x14ac:dyDescent="0.25">
      <c r="A67" s="191">
        <v>63</v>
      </c>
      <c r="B67" s="191" t="s">
        <v>15</v>
      </c>
      <c r="C67" s="514">
        <f>+'suivi 2 Ogoudou'!D16</f>
        <v>25</v>
      </c>
      <c r="D67" s="513" t="str">
        <f>+'suivi 2 Ogoudou'!E16</f>
        <v>M</v>
      </c>
      <c r="E67" s="514" t="s">
        <v>286</v>
      </c>
    </row>
    <row r="68" spans="1:5" x14ac:dyDescent="0.25">
      <c r="A68" s="191">
        <v>64</v>
      </c>
      <c r="B68" s="191" t="s">
        <v>15</v>
      </c>
      <c r="C68" s="514">
        <f>+'suivi 2 Ogoudou'!D17</f>
        <v>9</v>
      </c>
      <c r="D68" s="513" t="str">
        <f>+'suivi 2 Ogoudou'!E17</f>
        <v>M</v>
      </c>
      <c r="E68" s="514" t="s">
        <v>286</v>
      </c>
    </row>
    <row r="69" spans="1:5" x14ac:dyDescent="0.25">
      <c r="A69" s="191">
        <v>65</v>
      </c>
      <c r="B69" s="191" t="s">
        <v>15</v>
      </c>
      <c r="C69" s="514">
        <f>+'suivi 2 Ogoudou'!D18</f>
        <v>25</v>
      </c>
      <c r="D69" s="513" t="str">
        <f>+'suivi 2 Ogoudou'!E18</f>
        <v>M</v>
      </c>
      <c r="E69" s="514" t="s">
        <v>286</v>
      </c>
    </row>
    <row r="70" spans="1:5" x14ac:dyDescent="0.25">
      <c r="A70" s="191">
        <v>66</v>
      </c>
      <c r="B70" s="191" t="s">
        <v>15</v>
      </c>
      <c r="C70" s="514">
        <f>+'suivi 2 Ogoudou'!D19</f>
        <v>10</v>
      </c>
      <c r="D70" s="513" t="str">
        <f>+'suivi 2 Ogoudou'!E19</f>
        <v>M</v>
      </c>
      <c r="E70" s="514" t="s">
        <v>286</v>
      </c>
    </row>
    <row r="71" spans="1:5" x14ac:dyDescent="0.25">
      <c r="A71" s="191">
        <v>67</v>
      </c>
      <c r="B71" s="191" t="s">
        <v>15</v>
      </c>
      <c r="C71" s="514">
        <f>+'suivi 2 Ogoudou'!D20</f>
        <v>5</v>
      </c>
      <c r="D71" s="513" t="str">
        <f>+'suivi 2 Ogoudou'!E20</f>
        <v>M</v>
      </c>
      <c r="E71" s="514" t="s">
        <v>286</v>
      </c>
    </row>
    <row r="72" spans="1:5" x14ac:dyDescent="0.25">
      <c r="A72" s="191">
        <v>68</v>
      </c>
      <c r="B72" s="191" t="s">
        <v>15</v>
      </c>
      <c r="C72" s="514">
        <f>+'suivi 2 Ogoudou'!D21</f>
        <v>15</v>
      </c>
      <c r="D72" s="513" t="str">
        <f>+'suivi 2 Ogoudou'!E21</f>
        <v>M</v>
      </c>
      <c r="E72" s="514" t="s">
        <v>286</v>
      </c>
    </row>
    <row r="73" spans="1:5" x14ac:dyDescent="0.25">
      <c r="A73" s="191">
        <v>69</v>
      </c>
      <c r="B73" s="191" t="s">
        <v>15</v>
      </c>
      <c r="C73" s="514">
        <f>+'suivi 2 Ogoudou'!D22</f>
        <v>1</v>
      </c>
      <c r="D73" s="513" t="str">
        <f>+'suivi 2 Ogoudou'!E22</f>
        <v>M</v>
      </c>
      <c r="E73" s="514" t="s">
        <v>286</v>
      </c>
    </row>
    <row r="74" spans="1:5" x14ac:dyDescent="0.25">
      <c r="A74" s="191">
        <v>70</v>
      </c>
      <c r="B74" s="191" t="s">
        <v>15</v>
      </c>
      <c r="C74" s="514">
        <f>'suivi 2 Ogoudou'!D30</f>
        <v>10</v>
      </c>
      <c r="D74" s="513" t="str">
        <f>'suivi 2 Ogoudou'!E30</f>
        <v>M</v>
      </c>
      <c r="E74" s="514" t="s">
        <v>287</v>
      </c>
    </row>
    <row r="75" spans="1:5" x14ac:dyDescent="0.25">
      <c r="A75" s="191">
        <v>71</v>
      </c>
      <c r="B75" s="191" t="s">
        <v>15</v>
      </c>
      <c r="C75" s="514">
        <f>'suivi 2 Ogoudou'!D31</f>
        <v>42</v>
      </c>
      <c r="D75" s="513" t="str">
        <f>'suivi 2 Ogoudou'!E31</f>
        <v>M</v>
      </c>
      <c r="E75" s="514" t="s">
        <v>287</v>
      </c>
    </row>
    <row r="76" spans="1:5" x14ac:dyDescent="0.25">
      <c r="A76" s="191">
        <v>72</v>
      </c>
      <c r="B76" s="191" t="s">
        <v>15</v>
      </c>
      <c r="C76" s="514">
        <f>'suivi 2 Ogoudou'!D43</f>
        <v>12</v>
      </c>
      <c r="D76" s="513" t="str">
        <f>'suivi 2 Ogoudou'!E43</f>
        <v>M</v>
      </c>
      <c r="E76" s="514" t="s">
        <v>122</v>
      </c>
    </row>
    <row r="77" spans="1:5" x14ac:dyDescent="0.25">
      <c r="A77" s="191">
        <v>73</v>
      </c>
      <c r="B77" s="191" t="s">
        <v>15</v>
      </c>
      <c r="C77" s="514">
        <f>'suivi 2 Ogoudou'!D45</f>
        <v>64</v>
      </c>
      <c r="D77" s="513" t="str">
        <f>'suivi 2 Ogoudou'!E45</f>
        <v>M</v>
      </c>
      <c r="E77" s="514" t="s">
        <v>122</v>
      </c>
    </row>
    <row r="78" spans="1:5" x14ac:dyDescent="0.25">
      <c r="A78" s="191">
        <v>74</v>
      </c>
      <c r="B78" s="191" t="s">
        <v>0</v>
      </c>
      <c r="C78" s="514">
        <f>+'suivi 2 iroporia'!D7</f>
        <v>7</v>
      </c>
      <c r="D78" s="513" t="str">
        <f>+'suivi 2 iroporia'!E7</f>
        <v>M</v>
      </c>
      <c r="E78" s="514" t="s">
        <v>286</v>
      </c>
    </row>
    <row r="79" spans="1:5" x14ac:dyDescent="0.25">
      <c r="A79" s="191">
        <v>75</v>
      </c>
      <c r="B79" s="191" t="s">
        <v>0</v>
      </c>
      <c r="C79" s="514">
        <f>+'suivi 2 iroporia'!D8</f>
        <v>12</v>
      </c>
      <c r="D79" s="513" t="str">
        <f>+'suivi 2 iroporia'!E8</f>
        <v>M</v>
      </c>
      <c r="E79" s="514" t="s">
        <v>286</v>
      </c>
    </row>
    <row r="80" spans="1:5" x14ac:dyDescent="0.25">
      <c r="A80" s="191">
        <v>76</v>
      </c>
      <c r="B80" s="191" t="s">
        <v>0</v>
      </c>
      <c r="C80" s="514">
        <f>+'suivi 2 iroporia'!D9</f>
        <v>55</v>
      </c>
      <c r="D80" s="513" t="str">
        <f>+'suivi 2 iroporia'!E9</f>
        <v>M</v>
      </c>
      <c r="E80" s="514" t="s">
        <v>286</v>
      </c>
    </row>
    <row r="81" spans="1:5" x14ac:dyDescent="0.25">
      <c r="A81" s="191">
        <v>77</v>
      </c>
      <c r="B81" s="191" t="s">
        <v>0</v>
      </c>
      <c r="C81" s="514">
        <f>+'suivi 2 iroporia'!D10</f>
        <v>34</v>
      </c>
      <c r="D81" s="513" t="str">
        <f>+'suivi 2 iroporia'!E10</f>
        <v>M</v>
      </c>
      <c r="E81" s="514" t="s">
        <v>286</v>
      </c>
    </row>
    <row r="82" spans="1:5" x14ac:dyDescent="0.25">
      <c r="A82" s="191">
        <v>78</v>
      </c>
      <c r="B82" s="191" t="s">
        <v>0</v>
      </c>
      <c r="C82" s="514">
        <f>+'suivi 2 iroporia'!D11</f>
        <v>8</v>
      </c>
      <c r="D82" s="513" t="str">
        <f>+'suivi 2 iroporia'!E11</f>
        <v>M</v>
      </c>
      <c r="E82" s="514" t="s">
        <v>286</v>
      </c>
    </row>
    <row r="83" spans="1:5" x14ac:dyDescent="0.25">
      <c r="A83" s="191">
        <v>79</v>
      </c>
      <c r="B83" s="191" t="s">
        <v>0</v>
      </c>
      <c r="C83" s="514">
        <f>+'suivi 2 iroporia'!D13</f>
        <v>7</v>
      </c>
      <c r="D83" s="513" t="str">
        <f>+'suivi 2 iroporia'!E13</f>
        <v>M</v>
      </c>
      <c r="E83" s="514" t="s">
        <v>286</v>
      </c>
    </row>
    <row r="84" spans="1:5" x14ac:dyDescent="0.25">
      <c r="A84" s="191">
        <v>80</v>
      </c>
      <c r="B84" s="191" t="s">
        <v>0</v>
      </c>
      <c r="C84" s="514">
        <f>+'suivi 2 iroporia'!D14</f>
        <v>20</v>
      </c>
      <c r="D84" s="513" t="str">
        <f>+'suivi 2 iroporia'!E14</f>
        <v>M</v>
      </c>
      <c r="E84" s="514" t="s">
        <v>286</v>
      </c>
    </row>
    <row r="85" spans="1:5" x14ac:dyDescent="0.25">
      <c r="A85" s="191">
        <v>81</v>
      </c>
      <c r="B85" s="191" t="s">
        <v>0</v>
      </c>
      <c r="C85" s="514">
        <f>+'suivi 2 iroporia'!D15</f>
        <v>6</v>
      </c>
      <c r="D85" s="513" t="str">
        <f>+'suivi 2 iroporia'!E15</f>
        <v>M</v>
      </c>
      <c r="E85" s="514" t="s">
        <v>286</v>
      </c>
    </row>
    <row r="86" spans="1:5" x14ac:dyDescent="0.25">
      <c r="A86" s="191">
        <v>82</v>
      </c>
      <c r="B86" s="191" t="s">
        <v>0</v>
      </c>
      <c r="C86" s="514">
        <f>+'suivi 2 iroporia'!D16</f>
        <v>8</v>
      </c>
      <c r="D86" s="513" t="str">
        <f>+'suivi 2 iroporia'!E16</f>
        <v>M</v>
      </c>
      <c r="E86" s="514" t="s">
        <v>286</v>
      </c>
    </row>
    <row r="87" spans="1:5" x14ac:dyDescent="0.25">
      <c r="A87" s="191">
        <v>83</v>
      </c>
      <c r="B87" s="191" t="s">
        <v>0</v>
      </c>
      <c r="C87" s="514">
        <f>+'suivi 2 iroporia'!D17</f>
        <v>6</v>
      </c>
      <c r="D87" s="513" t="str">
        <f>+'suivi 2 iroporia'!E17</f>
        <v>M</v>
      </c>
      <c r="E87" s="514" t="s">
        <v>286</v>
      </c>
    </row>
    <row r="88" spans="1:5" x14ac:dyDescent="0.25">
      <c r="A88" s="191">
        <v>84</v>
      </c>
      <c r="B88" s="191" t="s">
        <v>0</v>
      </c>
      <c r="C88" s="514">
        <f>+'suivi 2 iroporia'!D18</f>
        <v>10</v>
      </c>
      <c r="D88" s="513" t="str">
        <f>+'suivi 2 iroporia'!E18</f>
        <v>M</v>
      </c>
      <c r="E88" s="514" t="s">
        <v>286</v>
      </c>
    </row>
    <row r="89" spans="1:5" x14ac:dyDescent="0.25">
      <c r="A89" s="191">
        <v>85</v>
      </c>
      <c r="B89" s="191" t="s">
        <v>0</v>
      </c>
      <c r="C89" s="514">
        <f>'suivi 2 iroporia'!D40</f>
        <v>14</v>
      </c>
      <c r="D89" s="513" t="str">
        <f>'suivi 2 iroporia'!E40</f>
        <v>M</v>
      </c>
      <c r="E89" s="514" t="s">
        <v>122</v>
      </c>
    </row>
    <row r="90" spans="1:5" x14ac:dyDescent="0.25">
      <c r="A90" s="191">
        <v>86</v>
      </c>
      <c r="B90" s="191" t="s">
        <v>0</v>
      </c>
      <c r="C90" s="514">
        <f>'suivi 2 iroporia'!D41</f>
        <v>53</v>
      </c>
      <c r="D90" s="513" t="str">
        <f>'suivi 2 iroporia'!E41</f>
        <v>M</v>
      </c>
      <c r="E90" s="514" t="s">
        <v>122</v>
      </c>
    </row>
    <row r="91" spans="1:5" x14ac:dyDescent="0.25">
      <c r="A91" s="191">
        <v>87</v>
      </c>
      <c r="B91" s="191" t="s">
        <v>0</v>
      </c>
      <c r="C91" s="514">
        <f>'suivi 2 iroporia'!D42</f>
        <v>32</v>
      </c>
      <c r="D91" s="513" t="str">
        <f>'suivi 2 iroporia'!E42</f>
        <v>M</v>
      </c>
      <c r="E91" s="514" t="s">
        <v>122</v>
      </c>
    </row>
    <row r="92" spans="1:5" x14ac:dyDescent="0.25">
      <c r="A92" s="191">
        <v>88</v>
      </c>
      <c r="B92" s="191" t="s">
        <v>0</v>
      </c>
      <c r="C92" s="514">
        <f>'suivi 2 iroporia'!D43</f>
        <v>12</v>
      </c>
      <c r="D92" s="513" t="str">
        <f>'suivi 2 iroporia'!E43</f>
        <v>M</v>
      </c>
      <c r="E92" s="514" t="s">
        <v>122</v>
      </c>
    </row>
    <row r="93" spans="1:5" x14ac:dyDescent="0.25">
      <c r="A93" s="191">
        <v>89</v>
      </c>
      <c r="B93" s="191" t="s">
        <v>0</v>
      </c>
      <c r="C93" s="514">
        <f>'suivi 2 iroporia'!D44</f>
        <v>14</v>
      </c>
      <c r="D93" s="513" t="str">
        <f>'suivi 2 iroporia'!E44</f>
        <v>M</v>
      </c>
      <c r="E93" s="514" t="s">
        <v>122</v>
      </c>
    </row>
    <row r="94" spans="1:5" x14ac:dyDescent="0.25">
      <c r="A94" s="191">
        <v>90</v>
      </c>
      <c r="B94" s="191" t="s">
        <v>0</v>
      </c>
      <c r="C94" s="514">
        <f>'suivi 2 iroporia'!D47</f>
        <v>15</v>
      </c>
      <c r="D94" s="513" t="str">
        <f>'suivi 2 iroporia'!E47</f>
        <v>M</v>
      </c>
      <c r="E94" s="514" t="s">
        <v>122</v>
      </c>
    </row>
    <row r="95" spans="1:5" x14ac:dyDescent="0.25">
      <c r="A95" s="191">
        <v>91</v>
      </c>
      <c r="B95" s="191" t="s">
        <v>123</v>
      </c>
      <c r="C95" s="514">
        <f>+'suivi 2 Chiepo'!D8</f>
        <v>9</v>
      </c>
      <c r="D95" s="513" t="str">
        <f>+'suivi 2 Chiepo'!E8</f>
        <v>M</v>
      </c>
      <c r="E95" s="514" t="s">
        <v>286</v>
      </c>
    </row>
    <row r="96" spans="1:5" x14ac:dyDescent="0.25">
      <c r="A96" s="191">
        <v>92</v>
      </c>
      <c r="B96" s="191" t="s">
        <v>123</v>
      </c>
      <c r="C96" s="514">
        <f>+'suivi 2 Chiepo'!D9</f>
        <v>6</v>
      </c>
      <c r="D96" s="513" t="str">
        <f>+'suivi 2 Chiepo'!E9</f>
        <v>M</v>
      </c>
      <c r="E96" s="514" t="s">
        <v>286</v>
      </c>
    </row>
    <row r="97" spans="1:5" x14ac:dyDescent="0.25">
      <c r="A97" s="191">
        <v>93</v>
      </c>
      <c r="B97" s="191" t="s">
        <v>123</v>
      </c>
      <c r="C97" s="514">
        <f>+'suivi 2 Chiepo'!D10</f>
        <v>11</v>
      </c>
      <c r="D97" s="513" t="str">
        <f>+'suivi 2 Chiepo'!E10</f>
        <v>M</v>
      </c>
      <c r="E97" s="514" t="s">
        <v>286</v>
      </c>
    </row>
    <row r="98" spans="1:5" x14ac:dyDescent="0.25">
      <c r="A98" s="191">
        <v>94</v>
      </c>
      <c r="B98" s="191" t="s">
        <v>123</v>
      </c>
      <c r="C98" s="514">
        <f>+'suivi 2 Chiepo'!D12</f>
        <v>18</v>
      </c>
      <c r="D98" s="513" t="str">
        <f>+'suivi 2 Chiepo'!E12</f>
        <v>M</v>
      </c>
      <c r="E98" s="514" t="s">
        <v>286</v>
      </c>
    </row>
    <row r="99" spans="1:5" x14ac:dyDescent="0.25">
      <c r="A99" s="191">
        <v>95</v>
      </c>
      <c r="B99" s="191" t="s">
        <v>123</v>
      </c>
      <c r="C99" s="514">
        <f>+'suivi 2 Chiepo'!D13</f>
        <v>5</v>
      </c>
      <c r="D99" s="513" t="str">
        <f>+'suivi 2 Chiepo'!E13</f>
        <v>M</v>
      </c>
      <c r="E99" s="514" t="s">
        <v>286</v>
      </c>
    </row>
    <row r="100" spans="1:5" x14ac:dyDescent="0.25">
      <c r="A100" s="191">
        <v>96</v>
      </c>
      <c r="B100" s="191" t="s">
        <v>123</v>
      </c>
      <c r="C100" s="514">
        <f>+'suivi 2 Chiepo'!D15</f>
        <v>28</v>
      </c>
      <c r="D100" s="513" t="str">
        <f>+'suivi 2 Chiepo'!E15</f>
        <v>M</v>
      </c>
      <c r="E100" s="514" t="s">
        <v>286</v>
      </c>
    </row>
    <row r="101" spans="1:5" x14ac:dyDescent="0.25">
      <c r="A101" s="191">
        <v>97</v>
      </c>
      <c r="B101" s="191" t="s">
        <v>123</v>
      </c>
      <c r="C101" s="514">
        <f>+'suivi 2 Chiepo'!D16</f>
        <v>9</v>
      </c>
      <c r="D101" s="513" t="str">
        <f>+'suivi 2 Chiepo'!E16</f>
        <v>M</v>
      </c>
      <c r="E101" s="514" t="s">
        <v>286</v>
      </c>
    </row>
    <row r="102" spans="1:5" x14ac:dyDescent="0.25">
      <c r="A102" s="191">
        <v>98</v>
      </c>
      <c r="B102" s="191" t="s">
        <v>123</v>
      </c>
      <c r="C102" s="514">
        <f>+'suivi 2 Chiepo'!D17</f>
        <v>18</v>
      </c>
      <c r="D102" s="513" t="str">
        <f>+'suivi 2 Chiepo'!E17</f>
        <v>M</v>
      </c>
      <c r="E102" s="514" t="s">
        <v>286</v>
      </c>
    </row>
    <row r="103" spans="1:5" x14ac:dyDescent="0.25">
      <c r="A103" s="191">
        <v>99</v>
      </c>
      <c r="B103" s="191" t="s">
        <v>123</v>
      </c>
      <c r="C103" s="514">
        <f>+'suivi 2 Chiepo'!D18</f>
        <v>6</v>
      </c>
      <c r="D103" s="513" t="str">
        <f>+'suivi 2 Chiepo'!E18</f>
        <v>M</v>
      </c>
      <c r="E103" s="514" t="s">
        <v>286</v>
      </c>
    </row>
    <row r="104" spans="1:5" x14ac:dyDescent="0.25">
      <c r="A104" s="191">
        <v>100</v>
      </c>
      <c r="B104" s="191" t="s">
        <v>123</v>
      </c>
      <c r="C104" s="514">
        <f>+'suivi 2 Chiepo'!D21</f>
        <v>15</v>
      </c>
      <c r="D104" s="513" t="str">
        <f>+'suivi 2 Chiepo'!E21</f>
        <v>M</v>
      </c>
      <c r="E104" s="514" t="s">
        <v>286</v>
      </c>
    </row>
    <row r="105" spans="1:5" x14ac:dyDescent="0.25">
      <c r="A105" s="191">
        <v>101</v>
      </c>
      <c r="B105" s="191" t="s">
        <v>123</v>
      </c>
      <c r="C105" s="514">
        <f>+'suivi 2 Chiepo'!D22</f>
        <v>5</v>
      </c>
      <c r="D105" s="513" t="str">
        <f>+'suivi 2 Chiepo'!E22</f>
        <v>M</v>
      </c>
      <c r="E105" s="514" t="s">
        <v>286</v>
      </c>
    </row>
    <row r="106" spans="1:5" x14ac:dyDescent="0.25">
      <c r="A106" s="191">
        <v>102</v>
      </c>
      <c r="B106" s="191" t="s">
        <v>123</v>
      </c>
      <c r="C106" s="514">
        <f>+'suivi 2 Chiepo'!D23</f>
        <v>8</v>
      </c>
      <c r="D106" s="513" t="str">
        <f>+'suivi 2 Chiepo'!E23</f>
        <v>M</v>
      </c>
      <c r="E106" s="514" t="s">
        <v>286</v>
      </c>
    </row>
    <row r="107" spans="1:5" x14ac:dyDescent="0.25">
      <c r="A107" s="191">
        <v>103</v>
      </c>
      <c r="B107" s="191" t="s">
        <v>123</v>
      </c>
      <c r="C107" s="514">
        <f>+'suivi 2 Chiepo'!D25</f>
        <v>8</v>
      </c>
      <c r="D107" s="513" t="str">
        <f>+'suivi 2 Chiepo'!E25</f>
        <v>M</v>
      </c>
      <c r="E107" s="514" t="s">
        <v>286</v>
      </c>
    </row>
    <row r="108" spans="1:5" x14ac:dyDescent="0.25">
      <c r="A108" s="191">
        <v>104</v>
      </c>
      <c r="B108" s="191" t="s">
        <v>123</v>
      </c>
      <c r="C108" s="514">
        <f>+'suivi 2 Chiepo'!D26</f>
        <v>12</v>
      </c>
      <c r="D108" s="513" t="str">
        <f>+'suivi 2 Chiepo'!E26</f>
        <v>M</v>
      </c>
      <c r="E108" s="514" t="s">
        <v>286</v>
      </c>
    </row>
    <row r="109" spans="1:5" x14ac:dyDescent="0.25">
      <c r="A109" s="191">
        <v>105</v>
      </c>
      <c r="B109" s="191" t="s">
        <v>123</v>
      </c>
      <c r="C109" s="514">
        <f>+'suivi 2 Chiepo'!D27</f>
        <v>12</v>
      </c>
      <c r="D109" s="513" t="str">
        <f>+'suivi 2 Chiepo'!E27</f>
        <v>M</v>
      </c>
      <c r="E109" s="514" t="s">
        <v>286</v>
      </c>
    </row>
    <row r="110" spans="1:5" x14ac:dyDescent="0.25">
      <c r="A110" s="191">
        <v>106</v>
      </c>
      <c r="B110" s="191" t="s">
        <v>123</v>
      </c>
      <c r="C110" s="514">
        <f>+'suivi 2 Chiepo'!D28</f>
        <v>13</v>
      </c>
      <c r="D110" s="513" t="str">
        <f>+'suivi 2 Chiepo'!E28</f>
        <v>M</v>
      </c>
      <c r="E110" s="514" t="s">
        <v>286</v>
      </c>
    </row>
    <row r="111" spans="1:5" x14ac:dyDescent="0.25">
      <c r="A111" s="191">
        <v>107</v>
      </c>
      <c r="B111" s="191" t="s">
        <v>123</v>
      </c>
      <c r="C111" s="514">
        <f>+'suivi 2 Chiepo'!D30</f>
        <v>8</v>
      </c>
      <c r="D111" s="513" t="str">
        <f>+'suivi 2 Chiepo'!E30</f>
        <v>M</v>
      </c>
      <c r="E111" s="514" t="s">
        <v>286</v>
      </c>
    </row>
    <row r="112" spans="1:5" x14ac:dyDescent="0.25">
      <c r="A112" s="191">
        <v>108</v>
      </c>
      <c r="B112" s="191" t="s">
        <v>123</v>
      </c>
      <c r="C112" s="514">
        <f>+'suivi 2 Chiepo'!D32</f>
        <v>10</v>
      </c>
      <c r="D112" s="513" t="str">
        <f>+'suivi 2 Chiepo'!E32</f>
        <v>M</v>
      </c>
      <c r="E112" s="514" t="s">
        <v>286</v>
      </c>
    </row>
    <row r="113" spans="1:5" x14ac:dyDescent="0.25">
      <c r="A113" s="191">
        <v>109</v>
      </c>
      <c r="B113" s="191" t="s">
        <v>123</v>
      </c>
      <c r="C113" s="514">
        <f>+'suivi 2 Chiepo'!D33</f>
        <v>7</v>
      </c>
      <c r="D113" s="513" t="str">
        <f>+'suivi 2 Chiepo'!E33</f>
        <v>M</v>
      </c>
      <c r="E113" s="514" t="s">
        <v>286</v>
      </c>
    </row>
    <row r="114" spans="1:5" x14ac:dyDescent="0.25">
      <c r="A114" s="191">
        <v>110</v>
      </c>
      <c r="B114" s="191" t="s">
        <v>123</v>
      </c>
      <c r="C114" s="514">
        <f>+'suivi 2 Chiepo'!D34</f>
        <v>8</v>
      </c>
      <c r="D114" s="513" t="str">
        <f>+'suivi 2 Chiepo'!E34</f>
        <v>M</v>
      </c>
      <c r="E114" s="514" t="s">
        <v>286</v>
      </c>
    </row>
    <row r="115" spans="1:5" x14ac:dyDescent="0.25">
      <c r="A115" s="191">
        <v>111</v>
      </c>
      <c r="B115" s="191" t="s">
        <v>123</v>
      </c>
      <c r="C115" s="514">
        <f>+'suivi 2 Chiepo'!D36</f>
        <v>5</v>
      </c>
      <c r="D115" s="513" t="str">
        <f>+'suivi 2 Chiepo'!E36</f>
        <v>M</v>
      </c>
      <c r="E115" s="514" t="s">
        <v>286</v>
      </c>
    </row>
    <row r="116" spans="1:5" x14ac:dyDescent="0.25">
      <c r="A116" s="191">
        <v>112</v>
      </c>
      <c r="B116" s="191" t="s">
        <v>123</v>
      </c>
      <c r="C116" s="514">
        <f>+'suivi 2 Chiepo'!D38</f>
        <v>11</v>
      </c>
      <c r="D116" s="513" t="str">
        <f>+'suivi 2 Chiepo'!E38</f>
        <v>M</v>
      </c>
      <c r="E116" s="514" t="s">
        <v>286</v>
      </c>
    </row>
    <row r="117" spans="1:5" x14ac:dyDescent="0.25">
      <c r="A117" s="191">
        <v>113</v>
      </c>
      <c r="B117" s="191" t="s">
        <v>123</v>
      </c>
      <c r="C117" s="514">
        <f>+'suivi 2 Chiepo'!D39</f>
        <v>9</v>
      </c>
      <c r="D117" s="513" t="str">
        <f>+'suivi 2 Chiepo'!E39</f>
        <v>M</v>
      </c>
      <c r="E117" s="514" t="s">
        <v>286</v>
      </c>
    </row>
    <row r="118" spans="1:5" x14ac:dyDescent="0.25">
      <c r="A118" s="191">
        <v>114</v>
      </c>
      <c r="B118" s="191" t="s">
        <v>123</v>
      </c>
      <c r="C118" s="514">
        <f>+'suivi 2 Chiepo'!D40</f>
        <v>8</v>
      </c>
      <c r="D118" s="513" t="str">
        <f>+'suivi 2 Chiepo'!E40</f>
        <v>M</v>
      </c>
      <c r="E118" s="514" t="s">
        <v>286</v>
      </c>
    </row>
    <row r="119" spans="1:5" x14ac:dyDescent="0.25">
      <c r="A119" s="191">
        <v>115</v>
      </c>
      <c r="B119" s="191" t="s">
        <v>123</v>
      </c>
      <c r="C119" s="514">
        <f>+'suivi 2 Chiepo'!D41</f>
        <v>9</v>
      </c>
      <c r="D119" s="513" t="str">
        <f>+'suivi 2 Chiepo'!E41</f>
        <v>M</v>
      </c>
      <c r="E119" s="514" t="s">
        <v>286</v>
      </c>
    </row>
    <row r="120" spans="1:5" x14ac:dyDescent="0.25">
      <c r="A120" s="191">
        <v>116</v>
      </c>
      <c r="B120" s="191" t="s">
        <v>123</v>
      </c>
      <c r="C120" s="514">
        <f>+'suivi 2 Chiepo'!D42</f>
        <v>14</v>
      </c>
      <c r="D120" s="513" t="str">
        <f>+'suivi 2 Chiepo'!E42</f>
        <v>M</v>
      </c>
      <c r="E120" s="514" t="s">
        <v>286</v>
      </c>
    </row>
    <row r="121" spans="1:5" x14ac:dyDescent="0.25">
      <c r="A121" s="191">
        <v>117</v>
      </c>
      <c r="B121" s="191" t="s">
        <v>123</v>
      </c>
      <c r="C121" s="514">
        <f>+'suivi 2 Chiepo'!D43</f>
        <v>15</v>
      </c>
      <c r="D121" s="513" t="str">
        <f>+'suivi 2 Chiepo'!E43</f>
        <v>M</v>
      </c>
      <c r="E121" s="514" t="s">
        <v>286</v>
      </c>
    </row>
    <row r="122" spans="1:5" x14ac:dyDescent="0.25">
      <c r="A122" s="191">
        <v>118</v>
      </c>
      <c r="B122" s="191" t="s">
        <v>123</v>
      </c>
      <c r="C122" s="514">
        <f>+'suivi 2 Chiepo'!D44</f>
        <v>10</v>
      </c>
      <c r="D122" s="513" t="str">
        <f>+'suivi 2 Chiepo'!E44</f>
        <v>M</v>
      </c>
      <c r="E122" s="514" t="s">
        <v>286</v>
      </c>
    </row>
    <row r="123" spans="1:5" x14ac:dyDescent="0.25">
      <c r="A123" s="191">
        <v>119</v>
      </c>
      <c r="B123" s="191" t="s">
        <v>123</v>
      </c>
      <c r="C123" s="514">
        <f>+'suivi 2 Chiepo'!D45</f>
        <v>7</v>
      </c>
      <c r="D123" s="513" t="str">
        <f>+'suivi 2 Chiepo'!E45</f>
        <v>M</v>
      </c>
      <c r="E123" s="514" t="s">
        <v>286</v>
      </c>
    </row>
    <row r="124" spans="1:5" x14ac:dyDescent="0.25">
      <c r="A124" s="191">
        <v>120</v>
      </c>
      <c r="B124" s="191" t="s">
        <v>123</v>
      </c>
      <c r="C124" s="514">
        <f>+'suivi 2 Chiepo'!D46</f>
        <v>7</v>
      </c>
      <c r="D124" s="513" t="str">
        <f>+'suivi 2 Chiepo'!E46</f>
        <v>M</v>
      </c>
      <c r="E124" s="514" t="s">
        <v>286</v>
      </c>
    </row>
    <row r="125" spans="1:5" x14ac:dyDescent="0.25">
      <c r="A125" s="191">
        <v>121</v>
      </c>
      <c r="B125" s="191" t="s">
        <v>123</v>
      </c>
      <c r="C125" s="514">
        <f>+'suivi 2 Chiepo'!D47</f>
        <v>6</v>
      </c>
      <c r="D125" s="513" t="str">
        <f>+'suivi 2 Chiepo'!E47</f>
        <v>M</v>
      </c>
      <c r="E125" s="514" t="s">
        <v>286</v>
      </c>
    </row>
    <row r="126" spans="1:5" x14ac:dyDescent="0.25">
      <c r="A126" s="191">
        <v>122</v>
      </c>
      <c r="B126" s="191" t="s">
        <v>123</v>
      </c>
      <c r="C126" s="514">
        <f>+'suivi 2 Chiepo'!D51</f>
        <v>8</v>
      </c>
      <c r="D126" s="513" t="str">
        <f>+'suivi 2 Chiepo'!E51</f>
        <v>M</v>
      </c>
      <c r="E126" s="514" t="s">
        <v>286</v>
      </c>
    </row>
    <row r="127" spans="1:5" x14ac:dyDescent="0.25">
      <c r="A127" s="191">
        <v>123</v>
      </c>
      <c r="B127" s="191" t="s">
        <v>123</v>
      </c>
      <c r="C127" s="514">
        <f>+'suivi 2 Chiepo'!D52</f>
        <v>7</v>
      </c>
      <c r="D127" s="513" t="str">
        <f>+'suivi 2 Chiepo'!E52</f>
        <v>M</v>
      </c>
      <c r="E127" s="514" t="s">
        <v>286</v>
      </c>
    </row>
    <row r="128" spans="1:5" x14ac:dyDescent="0.25">
      <c r="A128" s="191">
        <v>124</v>
      </c>
      <c r="B128" s="191" t="s">
        <v>123</v>
      </c>
      <c r="C128" s="514">
        <f>+'suivi 2 Chiepo'!D53</f>
        <v>7</v>
      </c>
      <c r="D128" s="513" t="str">
        <f>+'suivi 2 Chiepo'!E53</f>
        <v>M</v>
      </c>
      <c r="E128" s="514" t="s">
        <v>286</v>
      </c>
    </row>
    <row r="129" spans="1:5" x14ac:dyDescent="0.25">
      <c r="A129" s="191">
        <v>125</v>
      </c>
      <c r="B129" s="191" t="s">
        <v>123</v>
      </c>
      <c r="C129" s="514">
        <f>+'suivi 2 Chiepo'!D54</f>
        <v>6</v>
      </c>
      <c r="D129" s="513" t="str">
        <f>+'suivi 2 Chiepo'!E54</f>
        <v>M</v>
      </c>
      <c r="E129" s="514" t="s">
        <v>286</v>
      </c>
    </row>
    <row r="130" spans="1:5" x14ac:dyDescent="0.25">
      <c r="A130" s="191">
        <v>126</v>
      </c>
      <c r="B130" s="191" t="s">
        <v>123</v>
      </c>
      <c r="C130" s="514">
        <f>+'suivi 2 Chiepo'!D56</f>
        <v>10</v>
      </c>
      <c r="D130" s="513" t="str">
        <f>+'suivi 2 Chiepo'!E56</f>
        <v>M</v>
      </c>
      <c r="E130" s="514" t="s">
        <v>286</v>
      </c>
    </row>
    <row r="131" spans="1:5" x14ac:dyDescent="0.25">
      <c r="A131" s="191">
        <v>127</v>
      </c>
      <c r="B131" s="191" t="s">
        <v>123</v>
      </c>
      <c r="C131" s="514">
        <f>+'suivi 2 Chiepo'!D57</f>
        <v>5</v>
      </c>
      <c r="D131" s="513" t="str">
        <f>+'suivi 2 Chiepo'!E57</f>
        <v>M</v>
      </c>
      <c r="E131" s="514" t="s">
        <v>286</v>
      </c>
    </row>
    <row r="132" spans="1:5" x14ac:dyDescent="0.25">
      <c r="A132" s="191">
        <v>128</v>
      </c>
      <c r="B132" s="191" t="s">
        <v>123</v>
      </c>
      <c r="C132" s="514">
        <f>+'suivi 2 Chiepo'!D65</f>
        <v>10</v>
      </c>
      <c r="D132" s="513" t="str">
        <f>+'suivi 2 Chiepo'!E65</f>
        <v>M</v>
      </c>
      <c r="E132" s="514" t="s">
        <v>287</v>
      </c>
    </row>
    <row r="133" spans="1:5" x14ac:dyDescent="0.25">
      <c r="A133" s="191">
        <v>129</v>
      </c>
      <c r="B133" s="191" t="s">
        <v>123</v>
      </c>
      <c r="C133" s="514">
        <f>+'suivi 2 Chiepo'!D67</f>
        <v>32</v>
      </c>
      <c r="D133" s="513" t="str">
        <f>+'suivi 2 Chiepo'!E67</f>
        <v>M</v>
      </c>
      <c r="E133" s="514" t="s">
        <v>287</v>
      </c>
    </row>
    <row r="134" spans="1:5" x14ac:dyDescent="0.25">
      <c r="A134" s="191">
        <v>130</v>
      </c>
      <c r="B134" s="191" t="s">
        <v>123</v>
      </c>
      <c r="C134" s="514">
        <f>+'suivi 2 Chiepo'!D68</f>
        <v>28</v>
      </c>
      <c r="D134" s="513" t="str">
        <f>+'suivi 2 Chiepo'!E68</f>
        <v>M</v>
      </c>
      <c r="E134" s="514" t="s">
        <v>287</v>
      </c>
    </row>
    <row r="135" spans="1:5" x14ac:dyDescent="0.25">
      <c r="A135" s="191">
        <v>131</v>
      </c>
      <c r="B135" s="191" t="s">
        <v>123</v>
      </c>
      <c r="C135" s="514">
        <f>+'suivi 2 Chiepo'!D70</f>
        <v>10</v>
      </c>
      <c r="D135" s="513" t="str">
        <f>+'suivi 2 Chiepo'!E70</f>
        <v>M</v>
      </c>
      <c r="E135" s="514" t="s">
        <v>287</v>
      </c>
    </row>
    <row r="136" spans="1:5" x14ac:dyDescent="0.25">
      <c r="A136" s="191">
        <v>132</v>
      </c>
      <c r="B136" s="191" t="s">
        <v>123</v>
      </c>
      <c r="C136" s="514">
        <f>+'suivi 2 Chiepo'!D71</f>
        <v>8</v>
      </c>
      <c r="D136" s="513" t="str">
        <f>+'suivi 2 Chiepo'!E71</f>
        <v>M</v>
      </c>
      <c r="E136" s="514" t="s">
        <v>287</v>
      </c>
    </row>
    <row r="137" spans="1:5" x14ac:dyDescent="0.25">
      <c r="A137" s="191">
        <v>133</v>
      </c>
      <c r="B137" s="191" t="s">
        <v>123</v>
      </c>
      <c r="C137" s="514">
        <f>+'suivi 2 Chiepo'!D72</f>
        <v>12</v>
      </c>
      <c r="D137" s="513" t="str">
        <f>+'suivi 2 Chiepo'!E72</f>
        <v>M</v>
      </c>
      <c r="E137" s="514" t="s">
        <v>287</v>
      </c>
    </row>
    <row r="138" spans="1:5" x14ac:dyDescent="0.25">
      <c r="A138" s="191">
        <v>134</v>
      </c>
      <c r="B138" s="191" t="s">
        <v>123</v>
      </c>
      <c r="C138" s="514">
        <f>+'suivi 2 Chiepo'!D73</f>
        <v>50</v>
      </c>
      <c r="D138" s="513" t="str">
        <f>+'suivi 2 Chiepo'!E73</f>
        <v>M</v>
      </c>
      <c r="E138" s="514" t="s">
        <v>287</v>
      </c>
    </row>
    <row r="139" spans="1:5" x14ac:dyDescent="0.25">
      <c r="A139" s="191">
        <v>135</v>
      </c>
      <c r="B139" s="191" t="s">
        <v>123</v>
      </c>
      <c r="C139" s="514">
        <f>+'suivi 2 Chiepo'!D74</f>
        <v>7</v>
      </c>
      <c r="D139" s="513" t="str">
        <f>+'suivi 2 Chiepo'!E74</f>
        <v>M</v>
      </c>
      <c r="E139" s="514" t="s">
        <v>287</v>
      </c>
    </row>
    <row r="140" spans="1:5" x14ac:dyDescent="0.25">
      <c r="A140" s="191">
        <v>136</v>
      </c>
      <c r="B140" s="191" t="s">
        <v>123</v>
      </c>
      <c r="C140" s="514">
        <f>+'suivi 2 Chiepo'!D75</f>
        <v>18</v>
      </c>
      <c r="D140" s="513" t="str">
        <f>+'suivi 2 Chiepo'!E75</f>
        <v>M</v>
      </c>
      <c r="E140" s="514" t="s">
        <v>287</v>
      </c>
    </row>
    <row r="141" spans="1:5" x14ac:dyDescent="0.25">
      <c r="A141" s="191">
        <v>137</v>
      </c>
      <c r="B141" s="191" t="s">
        <v>123</v>
      </c>
      <c r="C141" s="514">
        <f>+'suivi 2 Chiepo'!D77</f>
        <v>14</v>
      </c>
      <c r="D141" s="513" t="str">
        <f>+'suivi 2 Chiepo'!E77</f>
        <v>M</v>
      </c>
      <c r="E141" s="514" t="s">
        <v>287</v>
      </c>
    </row>
    <row r="142" spans="1:5" x14ac:dyDescent="0.25">
      <c r="A142" s="191">
        <v>138</v>
      </c>
      <c r="B142" s="191" t="s">
        <v>123</v>
      </c>
      <c r="C142" s="514">
        <f>+'suivi 2 Chiepo'!D78</f>
        <v>8</v>
      </c>
      <c r="D142" s="513" t="str">
        <f>+'suivi 2 Chiepo'!E78</f>
        <v>M</v>
      </c>
      <c r="E142" s="514" t="s">
        <v>287</v>
      </c>
    </row>
    <row r="143" spans="1:5" x14ac:dyDescent="0.25">
      <c r="A143" s="191">
        <v>139</v>
      </c>
      <c r="B143" s="191" t="s">
        <v>123</v>
      </c>
      <c r="C143" s="514">
        <f>+'suivi 2 Chiepo'!D79</f>
        <v>4</v>
      </c>
      <c r="D143" s="513" t="str">
        <f>+'suivi 2 Chiepo'!E79</f>
        <v>M</v>
      </c>
      <c r="E143" s="514" t="s">
        <v>287</v>
      </c>
    </row>
    <row r="144" spans="1:5" x14ac:dyDescent="0.25">
      <c r="A144" s="191">
        <v>140</v>
      </c>
      <c r="B144" s="191" t="s">
        <v>123</v>
      </c>
      <c r="C144" s="514">
        <f>+'suivi 2 Chiepo'!D80</f>
        <v>15</v>
      </c>
      <c r="D144" s="513" t="str">
        <f>+'suivi 2 Chiepo'!E80</f>
        <v>M</v>
      </c>
      <c r="E144" s="514" t="s">
        <v>287</v>
      </c>
    </row>
    <row r="145" spans="1:5" x14ac:dyDescent="0.25">
      <c r="A145" s="191">
        <v>141</v>
      </c>
      <c r="B145" s="191" t="s">
        <v>123</v>
      </c>
      <c r="C145" s="514">
        <f>+'suivi 2 Chiepo'!D90</f>
        <v>17</v>
      </c>
      <c r="D145" s="513" t="str">
        <f>+'suivi 2 Chiepo'!E90</f>
        <v>M</v>
      </c>
      <c r="E145" s="514" t="s">
        <v>122</v>
      </c>
    </row>
    <row r="146" spans="1:5" x14ac:dyDescent="0.25">
      <c r="A146" s="191">
        <v>142</v>
      </c>
      <c r="B146" s="191" t="s">
        <v>123</v>
      </c>
      <c r="C146" s="514">
        <f>+'suivi 2 Chiepo'!D92</f>
        <v>14</v>
      </c>
      <c r="D146" s="513" t="str">
        <f>+'suivi 2 Chiepo'!E92</f>
        <v>M</v>
      </c>
      <c r="E146" s="514" t="s">
        <v>122</v>
      </c>
    </row>
    <row r="147" spans="1:5" x14ac:dyDescent="0.25">
      <c r="A147" s="191">
        <v>143</v>
      </c>
      <c r="B147" s="191" t="s">
        <v>123</v>
      </c>
      <c r="C147" s="514">
        <f>+'suivi 2 Chiepo'!D94</f>
        <v>14</v>
      </c>
      <c r="D147" s="513" t="str">
        <f>+'suivi 2 Chiepo'!E94</f>
        <v>M</v>
      </c>
      <c r="E147" s="514" t="s">
        <v>122</v>
      </c>
    </row>
    <row r="148" spans="1:5" x14ac:dyDescent="0.25">
      <c r="A148" s="191">
        <v>144</v>
      </c>
      <c r="B148" s="191" t="s">
        <v>123</v>
      </c>
      <c r="C148" s="514">
        <f>+'suivi 2 Chiepo'!D96</f>
        <v>13</v>
      </c>
      <c r="D148" s="513" t="str">
        <f>+'suivi 2 Chiepo'!E96</f>
        <v>M</v>
      </c>
      <c r="E148" s="514" t="s">
        <v>122</v>
      </c>
    </row>
    <row r="149" spans="1:5" x14ac:dyDescent="0.25">
      <c r="A149" s="191">
        <v>145</v>
      </c>
      <c r="B149" s="191" t="s">
        <v>124</v>
      </c>
      <c r="C149" s="514">
        <f>+'suivi 2 Sakota'!D6</f>
        <v>12</v>
      </c>
      <c r="D149" s="513" t="str">
        <f>+'suivi 2 Sakota'!E6</f>
        <v>M</v>
      </c>
      <c r="E149" s="514" t="s">
        <v>286</v>
      </c>
    </row>
    <row r="150" spans="1:5" x14ac:dyDescent="0.25">
      <c r="A150" s="191">
        <v>146</v>
      </c>
      <c r="B150" s="191" t="s">
        <v>124</v>
      </c>
      <c r="C150" s="514">
        <f>+'suivi 2 Sakota'!D7</f>
        <v>15</v>
      </c>
      <c r="D150" s="513" t="str">
        <f>+'suivi 2 Sakota'!E7</f>
        <v>M</v>
      </c>
      <c r="E150" s="514" t="s">
        <v>286</v>
      </c>
    </row>
    <row r="151" spans="1:5" x14ac:dyDescent="0.25">
      <c r="A151" s="191">
        <v>147</v>
      </c>
      <c r="B151" s="191" t="s">
        <v>124</v>
      </c>
      <c r="C151" s="514">
        <f>+'suivi 2 Sakota'!D8</f>
        <v>15</v>
      </c>
      <c r="D151" s="513" t="str">
        <f>+'suivi 2 Sakota'!E8</f>
        <v>M</v>
      </c>
      <c r="E151" s="514" t="s">
        <v>286</v>
      </c>
    </row>
    <row r="152" spans="1:5" x14ac:dyDescent="0.25">
      <c r="A152" s="191">
        <v>148</v>
      </c>
      <c r="B152" s="191" t="s">
        <v>124</v>
      </c>
      <c r="C152" s="514">
        <f>+'suivi 2 Sakota'!D9</f>
        <v>9</v>
      </c>
      <c r="D152" s="513" t="str">
        <f>+'suivi 2 Sakota'!E9</f>
        <v>M</v>
      </c>
      <c r="E152" s="514" t="s">
        <v>286</v>
      </c>
    </row>
    <row r="153" spans="1:5" x14ac:dyDescent="0.25">
      <c r="A153" s="191">
        <v>149</v>
      </c>
      <c r="B153" s="191" t="s">
        <v>124</v>
      </c>
      <c r="C153" s="514">
        <f>+'suivi 2 Sakota'!D10</f>
        <v>15</v>
      </c>
      <c r="D153" s="513" t="str">
        <f>+'suivi 2 Sakota'!E10</f>
        <v>M</v>
      </c>
      <c r="E153" s="514" t="s">
        <v>286</v>
      </c>
    </row>
    <row r="154" spans="1:5" x14ac:dyDescent="0.25">
      <c r="A154" s="191">
        <v>150</v>
      </c>
      <c r="B154" s="191" t="s">
        <v>124</v>
      </c>
      <c r="C154" s="514">
        <f>+'suivi 2 Sakota'!D11</f>
        <v>6</v>
      </c>
      <c r="D154" s="513" t="str">
        <f>+'suivi 2 Sakota'!E11</f>
        <v>M</v>
      </c>
      <c r="E154" s="514" t="s">
        <v>286</v>
      </c>
    </row>
    <row r="155" spans="1:5" x14ac:dyDescent="0.25">
      <c r="A155" s="191">
        <v>151</v>
      </c>
      <c r="B155" s="191" t="s">
        <v>124</v>
      </c>
      <c r="C155" s="514">
        <f>+'suivi 2 Sakota'!D12</f>
        <v>5</v>
      </c>
      <c r="D155" s="513" t="str">
        <f>+'suivi 2 Sakota'!E12</f>
        <v>M</v>
      </c>
      <c r="E155" s="514" t="s">
        <v>286</v>
      </c>
    </row>
    <row r="156" spans="1:5" x14ac:dyDescent="0.25">
      <c r="A156" s="191">
        <v>152</v>
      </c>
      <c r="B156" s="191" t="s">
        <v>124</v>
      </c>
      <c r="C156" s="514">
        <f>+'suivi 2 Sakota'!D13</f>
        <v>6</v>
      </c>
      <c r="D156" s="513" t="str">
        <f>+'suivi 2 Sakota'!E13</f>
        <v>M</v>
      </c>
      <c r="E156" s="514" t="s">
        <v>286</v>
      </c>
    </row>
    <row r="157" spans="1:5" x14ac:dyDescent="0.25">
      <c r="A157" s="191">
        <v>153</v>
      </c>
      <c r="B157" s="191" t="s">
        <v>124</v>
      </c>
      <c r="C157" s="514">
        <f>+'suivi 2 Sakota'!D14</f>
        <v>14</v>
      </c>
      <c r="D157" s="513" t="str">
        <f>+'suivi 2 Sakota'!E14</f>
        <v>M</v>
      </c>
      <c r="E157" s="514" t="s">
        <v>286</v>
      </c>
    </row>
    <row r="158" spans="1:5" x14ac:dyDescent="0.25">
      <c r="A158" s="191">
        <v>154</v>
      </c>
      <c r="B158" s="191" t="s">
        <v>124</v>
      </c>
      <c r="C158" s="514">
        <f>+'suivi 2 Sakota'!D15</f>
        <v>12</v>
      </c>
      <c r="D158" s="513" t="str">
        <f>+'suivi 2 Sakota'!E15</f>
        <v>M</v>
      </c>
      <c r="E158" s="514" t="s">
        <v>286</v>
      </c>
    </row>
    <row r="159" spans="1:5" x14ac:dyDescent="0.25">
      <c r="A159" s="191">
        <v>155</v>
      </c>
      <c r="B159" s="191" t="s">
        <v>124</v>
      </c>
      <c r="C159" s="514">
        <f>+'suivi 2 Sakota'!D17</f>
        <v>12</v>
      </c>
      <c r="D159" s="513" t="str">
        <f>+'suivi 2 Sakota'!E17</f>
        <v>M</v>
      </c>
      <c r="E159" s="514" t="s">
        <v>286</v>
      </c>
    </row>
    <row r="160" spans="1:5" x14ac:dyDescent="0.25">
      <c r="A160" s="191">
        <v>156</v>
      </c>
      <c r="B160" s="191" t="s">
        <v>124</v>
      </c>
      <c r="C160" s="514">
        <f>+'suivi 2 Sakota'!D18</f>
        <v>12</v>
      </c>
      <c r="D160" s="513" t="str">
        <f>+'suivi 2 Sakota'!E18</f>
        <v>M</v>
      </c>
      <c r="E160" s="514" t="s">
        <v>286</v>
      </c>
    </row>
    <row r="161" spans="1:5" x14ac:dyDescent="0.25">
      <c r="A161" s="191">
        <v>157</v>
      </c>
      <c r="B161" s="191" t="s">
        <v>124</v>
      </c>
      <c r="C161" s="514">
        <f>+'suivi 2 Sakota'!D19</f>
        <v>10</v>
      </c>
      <c r="D161" s="513" t="str">
        <f>+'suivi 2 Sakota'!E19</f>
        <v>M</v>
      </c>
      <c r="E161" s="514" t="s">
        <v>286</v>
      </c>
    </row>
    <row r="162" spans="1:5" x14ac:dyDescent="0.25">
      <c r="A162" s="191">
        <v>158</v>
      </c>
      <c r="B162" s="191" t="s">
        <v>124</v>
      </c>
      <c r="C162" s="514">
        <f>+'suivi 2 Sakota'!D21</f>
        <v>9</v>
      </c>
      <c r="D162" s="513" t="str">
        <f>+'suivi 2 Sakota'!E21</f>
        <v>M</v>
      </c>
      <c r="E162" s="514" t="s">
        <v>286</v>
      </c>
    </row>
    <row r="163" spans="1:5" x14ac:dyDescent="0.25">
      <c r="A163" s="191">
        <v>159</v>
      </c>
      <c r="B163" s="191" t="s">
        <v>124</v>
      </c>
      <c r="C163" s="514">
        <f>+'suivi 2 Sakota'!D23</f>
        <v>9</v>
      </c>
      <c r="D163" s="513" t="str">
        <f>+'suivi 2 Sakota'!E23</f>
        <v>M</v>
      </c>
      <c r="E163" s="514" t="s">
        <v>286</v>
      </c>
    </row>
    <row r="164" spans="1:5" x14ac:dyDescent="0.25">
      <c r="A164" s="191">
        <v>160</v>
      </c>
      <c r="B164" s="191" t="s">
        <v>124</v>
      </c>
      <c r="C164" s="514">
        <f>+'suivi 2 Sakota'!D26</f>
        <v>10</v>
      </c>
      <c r="D164" s="513" t="str">
        <f>+'suivi 2 Sakota'!E26</f>
        <v>M</v>
      </c>
      <c r="E164" s="514" t="s">
        <v>286</v>
      </c>
    </row>
    <row r="165" spans="1:5" x14ac:dyDescent="0.25">
      <c r="A165" s="191">
        <v>161</v>
      </c>
      <c r="B165" s="191" t="s">
        <v>124</v>
      </c>
      <c r="C165" s="514">
        <f>+'suivi 2 Sakota'!D28</f>
        <v>7</v>
      </c>
      <c r="D165" s="513" t="str">
        <f>+'suivi 2 Sakota'!E28</f>
        <v>M</v>
      </c>
      <c r="E165" s="514" t="s">
        <v>286</v>
      </c>
    </row>
    <row r="166" spans="1:5" x14ac:dyDescent="0.25">
      <c r="A166" s="191">
        <v>162</v>
      </c>
      <c r="B166" s="191" t="s">
        <v>124</v>
      </c>
      <c r="C166" s="514">
        <f>+'suivi 2 Sakota'!D29</f>
        <v>14</v>
      </c>
      <c r="D166" s="513" t="str">
        <f>+'suivi 2 Sakota'!E29</f>
        <v>M</v>
      </c>
      <c r="E166" s="514" t="s">
        <v>286</v>
      </c>
    </row>
    <row r="167" spans="1:5" x14ac:dyDescent="0.25">
      <c r="A167" s="191">
        <v>163</v>
      </c>
      <c r="B167" s="191" t="s">
        <v>124</v>
      </c>
      <c r="C167" s="514">
        <f>+'suivi 2 Sakota'!D38</f>
        <v>12</v>
      </c>
      <c r="D167" s="513" t="str">
        <f>+'suivi 2 Sakota'!E38</f>
        <v>M</v>
      </c>
      <c r="E167" s="514" t="s">
        <v>287</v>
      </c>
    </row>
    <row r="168" spans="1:5" x14ac:dyDescent="0.25">
      <c r="A168" s="191">
        <v>164</v>
      </c>
      <c r="B168" s="191" t="s">
        <v>124</v>
      </c>
      <c r="C168" s="514">
        <f>+'suivi 2 Sakota'!D39</f>
        <v>65</v>
      </c>
      <c r="D168" s="513" t="str">
        <f>+'suivi 2 Sakota'!E39</f>
        <v>M</v>
      </c>
      <c r="E168" s="514" t="s">
        <v>287</v>
      </c>
    </row>
    <row r="169" spans="1:5" x14ac:dyDescent="0.25">
      <c r="A169" s="191">
        <v>165</v>
      </c>
      <c r="B169" s="191" t="s">
        <v>124</v>
      </c>
      <c r="C169" s="514">
        <f>+'suivi 2 Sakota'!D43</f>
        <v>12</v>
      </c>
      <c r="D169" s="513" t="str">
        <f>+'suivi 2 Sakota'!E43</f>
        <v>M</v>
      </c>
      <c r="E169" s="514" t="s">
        <v>287</v>
      </c>
    </row>
    <row r="170" spans="1:5" x14ac:dyDescent="0.25">
      <c r="A170" s="191">
        <v>166</v>
      </c>
      <c r="B170" s="191" t="s">
        <v>124</v>
      </c>
      <c r="C170" s="514">
        <f>+'suivi 2 Sakota'!D44</f>
        <v>13</v>
      </c>
      <c r="D170" s="513" t="str">
        <f>+'suivi 2 Sakota'!E44</f>
        <v>M</v>
      </c>
      <c r="E170" s="514" t="s">
        <v>287</v>
      </c>
    </row>
    <row r="171" spans="1:5" x14ac:dyDescent="0.25">
      <c r="A171" s="191">
        <v>167</v>
      </c>
      <c r="B171" s="191" t="s">
        <v>124</v>
      </c>
      <c r="C171" s="514">
        <f>+'suivi 2 Sakota'!D45</f>
        <v>69</v>
      </c>
      <c r="D171" s="513" t="str">
        <f>+'suivi 2 Sakota'!E45</f>
        <v>M</v>
      </c>
      <c r="E171" s="514" t="s">
        <v>287</v>
      </c>
    </row>
    <row r="172" spans="1:5" x14ac:dyDescent="0.25">
      <c r="A172" s="191">
        <v>168</v>
      </c>
      <c r="B172" s="191" t="s">
        <v>124</v>
      </c>
      <c r="C172" s="514">
        <f>+'suivi 2 Sakota'!D46</f>
        <v>10</v>
      </c>
      <c r="D172" s="513" t="str">
        <f>+'suivi 2 Sakota'!E46</f>
        <v>M</v>
      </c>
      <c r="E172" s="514" t="s">
        <v>287</v>
      </c>
    </row>
    <row r="173" spans="1:5" x14ac:dyDescent="0.25">
      <c r="A173" s="191">
        <v>169</v>
      </c>
      <c r="B173" s="191" t="s">
        <v>124</v>
      </c>
      <c r="C173" s="514">
        <f>+'suivi 2 Sakota'!D47</f>
        <v>7</v>
      </c>
      <c r="D173" s="513" t="str">
        <f>+'suivi 2 Sakota'!E47</f>
        <v>M</v>
      </c>
      <c r="E173" s="514" t="s">
        <v>287</v>
      </c>
    </row>
    <row r="174" spans="1:5" x14ac:dyDescent="0.25">
      <c r="A174" s="191">
        <v>170</v>
      </c>
      <c r="B174" s="191" t="s">
        <v>124</v>
      </c>
      <c r="C174" s="514">
        <f>+'suivi 2 Sakota'!D48</f>
        <v>10</v>
      </c>
      <c r="D174" s="513" t="str">
        <f>+'suivi 2 Sakota'!E48</f>
        <v>M</v>
      </c>
      <c r="E174" s="514" t="s">
        <v>287</v>
      </c>
    </row>
    <row r="175" spans="1:5" x14ac:dyDescent="0.25">
      <c r="A175" s="191">
        <v>171</v>
      </c>
      <c r="B175" s="191" t="s">
        <v>124</v>
      </c>
      <c r="C175" s="514">
        <f>+'suivi 2 Sakota'!D60</f>
        <v>18</v>
      </c>
      <c r="D175" s="513" t="str">
        <f>+'suivi 2 Sakota'!E60</f>
        <v>M</v>
      </c>
      <c r="E175" s="514" t="s">
        <v>122</v>
      </c>
    </row>
    <row r="176" spans="1:5" x14ac:dyDescent="0.25">
      <c r="A176" s="191">
        <v>172</v>
      </c>
      <c r="B176" s="191" t="s">
        <v>124</v>
      </c>
      <c r="C176" s="514">
        <f>+'suivi 2 Sakota'!D61</f>
        <v>10</v>
      </c>
      <c r="D176" s="513" t="str">
        <f>+'suivi 2 Sakota'!E61</f>
        <v>M</v>
      </c>
      <c r="E176" s="514" t="s">
        <v>122</v>
      </c>
    </row>
    <row r="177" spans="1:5" x14ac:dyDescent="0.25">
      <c r="A177" s="191">
        <v>173</v>
      </c>
      <c r="B177" s="191" t="s">
        <v>124</v>
      </c>
      <c r="C177" s="514">
        <f>+'suivi 2 Sakota'!D62</f>
        <v>17</v>
      </c>
      <c r="D177" s="513" t="str">
        <f>+'suivi 2 Sakota'!E62</f>
        <v>M</v>
      </c>
      <c r="E177" s="514" t="s">
        <v>122</v>
      </c>
    </row>
    <row r="178" spans="1:5" x14ac:dyDescent="0.25">
      <c r="A178" s="191">
        <v>174</v>
      </c>
      <c r="B178" s="191" t="s">
        <v>124</v>
      </c>
      <c r="C178" s="514">
        <f>+'suivi 2 Sakota'!D66</f>
        <v>16</v>
      </c>
      <c r="D178" s="513" t="str">
        <f>+'suivi 2 Sakota'!E66</f>
        <v>M</v>
      </c>
      <c r="E178" s="514" t="s">
        <v>122</v>
      </c>
    </row>
  </sheetData>
  <sortState xmlns:xlrd2="http://schemas.microsoft.com/office/spreadsheetml/2017/richdata2" ref="B5:E175">
    <sortCondition ref="D5"/>
  </sortState>
  <mergeCells count="1">
    <mergeCell ref="B1:E1"/>
  </mergeCells>
  <conditionalFormatting sqref="G2:J2">
    <cfRule type="duplicateValues" dxfId="51"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J65"/>
  <sheetViews>
    <sheetView topLeftCell="A61" workbookViewId="0">
      <selection activeCell="D45" sqref="D45"/>
    </sheetView>
  </sheetViews>
  <sheetFormatPr baseColWidth="10" defaultRowHeight="15" x14ac:dyDescent="0.25"/>
  <cols>
    <col min="2" max="2" width="27.5703125" customWidth="1"/>
    <col min="3" max="3" width="21.7109375" customWidth="1"/>
    <col min="4" max="4" width="18.140625" customWidth="1"/>
    <col min="5" max="5" width="11.42578125" style="61"/>
    <col min="6" max="6" width="33.140625" customWidth="1"/>
    <col min="7" max="7" width="16.85546875" customWidth="1"/>
    <col min="8" max="8" width="17" customWidth="1"/>
    <col min="10" max="10" width="18.5703125" customWidth="1"/>
  </cols>
  <sheetData>
    <row r="1" spans="2:10" x14ac:dyDescent="0.25">
      <c r="B1" s="630" t="s">
        <v>222</v>
      </c>
      <c r="C1" s="630"/>
      <c r="D1" s="630"/>
      <c r="E1" s="630"/>
      <c r="F1" s="630"/>
      <c r="G1" s="630"/>
      <c r="H1" s="630"/>
    </row>
    <row r="2" spans="2:10" x14ac:dyDescent="0.25">
      <c r="B2" s="630"/>
      <c r="C2" s="630"/>
      <c r="D2" s="630"/>
      <c r="E2" s="630"/>
      <c r="F2" s="630"/>
      <c r="G2" s="630"/>
      <c r="H2" s="630"/>
    </row>
    <row r="3" spans="2:10" x14ac:dyDescent="0.25">
      <c r="B3">
        <v>100</v>
      </c>
    </row>
    <row r="5" spans="2:10" ht="15" customHeight="1" x14ac:dyDescent="0.25">
      <c r="B5" s="631" t="s">
        <v>219</v>
      </c>
      <c r="C5" s="631"/>
      <c r="D5" s="631"/>
      <c r="E5" s="411"/>
      <c r="F5" s="631" t="s">
        <v>220</v>
      </c>
      <c r="G5" s="631"/>
      <c r="H5" s="631"/>
      <c r="I5" s="410"/>
      <c r="J5" s="410"/>
    </row>
    <row r="6" spans="2:10" ht="23.25" customHeight="1" x14ac:dyDescent="0.25">
      <c r="B6" s="632" t="s">
        <v>135</v>
      </c>
      <c r="C6" s="632"/>
      <c r="D6" s="632"/>
      <c r="E6" s="363"/>
      <c r="F6" s="632" t="s">
        <v>135</v>
      </c>
      <c r="G6" s="632"/>
      <c r="H6" s="632"/>
      <c r="I6" s="409"/>
      <c r="J6" s="409"/>
    </row>
    <row r="7" spans="2:10" ht="30" customHeight="1" x14ac:dyDescent="0.25">
      <c r="B7" s="290" t="s">
        <v>221</v>
      </c>
      <c r="C7" s="290" t="s">
        <v>217</v>
      </c>
      <c r="D7" s="291" t="s">
        <v>215</v>
      </c>
      <c r="F7" s="290" t="s">
        <v>221</v>
      </c>
      <c r="G7" s="290" t="s">
        <v>217</v>
      </c>
      <c r="H7" s="291" t="s">
        <v>215</v>
      </c>
    </row>
    <row r="8" spans="2:10" x14ac:dyDescent="0.25">
      <c r="B8" s="3" t="s">
        <v>136</v>
      </c>
      <c r="C8" s="299">
        <f>'suivi 1 iropria'!C39+'suivi 1 Ogoudou'!C41+'suivi 1 Chiepo'!C88+'suivi 1 Sakota'!C57</f>
        <v>110</v>
      </c>
      <c r="D8" s="297"/>
      <c r="F8" s="3" t="s">
        <v>136</v>
      </c>
      <c r="G8" s="299">
        <f>'suivi 2 iroporia'!C56+'suivi 2 Ogoudou'!C55+'suivi 2 Chiepo'!C106+'suivi 2 Sakota'!C75</f>
        <v>110</v>
      </c>
      <c r="H8" s="297"/>
    </row>
    <row r="9" spans="2:10" x14ac:dyDescent="0.25">
      <c r="B9" s="3" t="s">
        <v>137</v>
      </c>
      <c r="C9" s="299">
        <f>'suivi 1 iropria'!C40+'suivi 1 Ogoudou'!C42+'suivi 1 Chiepo'!C89+'suivi 1 Sakota'!C58</f>
        <v>105</v>
      </c>
      <c r="D9" s="406">
        <f>C9/$C$8*$B$3</f>
        <v>95.454545454545453</v>
      </c>
      <c r="F9" s="3" t="s">
        <v>137</v>
      </c>
      <c r="G9" s="299">
        <f>'suivi 2 iroporia'!C57+'suivi 2 Ogoudou'!C56+'suivi 2 Chiepo'!C107+'suivi 2 Sakota'!C76</f>
        <v>108</v>
      </c>
      <c r="H9" s="406">
        <f>G9/$G$8*$B$3</f>
        <v>98.181818181818187</v>
      </c>
    </row>
    <row r="10" spans="2:10" x14ac:dyDescent="0.25">
      <c r="B10" s="3" t="s">
        <v>138</v>
      </c>
      <c r="C10" s="299">
        <v>2</v>
      </c>
      <c r="D10" s="406">
        <f>C10/$C$8*$B$3</f>
        <v>1.8181818181818181</v>
      </c>
      <c r="F10" s="3" t="s">
        <v>138</v>
      </c>
      <c r="G10" s="299">
        <f>'suivi 2 iroporia'!C58+'suivi 2 Ogoudou'!C57+'suivi 2 Chiepo'!C108+'suivi 2 Sakota'!C77</f>
        <v>2</v>
      </c>
      <c r="H10" s="406">
        <f>G10/$G$8*$B$3</f>
        <v>1.8181818181818181</v>
      </c>
    </row>
    <row r="11" spans="2:10" ht="30" x14ac:dyDescent="0.25">
      <c r="B11" s="3" t="s">
        <v>139</v>
      </c>
      <c r="C11" s="299">
        <f>'suivi 1 iropria'!C42+'suivi 1 Ogoudou'!C44+'suivi 1 Chiepo'!C91+'suivi 1 Sakota'!C60</f>
        <v>63</v>
      </c>
      <c r="D11" s="406">
        <f>C11/$C$9*$B$3</f>
        <v>60</v>
      </c>
      <c r="F11" s="3" t="s">
        <v>139</v>
      </c>
      <c r="G11" s="299">
        <f>'suivi 2 iroporia'!C59+'suivi 2 Ogoudou'!C58+'suivi 2 Chiepo'!C109+'suivi 2 Sakota'!C78</f>
        <v>94</v>
      </c>
      <c r="H11" s="406">
        <f>G11/$G$9*$B$3</f>
        <v>87.037037037037038</v>
      </c>
    </row>
    <row r="12" spans="2:10" ht="30" x14ac:dyDescent="0.25">
      <c r="B12" s="3" t="s">
        <v>140</v>
      </c>
      <c r="C12" s="299">
        <f>'suivi 1 iropria'!C43+'suivi 1 Ogoudou'!C45+'suivi 1 Chiepo'!C92+'suivi 1 Sakota'!C61</f>
        <v>81</v>
      </c>
      <c r="D12" s="406">
        <f t="shared" ref="D12:D18" si="0">C12/$C$9*$B$3</f>
        <v>77.142857142857153</v>
      </c>
      <c r="F12" s="3" t="s">
        <v>140</v>
      </c>
      <c r="G12" s="299">
        <f>'suivi 2 iroporia'!C60+'suivi 2 Ogoudou'!C59+'suivi 2 Chiepo'!C110+'suivi 2 Sakota'!C79</f>
        <v>83</v>
      </c>
      <c r="H12" s="406">
        <f t="shared" ref="H12:H18" si="1">G12/$G$9*$B$3</f>
        <v>76.851851851851848</v>
      </c>
    </row>
    <row r="13" spans="2:10" ht="45" x14ac:dyDescent="0.25">
      <c r="B13" s="3" t="s">
        <v>141</v>
      </c>
      <c r="C13" s="299">
        <f>'suivi 1 iropria'!C44+'suivi 1 Ogoudou'!C46+'suivi 1 Chiepo'!C93+'suivi 1 Sakota'!C62</f>
        <v>39</v>
      </c>
      <c r="D13" s="406">
        <f t="shared" si="0"/>
        <v>37.142857142857146</v>
      </c>
      <c r="F13" s="3" t="s">
        <v>141</v>
      </c>
      <c r="G13" s="299">
        <f>'suivi 2 iroporia'!C61+'suivi 2 Ogoudou'!C60+'suivi 2 Chiepo'!C111+'suivi 2 Sakota'!C80</f>
        <v>81</v>
      </c>
      <c r="H13" s="406">
        <f t="shared" si="1"/>
        <v>75</v>
      </c>
    </row>
    <row r="14" spans="2:10" ht="30" x14ac:dyDescent="0.25">
      <c r="B14" s="3" t="s">
        <v>142</v>
      </c>
      <c r="C14" s="299">
        <f>'suivi 1 iropria'!C45+'suivi 1 Ogoudou'!C47+'suivi 1 Chiepo'!C94+'suivi 1 Sakota'!C63</f>
        <v>16</v>
      </c>
      <c r="D14" s="406">
        <f t="shared" si="0"/>
        <v>15.238095238095239</v>
      </c>
      <c r="F14" s="3" t="s">
        <v>142</v>
      </c>
      <c r="G14" s="299">
        <f>'suivi 2 iroporia'!C62+'suivi 2 Ogoudou'!C61+'suivi 2 Chiepo'!C112+'suivi 2 Sakota'!C81</f>
        <v>40</v>
      </c>
      <c r="H14" s="406">
        <f t="shared" si="1"/>
        <v>37.037037037037038</v>
      </c>
    </row>
    <row r="15" spans="2:10" x14ac:dyDescent="0.25">
      <c r="B15" s="505" t="s">
        <v>315</v>
      </c>
      <c r="C15" s="506">
        <f>'suivi 1 iropria'!C46+'suivi 1 Ogoudou'!C48+'suivi 1 Chiepo'!C95+'suivi 1 Sakota'!C64</f>
        <v>12</v>
      </c>
      <c r="D15" s="507">
        <f t="shared" si="0"/>
        <v>11.428571428571429</v>
      </c>
      <c r="F15" s="508" t="s">
        <v>301</v>
      </c>
      <c r="G15" s="509">
        <f>'suivi 2 iroporia'!C63+'suivi 2 Ogoudou'!C62+'suivi 2 Chiepo'!C113+'suivi 2 Sakota'!C82</f>
        <v>82</v>
      </c>
      <c r="H15" s="510">
        <f t="shared" si="1"/>
        <v>75.925925925925924</v>
      </c>
    </row>
    <row r="16" spans="2:10" ht="30" x14ac:dyDescent="0.25">
      <c r="B16" s="3" t="s">
        <v>316</v>
      </c>
      <c r="C16" s="299">
        <f>'suivi 1 iropria'!C47+'suivi 1 Ogoudou'!C49+'suivi 1 Chiepo'!C96+'suivi 1 Sakota'!C65</f>
        <v>50</v>
      </c>
      <c r="D16" s="406">
        <f t="shared" si="0"/>
        <v>47.619047619047613</v>
      </c>
      <c r="F16" s="3" t="s">
        <v>316</v>
      </c>
      <c r="G16" s="299">
        <f>'suivi 2 iroporia'!C64+'suivi 2 Ogoudou'!C63+'suivi 2 Chiepo'!C114+'suivi 2 Sakota'!C83</f>
        <v>12</v>
      </c>
      <c r="H16" s="406">
        <f t="shared" si="1"/>
        <v>11.111111111111111</v>
      </c>
    </row>
    <row r="17" spans="2:8" ht="30" x14ac:dyDescent="0.25">
      <c r="B17" s="3" t="s">
        <v>144</v>
      </c>
      <c r="C17" s="299">
        <f>'suivi 1 iropria'!C48+'suivi 1 Ogoudou'!C50+'suivi 1 Chiepo'!C97+'suivi 1 Sakota'!C66</f>
        <v>25</v>
      </c>
      <c r="D17" s="406">
        <f t="shared" si="0"/>
        <v>23.809523809523807</v>
      </c>
      <c r="F17" s="3" t="s">
        <v>302</v>
      </c>
      <c r="G17" s="299">
        <f>'suivi 2 iroporia'!C65+'suivi 2 Ogoudou'!C64+'suivi 2 Chiepo'!C115+'suivi 2 Sakota'!C84</f>
        <v>7</v>
      </c>
      <c r="H17" s="406">
        <f t="shared" si="1"/>
        <v>6.481481481481481</v>
      </c>
    </row>
    <row r="18" spans="2:8" ht="30" x14ac:dyDescent="0.25">
      <c r="B18" s="3" t="s">
        <v>145</v>
      </c>
      <c r="C18" s="299">
        <f>'suivi 1 iropria'!C49+'suivi 1 Ogoudou'!C51+'suivi 1 Chiepo'!C98+'suivi 1 Sakota'!C67</f>
        <v>4</v>
      </c>
      <c r="D18" s="406">
        <f t="shared" si="0"/>
        <v>3.8095238095238098</v>
      </c>
      <c r="F18" s="3" t="s">
        <v>303</v>
      </c>
      <c r="G18" s="299">
        <f>'suivi 2 iroporia'!C66+'suivi 2 Ogoudou'!C65+'suivi 2 Chiepo'!C116+'suivi 2 Sakota'!C85</f>
        <v>7</v>
      </c>
      <c r="H18" s="406">
        <f t="shared" si="1"/>
        <v>6.481481481481481</v>
      </c>
    </row>
    <row r="19" spans="2:8" x14ac:dyDescent="0.25">
      <c r="C19" s="299">
        <f>'suivi 1 iropria'!C50+'suivi 1 Ogoudou'!C52+'suivi 1 Chiepo'!C99+'suivi 1 Sakota'!C68</f>
        <v>0</v>
      </c>
    </row>
    <row r="20" spans="2:8" ht="23.25" x14ac:dyDescent="0.25">
      <c r="B20" s="627" t="s">
        <v>146</v>
      </c>
      <c r="C20" s="627"/>
      <c r="D20" s="627"/>
      <c r="E20" s="409"/>
      <c r="F20" s="627" t="s">
        <v>146</v>
      </c>
      <c r="G20" s="627"/>
      <c r="H20" s="627"/>
    </row>
    <row r="21" spans="2:8" x14ac:dyDescent="0.25">
      <c r="B21" s="290" t="s">
        <v>221</v>
      </c>
      <c r="C21" s="290" t="s">
        <v>217</v>
      </c>
      <c r="D21" s="291" t="s">
        <v>215</v>
      </c>
      <c r="F21" s="290" t="s">
        <v>221</v>
      </c>
      <c r="G21" s="290" t="s">
        <v>217</v>
      </c>
      <c r="H21" s="291" t="s">
        <v>215</v>
      </c>
    </row>
    <row r="22" spans="2:8" x14ac:dyDescent="0.25">
      <c r="B22" s="3" t="s">
        <v>147</v>
      </c>
      <c r="C22" s="3">
        <f>'suivi 1 iropria'!C53+'suivi 1 Ogoudou'!C55+'suivi 1 Chiepo'!C102+'suivi 1 Sakota'!C71</f>
        <v>34</v>
      </c>
      <c r="D22" s="296"/>
      <c r="F22" s="3" t="s">
        <v>147</v>
      </c>
      <c r="G22" s="3">
        <f>'suivi 2 iroporia'!C70+'suivi 2 Ogoudou'!C69+'suivi 2 Chiepo'!C120+'suivi 2 Sakota'!C89</f>
        <v>34</v>
      </c>
      <c r="H22" s="504"/>
    </row>
    <row r="23" spans="2:8" x14ac:dyDescent="0.25">
      <c r="B23" s="3" t="s">
        <v>33</v>
      </c>
      <c r="C23" s="3">
        <f>'suivi 1 iropria'!C54+'suivi 1 Ogoudou'!C56+'suivi 1 Chiepo'!C103+'suivi 1 Sakota'!C72</f>
        <v>29</v>
      </c>
      <c r="D23" s="393">
        <f>C23/$C$22*$B$3</f>
        <v>85.294117647058826</v>
      </c>
      <c r="F23" s="3" t="s">
        <v>33</v>
      </c>
      <c r="G23" s="3">
        <f>'suivi 2 iroporia'!C71+'suivi 2 Ogoudou'!C70+'suivi 2 Chiepo'!C121+'suivi 2 Sakota'!C90</f>
        <v>34</v>
      </c>
      <c r="H23" s="393">
        <f>G23/$G$22*$B$3</f>
        <v>100</v>
      </c>
    </row>
    <row r="24" spans="2:8" x14ac:dyDescent="0.25">
      <c r="B24" s="3" t="s">
        <v>34</v>
      </c>
      <c r="C24" s="3">
        <v>0</v>
      </c>
      <c r="D24" s="393">
        <f>C24/$C$22*$B$3</f>
        <v>0</v>
      </c>
      <c r="F24" s="3" t="s">
        <v>34</v>
      </c>
      <c r="G24" s="3">
        <f>'suivi 2 iroporia'!C72+'suivi 2 Ogoudou'!C71+'suivi 2 Chiepo'!C122+'suivi 2 Sakota'!C91</f>
        <v>0</v>
      </c>
      <c r="H24" s="393">
        <f>G24/$G$22*$B$3</f>
        <v>0</v>
      </c>
    </row>
    <row r="25" spans="2:8" ht="30" x14ac:dyDescent="0.25">
      <c r="B25" s="3" t="s">
        <v>134</v>
      </c>
      <c r="C25" s="3">
        <f>'suivi 1 iropria'!C56+'suivi 1 Ogoudou'!C58+'suivi 1 Chiepo'!C105+'suivi 1 Sakota'!C74</f>
        <v>9</v>
      </c>
      <c r="D25" s="393">
        <f>C25/$C$23*$B$3</f>
        <v>31.03448275862069</v>
      </c>
      <c r="F25" s="3" t="s">
        <v>134</v>
      </c>
      <c r="G25" s="3">
        <f>'suivi 2 iroporia'!C73+'suivi 2 Ogoudou'!C72+'suivi 2 Chiepo'!C123+'suivi 2 Sakota'!C92</f>
        <v>28</v>
      </c>
      <c r="H25" s="393">
        <f>G25/$G$23*$B$3</f>
        <v>82.35294117647058</v>
      </c>
    </row>
    <row r="26" spans="2:8" ht="30" x14ac:dyDescent="0.25">
      <c r="B26" s="3" t="s">
        <v>140</v>
      </c>
      <c r="C26" s="3">
        <f>'suivi 1 iropria'!C57+'suivi 1 Ogoudou'!C59+'suivi 1 Chiepo'!C106+'suivi 1 Sakota'!C75</f>
        <v>12</v>
      </c>
      <c r="D26" s="393">
        <f t="shared" ref="D26:D32" si="2">C26/$C$23*$B$3</f>
        <v>41.379310344827587</v>
      </c>
      <c r="F26" s="3" t="s">
        <v>140</v>
      </c>
      <c r="G26" s="3">
        <f>'suivi 2 iroporia'!C74+'suivi 2 Ogoudou'!C73+'suivi 2 Chiepo'!C124+'suivi 2 Sakota'!C93</f>
        <v>30</v>
      </c>
      <c r="H26" s="393">
        <f t="shared" ref="H26:H32" si="3">G26/$G$23*$B$3</f>
        <v>88.235294117647058</v>
      </c>
    </row>
    <row r="27" spans="2:8" ht="45" x14ac:dyDescent="0.25">
      <c r="B27" s="3" t="s">
        <v>37</v>
      </c>
      <c r="C27" s="3">
        <f>'suivi 1 iropria'!C58+'suivi 1 Ogoudou'!C60+'suivi 1 Chiepo'!C107+'suivi 1 Sakota'!C76</f>
        <v>11</v>
      </c>
      <c r="D27" s="393">
        <f t="shared" si="2"/>
        <v>37.931034482758619</v>
      </c>
      <c r="F27" s="3" t="s">
        <v>37</v>
      </c>
      <c r="G27" s="3">
        <f>'suivi 2 iroporia'!C75+'suivi 2 Ogoudou'!C74+'suivi 2 Chiepo'!C125+'suivi 2 Sakota'!C94</f>
        <v>28</v>
      </c>
      <c r="H27" s="393">
        <f t="shared" si="3"/>
        <v>82.35294117647058</v>
      </c>
    </row>
    <row r="28" spans="2:8" ht="30" x14ac:dyDescent="0.25">
      <c r="B28" s="3" t="s">
        <v>133</v>
      </c>
      <c r="C28" s="3">
        <f>'suivi 1 iropria'!C59+'suivi 1 Ogoudou'!C61+'suivi 1 Chiepo'!C108+'suivi 1 Sakota'!C77</f>
        <v>7</v>
      </c>
      <c r="D28" s="393">
        <f t="shared" si="2"/>
        <v>24.137931034482758</v>
      </c>
      <c r="F28" s="3" t="s">
        <v>133</v>
      </c>
      <c r="G28" s="3">
        <f>'suivi 2 iroporia'!C76+'suivi 2 Ogoudou'!C75+'suivi 2 Chiepo'!C126+'suivi 2 Sakota'!C95</f>
        <v>18</v>
      </c>
      <c r="H28" s="393">
        <f t="shared" si="3"/>
        <v>52.941176470588239</v>
      </c>
    </row>
    <row r="29" spans="2:8" x14ac:dyDescent="0.25">
      <c r="B29" s="505" t="s">
        <v>180</v>
      </c>
      <c r="C29" s="505">
        <f>'suivi 1 iropria'!C60+'suivi 1 Ogoudou'!C62+'suivi 1 Chiepo'!C109+'suivi 1 Sakota'!C78</f>
        <v>3</v>
      </c>
      <c r="D29" s="511">
        <f t="shared" si="2"/>
        <v>10.344827586206897</v>
      </c>
      <c r="F29" s="505" t="s">
        <v>304</v>
      </c>
      <c r="G29" s="505">
        <f>'suivi 2 iroporia'!C77+'suivi 2 Ogoudou'!C76+'suivi 2 Chiepo'!C127+'suivi 2 Sakota'!C96</f>
        <v>27</v>
      </c>
      <c r="H29" s="511">
        <f t="shared" si="3"/>
        <v>79.411764705882348</v>
      </c>
    </row>
    <row r="30" spans="2:8" ht="30" x14ac:dyDescent="0.25">
      <c r="B30" s="3" t="s">
        <v>316</v>
      </c>
      <c r="C30" s="3">
        <f>'suivi 1 iropria'!C61+'suivi 1 Ogoudou'!C63+'suivi 1 Chiepo'!C110+'suivi 1 Sakota'!C79</f>
        <v>7</v>
      </c>
      <c r="D30" s="393">
        <f t="shared" si="2"/>
        <v>24.137931034482758</v>
      </c>
      <c r="F30" s="3" t="s">
        <v>316</v>
      </c>
      <c r="G30" s="3">
        <f>'suivi 2 iroporia'!C78+'suivi 2 Ogoudou'!C77+'suivi 2 Chiepo'!C128+'suivi 2 Sakota'!C97</f>
        <v>3</v>
      </c>
      <c r="H30" s="393">
        <f t="shared" si="3"/>
        <v>8.8235294117647065</v>
      </c>
    </row>
    <row r="31" spans="2:8" ht="30" x14ac:dyDescent="0.25">
      <c r="B31" s="3" t="s">
        <v>149</v>
      </c>
      <c r="C31" s="3">
        <f>'suivi 1 iropria'!C62+'suivi 1 Ogoudou'!C64+'suivi 1 Chiepo'!C111+'suivi 1 Sakota'!C80</f>
        <v>5</v>
      </c>
      <c r="D31" s="393">
        <f t="shared" si="2"/>
        <v>17.241379310344829</v>
      </c>
      <c r="F31" s="3" t="s">
        <v>305</v>
      </c>
      <c r="G31" s="3">
        <f>'suivi 2 iroporia'!C79+'suivi 2 Ogoudou'!C78+'suivi 2 Chiepo'!C129+'suivi 2 Sakota'!C98</f>
        <v>4</v>
      </c>
      <c r="H31" s="393">
        <f t="shared" si="3"/>
        <v>11.76470588235294</v>
      </c>
    </row>
    <row r="32" spans="2:8" ht="30" x14ac:dyDescent="0.25">
      <c r="B32" s="3" t="s">
        <v>150</v>
      </c>
      <c r="C32" s="3">
        <f>'suivi 1 iropria'!C63+'suivi 1 Ogoudou'!C65+'suivi 1 Chiepo'!C112+'suivi 1 Sakota'!C81</f>
        <v>5</v>
      </c>
      <c r="D32" s="393">
        <f t="shared" si="2"/>
        <v>17.241379310344829</v>
      </c>
      <c r="F32" s="3" t="s">
        <v>306</v>
      </c>
      <c r="G32" s="3">
        <f>'suivi 2 iroporia'!C80+'suivi 2 Ogoudou'!C79+'suivi 2 Chiepo'!C130+'suivi 2 Sakota'!C99</f>
        <v>0</v>
      </c>
      <c r="H32" s="393">
        <f t="shared" si="3"/>
        <v>0</v>
      </c>
    </row>
    <row r="36" spans="2:8" ht="23.25" x14ac:dyDescent="0.25">
      <c r="B36" s="627" t="s">
        <v>317</v>
      </c>
      <c r="C36" s="627"/>
      <c r="D36" s="627"/>
      <c r="F36" s="627" t="s">
        <v>318</v>
      </c>
      <c r="G36" s="627"/>
      <c r="H36" s="627"/>
    </row>
    <row r="37" spans="2:8" x14ac:dyDescent="0.25">
      <c r="B37" s="290" t="s">
        <v>221</v>
      </c>
      <c r="C37" s="290" t="s">
        <v>217</v>
      </c>
      <c r="D37" s="291" t="s">
        <v>215</v>
      </c>
      <c r="F37" s="290" t="s">
        <v>221</v>
      </c>
      <c r="G37" s="290" t="s">
        <v>217</v>
      </c>
      <c r="H37" s="291" t="s">
        <v>215</v>
      </c>
    </row>
    <row r="38" spans="2:8" x14ac:dyDescent="0.25">
      <c r="B38" s="3" t="s">
        <v>262</v>
      </c>
      <c r="C38" s="3">
        <v>13</v>
      </c>
      <c r="D38" s="503"/>
      <c r="F38" s="3" t="s">
        <v>262</v>
      </c>
      <c r="G38" s="3">
        <f>'suivi 2 iroporia'!C85+'suivi 2 Ogoudou'!C85+'suivi 2 Chiepo'!C135+'suivi 2 Sakota'!C105</f>
        <v>30</v>
      </c>
      <c r="H38" s="503"/>
    </row>
    <row r="39" spans="2:8" x14ac:dyDescent="0.25">
      <c r="B39" s="3" t="s">
        <v>263</v>
      </c>
      <c r="C39" s="3">
        <v>13</v>
      </c>
      <c r="D39" s="489">
        <f>C39/$G$38*$B$3</f>
        <v>43.333333333333336</v>
      </c>
      <c r="F39" s="3" t="s">
        <v>263</v>
      </c>
      <c r="G39" s="3">
        <v>30</v>
      </c>
      <c r="H39" s="489">
        <f>G39/$G$38*$B$3</f>
        <v>100</v>
      </c>
    </row>
    <row r="40" spans="2:8" x14ac:dyDescent="0.25">
      <c r="B40" s="3" t="s">
        <v>309</v>
      </c>
      <c r="C40" s="3">
        <v>0</v>
      </c>
      <c r="D40" s="489">
        <f>C40/$G$38*$B$3</f>
        <v>0</v>
      </c>
      <c r="F40" s="3" t="s">
        <v>309</v>
      </c>
      <c r="G40" s="3">
        <v>0</v>
      </c>
      <c r="H40" s="489">
        <f>G40/$G$38*$B$3</f>
        <v>0</v>
      </c>
    </row>
    <row r="41" spans="2:8" x14ac:dyDescent="0.25">
      <c r="B41" s="505" t="s">
        <v>298</v>
      </c>
      <c r="C41" s="505">
        <v>4</v>
      </c>
      <c r="D41" s="512">
        <f>C41/$G$39*$B$3</f>
        <v>13.333333333333334</v>
      </c>
      <c r="F41" s="505" t="s">
        <v>298</v>
      </c>
      <c r="G41" s="505">
        <f>'suivi 2 iroporia'!C88+'suivi 2 Ogoudou'!C88+'suivi 2 Chiepo'!C138+'suivi 2 Sakota'!C108</f>
        <v>17</v>
      </c>
      <c r="H41" s="512">
        <f>G41/$G$39*$B$3</f>
        <v>56.666666666666664</v>
      </c>
    </row>
    <row r="42" spans="2:8" ht="30" x14ac:dyDescent="0.25">
      <c r="B42" s="3" t="s">
        <v>316</v>
      </c>
      <c r="C42" s="3">
        <v>0</v>
      </c>
      <c r="D42" s="489">
        <f>C42/$G$39*$B$3</f>
        <v>0</v>
      </c>
      <c r="F42" s="3" t="s">
        <v>316</v>
      </c>
      <c r="G42" s="3">
        <v>7</v>
      </c>
      <c r="H42" s="489">
        <f>G42/$G$39*$B$3</f>
        <v>23.333333333333332</v>
      </c>
    </row>
    <row r="43" spans="2:8" x14ac:dyDescent="0.25">
      <c r="B43" s="3" t="s">
        <v>299</v>
      </c>
      <c r="C43" s="3">
        <v>9</v>
      </c>
      <c r="D43" s="489">
        <f>C43/$G$39*$B$3</f>
        <v>30</v>
      </c>
      <c r="F43" s="3" t="s">
        <v>299</v>
      </c>
      <c r="G43" s="3">
        <f>'suivi 2 iroporia'!C90+'suivi 2 Ogoudou'!C90+'suivi 2 Chiepo'!C140+'suivi 2 Sakota'!C110</f>
        <v>4</v>
      </c>
      <c r="H43" s="489">
        <f>G43/$G$39*$B$3</f>
        <v>13.333333333333334</v>
      </c>
    </row>
    <row r="44" spans="2:8" x14ac:dyDescent="0.25">
      <c r="B44" s="3" t="s">
        <v>300</v>
      </c>
      <c r="C44" s="3">
        <v>0</v>
      </c>
      <c r="D44" s="489">
        <f>C44/$G$39*$B$3</f>
        <v>0</v>
      </c>
      <c r="F44" s="3" t="s">
        <v>300</v>
      </c>
      <c r="G44" s="3">
        <f>'suivi 2 iroporia'!C91+'suivi 2 Ogoudou'!C91+'suivi 2 Chiepo'!C141+'suivi 2 Sakota'!C111</f>
        <v>0</v>
      </c>
      <c r="H44" s="489">
        <f>G44/$G$39*$B$3</f>
        <v>0</v>
      </c>
    </row>
    <row r="45" spans="2:8" x14ac:dyDescent="0.25">
      <c r="B45" s="3" t="s">
        <v>296</v>
      </c>
      <c r="C45" s="40">
        <v>0</v>
      </c>
      <c r="D45" s="489">
        <f>C45/$G$39*$B$3</f>
        <v>0</v>
      </c>
      <c r="F45" s="3" t="s">
        <v>296</v>
      </c>
      <c r="G45" s="40">
        <v>2</v>
      </c>
      <c r="H45" s="489">
        <f>G45/$G$39*$B$3</f>
        <v>6.666666666666667</v>
      </c>
    </row>
    <row r="49" spans="6:10" ht="23.25" customHeight="1" x14ac:dyDescent="0.25">
      <c r="F49" s="628" t="s">
        <v>274</v>
      </c>
      <c r="G49" s="628"/>
      <c r="H49" s="629"/>
    </row>
    <row r="50" spans="6:10" x14ac:dyDescent="0.25">
      <c r="F50" s="290" t="s">
        <v>221</v>
      </c>
      <c r="G50" s="290" t="s">
        <v>217</v>
      </c>
      <c r="H50" s="291" t="s">
        <v>215</v>
      </c>
    </row>
    <row r="51" spans="6:10" x14ac:dyDescent="0.25">
      <c r="F51" s="3" t="s">
        <v>147</v>
      </c>
      <c r="G51" s="7">
        <f>+G38+G22+G8</f>
        <v>174</v>
      </c>
      <c r="H51" s="296"/>
    </row>
    <row r="52" spans="6:10" x14ac:dyDescent="0.25">
      <c r="F52" s="3" t="s">
        <v>33</v>
      </c>
      <c r="G52" s="7">
        <f t="shared" ref="G52:G53" si="4">+G39+G23+G9</f>
        <v>172</v>
      </c>
      <c r="H52" s="393">
        <f>G52/$G$51*$B$3</f>
        <v>98.850574712643677</v>
      </c>
    </row>
    <row r="53" spans="6:10" x14ac:dyDescent="0.25">
      <c r="F53" s="3" t="s">
        <v>34</v>
      </c>
      <c r="G53" s="7">
        <f t="shared" si="4"/>
        <v>2</v>
      </c>
      <c r="H53" s="393">
        <f>G53/$G$51*$B$3</f>
        <v>1.1494252873563218</v>
      </c>
    </row>
    <row r="54" spans="6:10" x14ac:dyDescent="0.25">
      <c r="F54" s="3" t="s">
        <v>275</v>
      </c>
      <c r="G54" s="7">
        <f>G23+G9</f>
        <v>142</v>
      </c>
      <c r="H54" s="502"/>
    </row>
    <row r="55" spans="6:10" ht="30" x14ac:dyDescent="0.25">
      <c r="F55" s="3" t="s">
        <v>276</v>
      </c>
      <c r="G55" s="7">
        <f>G11+G25</f>
        <v>122</v>
      </c>
      <c r="H55" s="393">
        <f>G55/$G$54*$B$3</f>
        <v>85.91549295774648</v>
      </c>
    </row>
    <row r="56" spans="6:10" ht="30" x14ac:dyDescent="0.25">
      <c r="F56" s="3" t="s">
        <v>277</v>
      </c>
      <c r="G56" s="7">
        <f t="shared" ref="G56:G58" si="5">G12+G26</f>
        <v>113</v>
      </c>
      <c r="H56" s="393">
        <f t="shared" ref="H56:H58" si="6">G56/$G$54*$B$3</f>
        <v>79.577464788732399</v>
      </c>
    </row>
    <row r="57" spans="6:10" ht="45" x14ac:dyDescent="0.25">
      <c r="F57" s="3" t="s">
        <v>278</v>
      </c>
      <c r="G57" s="7">
        <f t="shared" si="5"/>
        <v>109</v>
      </c>
      <c r="H57" s="393">
        <f t="shared" si="6"/>
        <v>76.760563380281681</v>
      </c>
    </row>
    <row r="58" spans="6:10" ht="30" x14ac:dyDescent="0.25">
      <c r="F58" s="3" t="s">
        <v>279</v>
      </c>
      <c r="G58" s="7">
        <f t="shared" si="5"/>
        <v>58</v>
      </c>
      <c r="H58" s="393">
        <f t="shared" si="6"/>
        <v>40.845070422535215</v>
      </c>
    </row>
    <row r="59" spans="6:10" x14ac:dyDescent="0.25">
      <c r="F59" s="3" t="s">
        <v>280</v>
      </c>
      <c r="G59" s="7">
        <f>+G41+G29+G15</f>
        <v>126</v>
      </c>
      <c r="H59" s="393">
        <f>G59/$G$52*$B$3</f>
        <v>73.255813953488371</v>
      </c>
    </row>
    <row r="60" spans="6:10" ht="30" x14ac:dyDescent="0.25">
      <c r="F60" s="3" t="s">
        <v>281</v>
      </c>
      <c r="G60" s="7">
        <f>G42+G30+G16</f>
        <v>22</v>
      </c>
      <c r="H60" s="393">
        <f t="shared" ref="H60:H62" si="7">G60/$G$52*$B$3</f>
        <v>12.790697674418606</v>
      </c>
      <c r="J60" s="352"/>
    </row>
    <row r="61" spans="6:10" ht="30" x14ac:dyDescent="0.25">
      <c r="F61" s="3" t="s">
        <v>282</v>
      </c>
      <c r="G61" s="7">
        <f>G43+G31+G17</f>
        <v>15</v>
      </c>
      <c r="H61" s="393">
        <f t="shared" si="7"/>
        <v>8.720930232558139</v>
      </c>
      <c r="J61" s="490"/>
    </row>
    <row r="62" spans="6:10" ht="30" x14ac:dyDescent="0.25">
      <c r="F62" s="3" t="s">
        <v>283</v>
      </c>
      <c r="G62" s="7">
        <f>G44+G32+G18</f>
        <v>7</v>
      </c>
      <c r="H62" s="393">
        <f t="shared" si="7"/>
        <v>4.0697674418604652</v>
      </c>
      <c r="J62" s="490"/>
    </row>
    <row r="63" spans="6:10" x14ac:dyDescent="0.25">
      <c r="F63" s="492" t="s">
        <v>296</v>
      </c>
    </row>
    <row r="65" spans="10:10" x14ac:dyDescent="0.25">
      <c r="J65" s="352"/>
    </row>
  </sheetData>
  <mergeCells count="10">
    <mergeCell ref="F36:H36"/>
    <mergeCell ref="F49:H49"/>
    <mergeCell ref="B1:H2"/>
    <mergeCell ref="B20:D20"/>
    <mergeCell ref="F20:H20"/>
    <mergeCell ref="B5:D5"/>
    <mergeCell ref="B6:D6"/>
    <mergeCell ref="F5:H5"/>
    <mergeCell ref="F6:H6"/>
    <mergeCell ref="B36:D36"/>
  </mergeCells>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63"/>
  <sheetViews>
    <sheetView workbookViewId="0">
      <selection activeCell="C6" sqref="C6"/>
    </sheetView>
  </sheetViews>
  <sheetFormatPr baseColWidth="10" defaultRowHeight="15" x14ac:dyDescent="0.25"/>
  <cols>
    <col min="1" max="1" width="4.7109375" bestFit="1" customWidth="1"/>
    <col min="2" max="2" width="23.28515625" customWidth="1"/>
    <col min="3" max="3" width="11" customWidth="1"/>
    <col min="4" max="4" width="20.42578125" customWidth="1"/>
    <col min="5" max="5" width="5.7109375" customWidth="1"/>
    <col min="6" max="6" width="12.140625" style="1" customWidth="1"/>
    <col min="7" max="7" width="6.28515625" style="1" customWidth="1"/>
    <col min="8" max="8" width="6.28515625" customWidth="1"/>
    <col min="9" max="9" width="38.28515625" customWidth="1"/>
    <col min="10" max="10" width="17.7109375" customWidth="1"/>
    <col min="11" max="12" width="19.7109375" customWidth="1"/>
    <col min="13" max="13" width="18.5703125" customWidth="1"/>
    <col min="15" max="15" width="9.85546875" customWidth="1"/>
    <col min="16" max="16" width="6.7109375" customWidth="1"/>
    <col min="17" max="17" width="12.140625" customWidth="1"/>
    <col min="18" max="18" width="6.28515625" customWidth="1"/>
    <col min="19" max="20" width="8.7109375" customWidth="1"/>
    <col min="21" max="21" width="7.5703125" customWidth="1"/>
    <col min="22" max="22" width="8.42578125" customWidth="1"/>
    <col min="23" max="23" width="6.28515625" customWidth="1"/>
    <col min="24" max="24" width="5.5703125" customWidth="1"/>
    <col min="25" max="25" width="6.28515625" customWidth="1"/>
    <col min="26" max="26" width="6.140625" customWidth="1"/>
    <col min="27" max="27" width="7.28515625" customWidth="1"/>
  </cols>
  <sheetData>
    <row r="1" spans="1:27" ht="24" thickBot="1" x14ac:dyDescent="0.3">
      <c r="B1" s="663" t="s">
        <v>0</v>
      </c>
      <c r="C1" s="663"/>
      <c r="D1" s="663"/>
      <c r="E1" s="663"/>
      <c r="F1" s="663"/>
      <c r="G1" s="663"/>
      <c r="H1" s="663"/>
      <c r="I1" s="663"/>
      <c r="J1" s="5"/>
      <c r="K1" s="5"/>
      <c r="L1" s="5"/>
      <c r="M1" s="5"/>
      <c r="N1" s="666" t="s">
        <v>0</v>
      </c>
      <c r="O1" s="666"/>
      <c r="P1" s="666"/>
      <c r="Q1" s="666"/>
      <c r="R1" s="666"/>
      <c r="S1" s="666"/>
      <c r="T1" s="666"/>
      <c r="U1" s="666"/>
      <c r="V1" s="666"/>
      <c r="W1" s="666"/>
      <c r="X1" s="666"/>
      <c r="Y1" s="666"/>
      <c r="Z1" s="666"/>
      <c r="AA1" s="666"/>
    </row>
    <row r="2" spans="1:27" ht="19.5" thickBot="1" x14ac:dyDescent="0.3">
      <c r="B2" s="659" t="s">
        <v>53</v>
      </c>
      <c r="C2" s="660"/>
      <c r="D2" s="660"/>
      <c r="E2" s="660"/>
      <c r="F2" s="660"/>
      <c r="G2" s="660"/>
      <c r="H2" s="660"/>
      <c r="I2" s="660"/>
      <c r="J2" s="661"/>
      <c r="K2" s="661"/>
      <c r="L2" s="661"/>
      <c r="M2" s="662"/>
      <c r="N2" s="667" t="s">
        <v>54</v>
      </c>
      <c r="O2" s="646"/>
      <c r="P2" s="646"/>
      <c r="Q2" s="646"/>
      <c r="R2" s="646"/>
      <c r="S2" s="646"/>
      <c r="T2" s="646"/>
      <c r="U2" s="646"/>
      <c r="V2" s="646"/>
      <c r="W2" s="646"/>
      <c r="X2" s="646"/>
      <c r="Y2" s="646"/>
      <c r="Z2" s="646"/>
      <c r="AA2" s="647"/>
    </row>
    <row r="3" spans="1:27" s="61" customFormat="1" ht="8.25" customHeight="1" thickBot="1" x14ac:dyDescent="0.3">
      <c r="B3" s="64"/>
      <c r="C3" s="64"/>
      <c r="D3" s="64"/>
      <c r="E3" s="64"/>
      <c r="F3" s="64"/>
      <c r="G3" s="64"/>
      <c r="H3" s="64"/>
      <c r="I3" s="64"/>
      <c r="J3" s="64"/>
      <c r="K3" s="64"/>
      <c r="L3" s="64"/>
      <c r="M3" s="64"/>
      <c r="N3" s="64"/>
      <c r="O3" s="64"/>
      <c r="P3" s="64"/>
      <c r="Q3" s="64"/>
      <c r="R3" s="64"/>
      <c r="S3" s="64"/>
      <c r="T3" s="64"/>
      <c r="U3" s="64"/>
      <c r="V3" s="64"/>
      <c r="W3" s="64"/>
      <c r="X3" s="64"/>
      <c r="Y3" s="64"/>
      <c r="Z3" s="64"/>
      <c r="AA3" s="64"/>
    </row>
    <row r="4" spans="1:27" ht="46.5" customHeight="1" thickBot="1" x14ac:dyDescent="0.3">
      <c r="A4" s="668"/>
      <c r="B4" s="637" t="s">
        <v>1</v>
      </c>
      <c r="C4" s="639" t="s">
        <v>22</v>
      </c>
      <c r="D4" s="637" t="s">
        <v>2</v>
      </c>
      <c r="E4" s="637" t="s">
        <v>3</v>
      </c>
      <c r="F4" s="637" t="s">
        <v>4</v>
      </c>
      <c r="G4" s="648" t="s">
        <v>5</v>
      </c>
      <c r="H4" s="649"/>
      <c r="I4" s="650" t="s">
        <v>6</v>
      </c>
      <c r="J4" s="657" t="s">
        <v>24</v>
      </c>
      <c r="K4" s="653"/>
      <c r="L4" s="653"/>
      <c r="M4" s="658"/>
      <c r="N4" s="641" t="s">
        <v>41</v>
      </c>
      <c r="O4" s="641"/>
      <c r="P4" s="642"/>
      <c r="Q4" s="643" t="s">
        <v>42</v>
      </c>
      <c r="R4" s="642"/>
      <c r="S4" s="641" t="s">
        <v>43</v>
      </c>
      <c r="T4" s="642"/>
      <c r="U4" s="643" t="s">
        <v>35</v>
      </c>
      <c r="V4" s="641"/>
      <c r="W4" s="642"/>
      <c r="X4" s="644" t="s">
        <v>48</v>
      </c>
      <c r="Y4" s="645"/>
      <c r="Z4" s="644" t="s">
        <v>49</v>
      </c>
      <c r="AA4" s="645"/>
    </row>
    <row r="5" spans="1:27" ht="30.75" thickBot="1" x14ac:dyDescent="0.3">
      <c r="A5" s="668"/>
      <c r="B5" s="638"/>
      <c r="C5" s="640"/>
      <c r="D5" s="638"/>
      <c r="E5" s="638"/>
      <c r="F5" s="638"/>
      <c r="G5" s="55" t="s">
        <v>7</v>
      </c>
      <c r="H5" s="56" t="s">
        <v>8</v>
      </c>
      <c r="I5" s="651"/>
      <c r="J5" s="378" t="s">
        <v>213</v>
      </c>
      <c r="K5" s="375" t="s">
        <v>61</v>
      </c>
      <c r="L5" s="374" t="s">
        <v>59</v>
      </c>
      <c r="M5" s="374" t="s">
        <v>60</v>
      </c>
      <c r="N5" s="41" t="s">
        <v>44</v>
      </c>
      <c r="O5" s="42" t="s">
        <v>45</v>
      </c>
      <c r="P5" s="43" t="s">
        <v>46</v>
      </c>
      <c r="Q5" s="41" t="s">
        <v>47</v>
      </c>
      <c r="R5" s="43" t="s">
        <v>46</v>
      </c>
      <c r="S5" s="252" t="s">
        <v>47</v>
      </c>
      <c r="T5" s="253" t="s">
        <v>46</v>
      </c>
      <c r="U5" s="44" t="s">
        <v>44</v>
      </c>
      <c r="V5" s="45" t="s">
        <v>45</v>
      </c>
      <c r="W5" s="43" t="s">
        <v>46</v>
      </c>
      <c r="X5" s="41" t="s">
        <v>47</v>
      </c>
      <c r="Y5" s="43" t="s">
        <v>46</v>
      </c>
      <c r="Z5" s="46" t="s">
        <v>47</v>
      </c>
      <c r="AA5" s="43" t="s">
        <v>46</v>
      </c>
    </row>
    <row r="6" spans="1:27" ht="62.25" customHeight="1" x14ac:dyDescent="0.25">
      <c r="A6" s="245">
        <v>1</v>
      </c>
      <c r="B6" s="201"/>
      <c r="C6" s="309"/>
      <c r="D6" s="201">
        <v>11</v>
      </c>
      <c r="E6" s="201" t="s">
        <v>9</v>
      </c>
      <c r="F6" s="201" t="s">
        <v>0</v>
      </c>
      <c r="G6" s="276">
        <v>1</v>
      </c>
      <c r="H6" s="313"/>
      <c r="I6" s="358" t="s">
        <v>151</v>
      </c>
      <c r="J6" s="358"/>
      <c r="K6" s="170">
        <v>1</v>
      </c>
      <c r="L6" s="170"/>
      <c r="M6" s="170"/>
      <c r="N6" s="200">
        <v>1</v>
      </c>
      <c r="O6" s="200"/>
      <c r="P6" s="200"/>
      <c r="Q6" s="200"/>
      <c r="R6" s="200">
        <v>1</v>
      </c>
      <c r="S6" s="200">
        <v>1</v>
      </c>
      <c r="T6" s="200"/>
      <c r="U6" s="200"/>
      <c r="V6" s="200"/>
      <c r="W6" s="200">
        <v>1</v>
      </c>
      <c r="X6" s="200">
        <v>1</v>
      </c>
      <c r="Y6" s="200"/>
      <c r="Z6" s="200">
        <v>1</v>
      </c>
      <c r="AA6" s="200"/>
    </row>
    <row r="7" spans="1:27" ht="69.75" customHeight="1" x14ac:dyDescent="0.25">
      <c r="A7" s="18">
        <v>2</v>
      </c>
      <c r="B7" s="52"/>
      <c r="C7" s="310"/>
      <c r="D7" s="52">
        <v>7</v>
      </c>
      <c r="E7" s="52" t="s">
        <v>10</v>
      </c>
      <c r="F7" s="52" t="s">
        <v>0</v>
      </c>
      <c r="G7" s="275">
        <v>1</v>
      </c>
      <c r="H7" s="355"/>
      <c r="I7" s="246" t="s">
        <v>152</v>
      </c>
      <c r="J7" s="246"/>
      <c r="K7" s="254">
        <v>1</v>
      </c>
      <c r="L7" s="254"/>
      <c r="M7" s="254"/>
      <c r="N7" s="246">
        <v>1</v>
      </c>
      <c r="O7" s="246"/>
      <c r="P7" s="246"/>
      <c r="Q7" s="246"/>
      <c r="R7" s="246">
        <v>1</v>
      </c>
      <c r="S7" s="246">
        <v>1</v>
      </c>
      <c r="T7" s="246"/>
      <c r="U7" s="246"/>
      <c r="V7" s="246">
        <v>1</v>
      </c>
      <c r="W7" s="246"/>
      <c r="X7" s="246">
        <v>1</v>
      </c>
      <c r="Y7" s="246"/>
      <c r="Z7" s="246">
        <v>1</v>
      </c>
      <c r="AA7" s="246"/>
    </row>
    <row r="8" spans="1:27" ht="59.25" customHeight="1" x14ac:dyDescent="0.25">
      <c r="A8" s="245">
        <v>3</v>
      </c>
      <c r="B8" s="52"/>
      <c r="C8" s="310"/>
      <c r="D8" s="52">
        <v>12</v>
      </c>
      <c r="E8" s="52" t="s">
        <v>10</v>
      </c>
      <c r="F8" s="52" t="s">
        <v>0</v>
      </c>
      <c r="G8" s="275">
        <v>1</v>
      </c>
      <c r="H8" s="355"/>
      <c r="I8" s="246" t="s">
        <v>152</v>
      </c>
      <c r="J8" s="246"/>
      <c r="K8" s="254">
        <v>1</v>
      </c>
      <c r="L8" s="254"/>
      <c r="M8" s="254"/>
      <c r="N8" s="246">
        <v>1</v>
      </c>
      <c r="O8" s="246"/>
      <c r="P8" s="246"/>
      <c r="Q8" s="246"/>
      <c r="R8" s="246">
        <v>1</v>
      </c>
      <c r="S8" s="246">
        <v>1</v>
      </c>
      <c r="T8" s="246"/>
      <c r="U8" s="246"/>
      <c r="V8" s="246">
        <v>1</v>
      </c>
      <c r="W8" s="246"/>
      <c r="X8" s="246">
        <v>1</v>
      </c>
      <c r="Y8" s="246"/>
      <c r="Z8" s="246">
        <v>1</v>
      </c>
      <c r="AA8" s="246"/>
    </row>
    <row r="9" spans="1:27" ht="32.25" customHeight="1" x14ac:dyDescent="0.25">
      <c r="A9" s="60">
        <v>4</v>
      </c>
      <c r="B9" s="53"/>
      <c r="C9" s="47"/>
      <c r="D9" s="58">
        <v>55</v>
      </c>
      <c r="E9" s="53" t="s">
        <v>10</v>
      </c>
      <c r="F9" s="53" t="s">
        <v>11</v>
      </c>
      <c r="G9" s="54"/>
      <c r="H9" s="359">
        <v>1</v>
      </c>
      <c r="I9" s="381" t="s">
        <v>12</v>
      </c>
      <c r="J9" s="381"/>
      <c r="K9" s="256"/>
      <c r="L9" s="256"/>
      <c r="M9" s="256"/>
      <c r="N9" s="40"/>
      <c r="O9" s="40"/>
      <c r="P9" s="40"/>
      <c r="Q9" s="40"/>
      <c r="R9" s="40"/>
      <c r="S9" s="40"/>
      <c r="T9" s="40"/>
      <c r="U9" s="40"/>
      <c r="V9" s="40"/>
      <c r="W9" s="40"/>
      <c r="X9" s="40"/>
      <c r="Y9" s="40"/>
      <c r="Z9" s="40"/>
      <c r="AA9" s="40"/>
    </row>
    <row r="10" spans="1:27" ht="45" x14ac:dyDescent="0.25">
      <c r="A10" s="18">
        <v>5</v>
      </c>
      <c r="B10" s="52"/>
      <c r="C10" s="73"/>
      <c r="D10" s="74">
        <v>34</v>
      </c>
      <c r="E10" s="52" t="s">
        <v>10</v>
      </c>
      <c r="F10" s="52" t="s">
        <v>0</v>
      </c>
      <c r="G10" s="75">
        <v>1</v>
      </c>
      <c r="H10" s="314"/>
      <c r="I10" s="372" t="s">
        <v>153</v>
      </c>
      <c r="J10" s="372"/>
      <c r="K10" s="259">
        <v>1</v>
      </c>
      <c r="L10" s="259"/>
      <c r="M10" s="259"/>
      <c r="N10" s="193">
        <v>1</v>
      </c>
      <c r="O10" s="193"/>
      <c r="P10" s="193"/>
      <c r="Q10" s="193"/>
      <c r="R10" s="193">
        <v>1</v>
      </c>
      <c r="S10" s="193">
        <v>1</v>
      </c>
      <c r="T10" s="193"/>
      <c r="U10" s="193">
        <v>1</v>
      </c>
      <c r="V10" s="193"/>
      <c r="W10" s="193"/>
      <c r="X10" s="193">
        <v>1</v>
      </c>
      <c r="Y10" s="193"/>
      <c r="Z10" s="193">
        <v>1</v>
      </c>
      <c r="AA10" s="193"/>
    </row>
    <row r="11" spans="1:27" ht="35.25" customHeight="1" x14ac:dyDescent="0.25">
      <c r="A11" s="60">
        <v>6</v>
      </c>
      <c r="B11" s="53"/>
      <c r="C11" s="47"/>
      <c r="D11" s="58">
        <v>8</v>
      </c>
      <c r="E11" s="53" t="s">
        <v>10</v>
      </c>
      <c r="F11" s="53" t="s">
        <v>0</v>
      </c>
      <c r="G11" s="54"/>
      <c r="H11" s="359">
        <v>1</v>
      </c>
      <c r="I11" s="381" t="s">
        <v>12</v>
      </c>
      <c r="J11" s="381"/>
      <c r="K11" s="256"/>
      <c r="L11" s="256"/>
      <c r="M11" s="256"/>
      <c r="N11" s="40"/>
      <c r="O11" s="40"/>
      <c r="P11" s="40"/>
      <c r="Q11" s="40"/>
      <c r="R11" s="40"/>
      <c r="S11" s="40"/>
      <c r="T11" s="40"/>
      <c r="U11" s="40"/>
      <c r="V11" s="40"/>
      <c r="W11" s="40"/>
      <c r="X11" s="40"/>
      <c r="Y11" s="40"/>
      <c r="Z11" s="40"/>
      <c r="AA11" s="40"/>
    </row>
    <row r="12" spans="1:27" ht="71.25" customHeight="1" x14ac:dyDescent="0.25">
      <c r="A12" s="60">
        <v>7</v>
      </c>
      <c r="B12" s="53"/>
      <c r="C12" s="47"/>
      <c r="D12" s="58">
        <v>3</v>
      </c>
      <c r="E12" s="53" t="s">
        <v>9</v>
      </c>
      <c r="F12" s="53" t="s">
        <v>13</v>
      </c>
      <c r="G12" s="54">
        <v>1</v>
      </c>
      <c r="H12" s="359"/>
      <c r="I12" s="373" t="s">
        <v>26</v>
      </c>
      <c r="J12" s="373"/>
      <c r="K12" s="167"/>
      <c r="L12" s="259">
        <v>1</v>
      </c>
      <c r="M12" s="259"/>
      <c r="N12" s="40">
        <v>1</v>
      </c>
      <c r="O12" s="40"/>
      <c r="P12" s="40"/>
      <c r="Q12" s="40"/>
      <c r="R12" s="40">
        <v>1</v>
      </c>
      <c r="S12" s="40">
        <v>1</v>
      </c>
      <c r="T12" s="40"/>
      <c r="U12" s="40"/>
      <c r="V12" s="40"/>
      <c r="W12" s="40">
        <v>1</v>
      </c>
      <c r="X12" s="40">
        <v>1</v>
      </c>
      <c r="Y12" s="40"/>
      <c r="Z12" s="40">
        <v>1</v>
      </c>
      <c r="AA12" s="40"/>
    </row>
    <row r="13" spans="1:27" ht="29.25" customHeight="1" x14ac:dyDescent="0.25">
      <c r="A13" s="245">
        <v>8</v>
      </c>
      <c r="B13" s="52"/>
      <c r="C13" s="310"/>
      <c r="D13" s="52">
        <v>7</v>
      </c>
      <c r="E13" s="52" t="s">
        <v>10</v>
      </c>
      <c r="F13" s="52"/>
      <c r="G13" s="275">
        <v>1</v>
      </c>
      <c r="H13" s="355"/>
      <c r="I13" s="358" t="s">
        <v>154</v>
      </c>
      <c r="J13" s="358"/>
      <c r="K13" s="254"/>
      <c r="L13" s="254">
        <v>1</v>
      </c>
      <c r="M13" s="254"/>
      <c r="N13" s="246"/>
      <c r="O13" s="246"/>
      <c r="P13" s="246">
        <v>1</v>
      </c>
      <c r="Q13" s="246">
        <v>1</v>
      </c>
      <c r="R13" s="246"/>
      <c r="S13" s="246"/>
      <c r="T13" s="246">
        <v>1</v>
      </c>
      <c r="U13" s="246"/>
      <c r="V13" s="246"/>
      <c r="W13" s="246">
        <v>1</v>
      </c>
      <c r="X13" s="246">
        <v>1</v>
      </c>
      <c r="Y13" s="246"/>
      <c r="Z13" s="246">
        <v>1</v>
      </c>
      <c r="AA13" s="246"/>
    </row>
    <row r="14" spans="1:27" ht="84.75" customHeight="1" x14ac:dyDescent="0.25">
      <c r="A14" s="18">
        <v>9</v>
      </c>
      <c r="B14" s="52"/>
      <c r="C14" s="73"/>
      <c r="D14" s="74">
        <v>20</v>
      </c>
      <c r="E14" s="52" t="s">
        <v>10</v>
      </c>
      <c r="F14" s="52"/>
      <c r="G14" s="75">
        <v>1</v>
      </c>
      <c r="H14" s="314"/>
      <c r="I14" s="358" t="s">
        <v>155</v>
      </c>
      <c r="J14" s="358"/>
      <c r="K14" s="170">
        <v>1</v>
      </c>
      <c r="L14" s="170"/>
      <c r="M14" s="170"/>
      <c r="N14" s="200">
        <v>1</v>
      </c>
      <c r="O14" s="200"/>
      <c r="P14" s="200"/>
      <c r="Q14" s="200"/>
      <c r="R14" s="200">
        <v>1</v>
      </c>
      <c r="S14" s="200">
        <v>1</v>
      </c>
      <c r="T14" s="200"/>
      <c r="U14" s="200">
        <v>1</v>
      </c>
      <c r="V14" s="200"/>
      <c r="W14" s="200"/>
      <c r="X14" s="200">
        <v>1</v>
      </c>
      <c r="Y14" s="200"/>
      <c r="Z14" s="200">
        <v>1</v>
      </c>
      <c r="AA14" s="200"/>
    </row>
    <row r="15" spans="1:27" ht="120" customHeight="1" x14ac:dyDescent="0.25">
      <c r="A15" s="245">
        <v>10</v>
      </c>
      <c r="B15" s="52"/>
      <c r="C15" s="310"/>
      <c r="D15" s="52">
        <v>6</v>
      </c>
      <c r="E15" s="52" t="s">
        <v>10</v>
      </c>
      <c r="F15" s="52"/>
      <c r="G15" s="275">
        <v>1</v>
      </c>
      <c r="H15" s="355"/>
      <c r="I15" s="371" t="s">
        <v>156</v>
      </c>
      <c r="J15" s="371"/>
      <c r="K15" s="254">
        <v>1</v>
      </c>
      <c r="L15" s="254"/>
      <c r="M15" s="254"/>
      <c r="N15" s="246">
        <v>1</v>
      </c>
      <c r="O15" s="246"/>
      <c r="P15" s="246"/>
      <c r="Q15" s="246"/>
      <c r="R15" s="246">
        <v>1</v>
      </c>
      <c r="S15" s="246">
        <v>1</v>
      </c>
      <c r="T15" s="246"/>
      <c r="U15" s="246"/>
      <c r="V15" s="246">
        <v>1</v>
      </c>
      <c r="W15" s="246"/>
      <c r="X15" s="246">
        <v>1</v>
      </c>
      <c r="Y15" s="246"/>
      <c r="Z15" s="246">
        <v>1</v>
      </c>
      <c r="AA15" s="246"/>
    </row>
    <row r="16" spans="1:27" ht="75.75" customHeight="1" x14ac:dyDescent="0.25">
      <c r="A16" s="245">
        <v>11</v>
      </c>
      <c r="B16" s="52"/>
      <c r="C16" s="310"/>
      <c r="D16" s="52">
        <v>8</v>
      </c>
      <c r="E16" s="52" t="s">
        <v>10</v>
      </c>
      <c r="F16" s="52" t="s">
        <v>0</v>
      </c>
      <c r="G16" s="158">
        <v>1</v>
      </c>
      <c r="H16" s="355"/>
      <c r="I16" s="371" t="s">
        <v>157</v>
      </c>
      <c r="J16" s="371"/>
      <c r="K16" s="254">
        <v>1</v>
      </c>
      <c r="L16" s="16"/>
      <c r="M16" s="16"/>
      <c r="N16" s="4">
        <v>1</v>
      </c>
      <c r="O16" s="4"/>
      <c r="P16" s="4"/>
      <c r="Q16" s="4"/>
      <c r="R16" s="4">
        <v>1</v>
      </c>
      <c r="S16" s="4">
        <v>1</v>
      </c>
      <c r="T16" s="4"/>
      <c r="U16" s="4">
        <v>1</v>
      </c>
      <c r="V16" s="4"/>
      <c r="W16" s="4"/>
      <c r="X16" s="4">
        <v>1</v>
      </c>
      <c r="Y16" s="4"/>
      <c r="Z16" s="4">
        <v>1</v>
      </c>
      <c r="AA16" s="4"/>
    </row>
    <row r="17" spans="1:27" ht="63.75" customHeight="1" x14ac:dyDescent="0.25">
      <c r="A17" s="245">
        <v>12</v>
      </c>
      <c r="B17" s="201"/>
      <c r="C17" s="310"/>
      <c r="D17" s="52">
        <v>6</v>
      </c>
      <c r="E17" s="52" t="s">
        <v>10</v>
      </c>
      <c r="F17" s="52"/>
      <c r="G17" s="275">
        <v>1</v>
      </c>
      <c r="H17" s="355"/>
      <c r="I17" s="371" t="s">
        <v>158</v>
      </c>
      <c r="J17" s="371"/>
      <c r="K17" s="370">
        <v>1</v>
      </c>
      <c r="L17" s="254"/>
      <c r="M17" s="254"/>
      <c r="N17" s="246">
        <v>1</v>
      </c>
      <c r="O17" s="246"/>
      <c r="P17" s="246"/>
      <c r="Q17" s="246"/>
      <c r="R17" s="246">
        <v>1</v>
      </c>
      <c r="S17" s="246">
        <v>1</v>
      </c>
      <c r="T17" s="246"/>
      <c r="U17" s="246">
        <v>1</v>
      </c>
      <c r="V17" s="246"/>
      <c r="W17" s="246"/>
      <c r="X17" s="246">
        <v>1</v>
      </c>
      <c r="Y17" s="246"/>
      <c r="Z17" s="246">
        <v>1</v>
      </c>
      <c r="AA17" s="246"/>
    </row>
    <row r="18" spans="1:27" ht="75" x14ac:dyDescent="0.25">
      <c r="A18" s="60">
        <v>13</v>
      </c>
      <c r="B18" s="53"/>
      <c r="C18" s="47"/>
      <c r="D18" s="58">
        <v>10</v>
      </c>
      <c r="E18" s="53"/>
      <c r="F18" s="53" t="s">
        <v>0</v>
      </c>
      <c r="G18" s="54">
        <v>1</v>
      </c>
      <c r="H18" s="359"/>
      <c r="I18" s="358" t="s">
        <v>14</v>
      </c>
      <c r="J18" s="358"/>
      <c r="K18" s="346"/>
      <c r="L18" s="170">
        <v>1</v>
      </c>
      <c r="M18" s="170"/>
      <c r="N18" s="40"/>
      <c r="O18" s="40"/>
      <c r="P18" s="40">
        <v>1</v>
      </c>
      <c r="Q18" s="40"/>
      <c r="R18" s="40">
        <v>1</v>
      </c>
      <c r="S18" s="40"/>
      <c r="T18" s="204">
        <v>1</v>
      </c>
      <c r="U18" s="40"/>
      <c r="V18" s="40"/>
      <c r="W18" s="204">
        <v>1</v>
      </c>
      <c r="X18" s="204">
        <v>1</v>
      </c>
      <c r="Y18" s="40"/>
      <c r="Z18" s="204">
        <v>1</v>
      </c>
      <c r="AA18" s="40"/>
    </row>
    <row r="19" spans="1:27" ht="45" customHeight="1" x14ac:dyDescent="0.25">
      <c r="A19" s="60">
        <v>14</v>
      </c>
      <c r="B19" s="53"/>
      <c r="C19" s="47"/>
      <c r="D19" s="58">
        <v>9</v>
      </c>
      <c r="E19" s="53" t="s">
        <v>9</v>
      </c>
      <c r="F19" s="53" t="s">
        <v>0</v>
      </c>
      <c r="G19" s="54">
        <v>1</v>
      </c>
      <c r="H19" s="359"/>
      <c r="I19" s="358" t="s">
        <v>23</v>
      </c>
      <c r="J19" s="358"/>
      <c r="K19" s="346"/>
      <c r="L19" s="170">
        <v>1</v>
      </c>
      <c r="M19" s="170"/>
      <c r="N19" s="246"/>
      <c r="O19" s="246"/>
      <c r="P19" s="246"/>
      <c r="Q19" s="246"/>
      <c r="R19" s="246"/>
      <c r="S19" s="246"/>
      <c r="T19" s="246"/>
      <c r="U19" s="246"/>
      <c r="V19" s="246"/>
      <c r="W19" s="246"/>
      <c r="X19" s="246"/>
      <c r="Y19" s="246"/>
      <c r="Z19" s="246"/>
      <c r="AA19" s="246"/>
    </row>
    <row r="20" spans="1:27" ht="45" customHeight="1" thickBot="1" x14ac:dyDescent="0.3">
      <c r="A20" s="18">
        <v>15</v>
      </c>
      <c r="B20" s="52"/>
      <c r="C20" s="73"/>
      <c r="D20" s="74">
        <v>6</v>
      </c>
      <c r="E20" s="52"/>
      <c r="F20" s="52" t="s">
        <v>0</v>
      </c>
      <c r="G20" s="75">
        <v>1</v>
      </c>
      <c r="H20" s="314"/>
      <c r="I20" s="358" t="s">
        <v>23</v>
      </c>
      <c r="J20" s="358"/>
      <c r="K20" s="346"/>
      <c r="L20" s="170">
        <v>1</v>
      </c>
      <c r="M20" s="170"/>
      <c r="N20" s="246"/>
      <c r="O20" s="246"/>
      <c r="P20" s="246"/>
      <c r="Q20" s="246"/>
      <c r="R20" s="246"/>
      <c r="S20" s="246"/>
      <c r="T20" s="246"/>
      <c r="U20" s="246"/>
      <c r="V20" s="246"/>
      <c r="W20" s="246"/>
      <c r="X20" s="246"/>
      <c r="Y20" s="246"/>
      <c r="Z20" s="246"/>
      <c r="AA20" s="246"/>
    </row>
    <row r="21" spans="1:27" ht="15.75" thickBot="1" x14ac:dyDescent="0.3">
      <c r="A21" s="664" t="s">
        <v>52</v>
      </c>
      <c r="B21" s="665"/>
      <c r="C21" s="665"/>
      <c r="D21" s="665"/>
      <c r="E21" s="665"/>
      <c r="F21" s="665"/>
      <c r="G21" s="76">
        <f>SUM(G6:G20)</f>
        <v>13</v>
      </c>
      <c r="H21" s="382">
        <f>SUM(H6:H20)</f>
        <v>2</v>
      </c>
      <c r="I21" s="191"/>
      <c r="J21" s="351">
        <f t="shared" ref="J21:AA21" si="0">+SUM(J6:J20)</f>
        <v>0</v>
      </c>
      <c r="K21" s="351">
        <f t="shared" si="0"/>
        <v>8</v>
      </c>
      <c r="L21" s="166">
        <f t="shared" si="0"/>
        <v>5</v>
      </c>
      <c r="M21" s="166">
        <f t="shared" si="0"/>
        <v>0</v>
      </c>
      <c r="N21" s="166">
        <f t="shared" si="0"/>
        <v>9</v>
      </c>
      <c r="O21" s="340">
        <f t="shared" si="0"/>
        <v>0</v>
      </c>
      <c r="P21" s="340">
        <f t="shared" si="0"/>
        <v>2</v>
      </c>
      <c r="Q21" s="340">
        <f t="shared" si="0"/>
        <v>1</v>
      </c>
      <c r="R21" s="340">
        <f t="shared" si="0"/>
        <v>10</v>
      </c>
      <c r="S21" s="340">
        <f t="shared" si="0"/>
        <v>9</v>
      </c>
      <c r="T21" s="340">
        <f t="shared" si="0"/>
        <v>2</v>
      </c>
      <c r="U21" s="340">
        <f t="shared" si="0"/>
        <v>4</v>
      </c>
      <c r="V21" s="340">
        <f t="shared" si="0"/>
        <v>3</v>
      </c>
      <c r="W21" s="340">
        <f t="shared" si="0"/>
        <v>4</v>
      </c>
      <c r="X21" s="340">
        <f t="shared" si="0"/>
        <v>11</v>
      </c>
      <c r="Y21" s="340">
        <f t="shared" si="0"/>
        <v>0</v>
      </c>
      <c r="Z21" s="340">
        <f t="shared" si="0"/>
        <v>11</v>
      </c>
      <c r="AA21" s="341">
        <f t="shared" si="0"/>
        <v>0</v>
      </c>
    </row>
    <row r="22" spans="1:27" s="61" customFormat="1" ht="15.75" thickBot="1" x14ac:dyDescent="0.3">
      <c r="A22" s="383"/>
      <c r="B22" s="384"/>
      <c r="C22" s="385"/>
      <c r="D22" s="385"/>
      <c r="E22" s="385"/>
      <c r="F22" s="385"/>
      <c r="G22" s="386"/>
      <c r="H22" s="387"/>
      <c r="I22" s="185"/>
      <c r="J22" s="388"/>
      <c r="K22" s="388"/>
      <c r="L22" s="388"/>
      <c r="M22" s="388"/>
      <c r="N22" s="388"/>
      <c r="O22" s="388"/>
      <c r="P22" s="388"/>
      <c r="Q22" s="388"/>
      <c r="R22" s="388"/>
      <c r="S22" s="388"/>
      <c r="T22" s="388"/>
      <c r="U22" s="388"/>
      <c r="V22" s="388"/>
      <c r="W22" s="388"/>
      <c r="X22" s="388"/>
      <c r="Y22" s="388"/>
      <c r="Z22" s="388"/>
      <c r="AA22" s="389"/>
    </row>
    <row r="23" spans="1:27" s="61" customFormat="1" ht="19.5" thickBot="1" x14ac:dyDescent="0.3">
      <c r="A23" s="62"/>
      <c r="B23" s="659" t="s">
        <v>56</v>
      </c>
      <c r="C23" s="660"/>
      <c r="D23" s="660"/>
      <c r="E23" s="660"/>
      <c r="F23" s="660"/>
      <c r="G23" s="660"/>
      <c r="H23" s="660"/>
      <c r="I23" s="660"/>
      <c r="J23" s="661"/>
      <c r="K23" s="661"/>
      <c r="L23" s="661"/>
      <c r="M23" s="662"/>
      <c r="N23" s="646" t="s">
        <v>55</v>
      </c>
      <c r="O23" s="646"/>
      <c r="P23" s="646"/>
      <c r="Q23" s="646"/>
      <c r="R23" s="646"/>
      <c r="S23" s="646"/>
      <c r="T23" s="646"/>
      <c r="U23" s="646"/>
      <c r="V23" s="646"/>
      <c r="W23" s="646"/>
      <c r="X23" s="646"/>
      <c r="Y23" s="646"/>
      <c r="Z23" s="646"/>
      <c r="AA23" s="647"/>
    </row>
    <row r="24" spans="1:27" s="61" customFormat="1" ht="15.75" thickBot="1" x14ac:dyDescent="0.3">
      <c r="A24" s="62"/>
      <c r="B24" s="62"/>
      <c r="C24" s="62"/>
      <c r="D24" s="62"/>
      <c r="E24" s="62"/>
      <c r="F24" s="62"/>
      <c r="G24" s="63"/>
      <c r="H24" s="63"/>
    </row>
    <row r="25" spans="1:27" ht="48.75" customHeight="1" thickBot="1" x14ac:dyDescent="0.3">
      <c r="A25" s="62"/>
      <c r="B25" s="637" t="s">
        <v>1</v>
      </c>
      <c r="C25" s="639" t="s">
        <v>22</v>
      </c>
      <c r="D25" s="637" t="s">
        <v>2</v>
      </c>
      <c r="E25" s="637" t="s">
        <v>3</v>
      </c>
      <c r="F25" s="637" t="s">
        <v>4</v>
      </c>
      <c r="G25" s="648" t="s">
        <v>5</v>
      </c>
      <c r="H25" s="649"/>
      <c r="I25" s="655" t="s">
        <v>6</v>
      </c>
      <c r="J25" s="377"/>
      <c r="K25" s="652" t="s">
        <v>24</v>
      </c>
      <c r="L25" s="653"/>
      <c r="M25" s="654"/>
      <c r="N25" s="643" t="s">
        <v>41</v>
      </c>
      <c r="O25" s="641"/>
      <c r="P25" s="642"/>
      <c r="Q25" s="643" t="s">
        <v>42</v>
      </c>
      <c r="R25" s="642"/>
      <c r="S25" s="641" t="s">
        <v>43</v>
      </c>
      <c r="T25" s="642"/>
      <c r="U25" s="643" t="s">
        <v>35</v>
      </c>
      <c r="V25" s="641"/>
      <c r="W25" s="642"/>
      <c r="X25" s="644" t="s">
        <v>48</v>
      </c>
      <c r="Y25" s="645"/>
      <c r="Z25" s="644" t="s">
        <v>49</v>
      </c>
      <c r="AA25" s="645"/>
    </row>
    <row r="26" spans="1:27" ht="30.75" thickBot="1" x14ac:dyDescent="0.3">
      <c r="A26" s="62"/>
      <c r="B26" s="638"/>
      <c r="C26" s="640"/>
      <c r="D26" s="638"/>
      <c r="E26" s="638"/>
      <c r="F26" s="638"/>
      <c r="G26" s="55" t="s">
        <v>7</v>
      </c>
      <c r="H26" s="56" t="s">
        <v>8</v>
      </c>
      <c r="I26" s="656"/>
      <c r="J26" s="379"/>
      <c r="K26" s="159" t="s">
        <v>61</v>
      </c>
      <c r="L26" s="160" t="s">
        <v>59</v>
      </c>
      <c r="M26" s="160" t="s">
        <v>60</v>
      </c>
      <c r="N26" s="65" t="s">
        <v>44</v>
      </c>
      <c r="O26" s="66" t="s">
        <v>45</v>
      </c>
      <c r="P26" s="67" t="s">
        <v>46</v>
      </c>
      <c r="Q26" s="65" t="s">
        <v>47</v>
      </c>
      <c r="R26" s="67" t="s">
        <v>46</v>
      </c>
      <c r="S26" s="68" t="s">
        <v>47</v>
      </c>
      <c r="T26" s="69" t="s">
        <v>46</v>
      </c>
      <c r="U26" s="70" t="s">
        <v>44</v>
      </c>
      <c r="V26" s="71" t="s">
        <v>45</v>
      </c>
      <c r="W26" s="67" t="s">
        <v>46</v>
      </c>
      <c r="X26" s="65" t="s">
        <v>47</v>
      </c>
      <c r="Y26" s="67" t="s">
        <v>46</v>
      </c>
      <c r="Z26" s="72" t="s">
        <v>47</v>
      </c>
      <c r="AA26" s="67" t="s">
        <v>46</v>
      </c>
    </row>
    <row r="27" spans="1:27" x14ac:dyDescent="0.25">
      <c r="A27" s="84">
        <v>1</v>
      </c>
      <c r="B27" s="86"/>
      <c r="C27" s="86"/>
      <c r="D27" s="86"/>
      <c r="E27" s="86"/>
      <c r="F27" s="86"/>
      <c r="G27" s="248"/>
      <c r="H27" s="248"/>
      <c r="I27" s="91"/>
      <c r="J27" s="380"/>
      <c r="K27" s="248"/>
      <c r="L27" s="248"/>
      <c r="M27" s="86"/>
      <c r="N27" s="95"/>
      <c r="O27" s="97"/>
      <c r="P27" s="98"/>
      <c r="Q27" s="97"/>
      <c r="R27" s="98"/>
      <c r="S27" s="92"/>
      <c r="T27" s="99"/>
      <c r="U27" s="97"/>
      <c r="V27" s="101"/>
      <c r="W27" s="98"/>
      <c r="X27" s="92"/>
      <c r="Y27" s="102"/>
      <c r="Z27" s="104"/>
      <c r="AA27" s="105"/>
    </row>
    <row r="28" spans="1:27" ht="15.75" thickBot="1" x14ac:dyDescent="0.3">
      <c r="A28" s="85">
        <v>2</v>
      </c>
      <c r="B28" s="87"/>
      <c r="C28" s="87"/>
      <c r="D28" s="87"/>
      <c r="E28" s="87"/>
      <c r="F28" s="87"/>
      <c r="G28" s="248"/>
      <c r="H28" s="248"/>
      <c r="I28" s="53"/>
      <c r="J28" s="48"/>
      <c r="K28" s="248"/>
      <c r="L28" s="248"/>
      <c r="M28" s="53"/>
      <c r="N28" s="96"/>
      <c r="O28" s="22"/>
      <c r="P28" s="23"/>
      <c r="Q28" s="22"/>
      <c r="R28" s="23"/>
      <c r="S28" s="93"/>
      <c r="T28" s="100"/>
      <c r="U28" s="22"/>
      <c r="V28" s="8"/>
      <c r="W28" s="23"/>
      <c r="X28" s="93"/>
      <c r="Y28" s="100"/>
      <c r="Z28" s="22"/>
      <c r="AA28" s="23"/>
    </row>
    <row r="29" spans="1:27" x14ac:dyDescent="0.25">
      <c r="A29" s="84">
        <v>3</v>
      </c>
      <c r="B29" s="87"/>
      <c r="C29" s="87"/>
      <c r="D29" s="87"/>
      <c r="E29" s="87"/>
      <c r="F29" s="87"/>
      <c r="G29" s="248"/>
      <c r="H29" s="248"/>
      <c r="I29" s="53"/>
      <c r="J29" s="48"/>
      <c r="K29" s="248"/>
      <c r="L29" s="248"/>
      <c r="M29" s="53"/>
      <c r="N29" s="96"/>
      <c r="O29" s="22"/>
      <c r="P29" s="23"/>
      <c r="Q29" s="22"/>
      <c r="R29" s="23"/>
      <c r="S29" s="93"/>
      <c r="T29" s="100"/>
      <c r="U29" s="22"/>
      <c r="V29" s="8"/>
      <c r="W29" s="23"/>
      <c r="X29" s="93"/>
      <c r="Y29" s="100"/>
      <c r="Z29" s="22"/>
      <c r="AA29" s="23"/>
    </row>
    <row r="30" spans="1:27" ht="15.75" thickBot="1" x14ac:dyDescent="0.3">
      <c r="A30" s="85">
        <v>4</v>
      </c>
      <c r="B30" s="87"/>
      <c r="C30" s="87"/>
      <c r="D30" s="87"/>
      <c r="E30" s="87"/>
      <c r="F30" s="87"/>
      <c r="G30" s="248"/>
      <c r="H30" s="248"/>
      <c r="I30" s="87"/>
      <c r="J30" s="280"/>
      <c r="K30" s="248"/>
      <c r="L30" s="248"/>
      <c r="M30" s="87"/>
      <c r="N30" s="96"/>
      <c r="O30" s="22"/>
      <c r="P30" s="23"/>
      <c r="Q30" s="22"/>
      <c r="R30" s="23"/>
      <c r="S30" s="93"/>
      <c r="T30" s="100"/>
      <c r="U30" s="22"/>
      <c r="V30" s="8"/>
      <c r="W30" s="23"/>
      <c r="X30" s="93"/>
      <c r="Y30" s="103"/>
      <c r="Z30" s="35"/>
      <c r="AA30" s="31"/>
    </row>
    <row r="31" spans="1:27" ht="15.75" thickBot="1" x14ac:dyDescent="0.3">
      <c r="A31" s="84">
        <v>5</v>
      </c>
      <c r="B31" s="87"/>
      <c r="C31" s="87"/>
      <c r="D31" s="87"/>
      <c r="E31" s="87"/>
      <c r="F31" s="87"/>
      <c r="G31" s="89"/>
      <c r="H31" s="90">
        <v>0</v>
      </c>
      <c r="I31" s="87"/>
      <c r="J31" s="177"/>
      <c r="K31" s="89"/>
      <c r="L31" s="90">
        <v>0</v>
      </c>
      <c r="M31" s="87"/>
      <c r="N31" s="96"/>
      <c r="O31" s="22"/>
      <c r="P31" s="23"/>
      <c r="Q31" s="22"/>
      <c r="R31" s="23"/>
      <c r="S31" s="93"/>
      <c r="T31" s="100"/>
      <c r="U31" s="22"/>
      <c r="V31" s="8"/>
      <c r="W31" s="23"/>
      <c r="X31" s="93"/>
      <c r="Y31" s="100"/>
      <c r="Z31" s="22"/>
      <c r="AA31" s="23"/>
    </row>
    <row r="32" spans="1:27" ht="15.75" thickBot="1" x14ac:dyDescent="0.3">
      <c r="A32" s="635" t="s">
        <v>52</v>
      </c>
      <c r="B32" s="636"/>
      <c r="C32" s="636"/>
      <c r="D32" s="636"/>
      <c r="E32" s="636"/>
      <c r="F32" s="636"/>
      <c r="G32" s="76">
        <f>SUM(G27:G31)</f>
        <v>0</v>
      </c>
      <c r="H32" s="77">
        <f>SUM(H27:H31)</f>
        <v>0</v>
      </c>
      <c r="K32" s="78">
        <f t="shared" ref="K32:AA32" si="1">SUM(K27:K31)</f>
        <v>0</v>
      </c>
      <c r="L32" s="78">
        <f t="shared" si="1"/>
        <v>0</v>
      </c>
      <c r="M32" s="78">
        <f t="shared" si="1"/>
        <v>0</v>
      </c>
      <c r="N32" s="78">
        <f t="shared" si="1"/>
        <v>0</v>
      </c>
      <c r="O32" s="79">
        <f t="shared" si="1"/>
        <v>0</v>
      </c>
      <c r="P32" s="79">
        <f t="shared" si="1"/>
        <v>0</v>
      </c>
      <c r="Q32" s="79">
        <f t="shared" si="1"/>
        <v>0</v>
      </c>
      <c r="R32" s="79">
        <f t="shared" si="1"/>
        <v>0</v>
      </c>
      <c r="S32" s="79">
        <f t="shared" si="1"/>
        <v>0</v>
      </c>
      <c r="T32" s="79">
        <f t="shared" si="1"/>
        <v>0</v>
      </c>
      <c r="U32" s="79">
        <f t="shared" si="1"/>
        <v>0</v>
      </c>
      <c r="V32" s="79">
        <f t="shared" si="1"/>
        <v>0</v>
      </c>
      <c r="W32" s="79">
        <f t="shared" si="1"/>
        <v>0</v>
      </c>
      <c r="X32" s="79">
        <f t="shared" si="1"/>
        <v>0</v>
      </c>
      <c r="Y32" s="79">
        <f t="shared" si="1"/>
        <v>0</v>
      </c>
      <c r="Z32" s="79">
        <f t="shared" si="1"/>
        <v>0</v>
      </c>
      <c r="AA32" s="80">
        <f t="shared" si="1"/>
        <v>0</v>
      </c>
    </row>
    <row r="34" spans="2:4" x14ac:dyDescent="0.25">
      <c r="B34">
        <v>100</v>
      </c>
    </row>
    <row r="36" spans="2:4" x14ac:dyDescent="0.25">
      <c r="B36" s="633" t="s">
        <v>218</v>
      </c>
      <c r="C36" s="633"/>
      <c r="D36" s="633"/>
    </row>
    <row r="37" spans="2:4" ht="23.25" x14ac:dyDescent="0.25">
      <c r="B37" s="634" t="s">
        <v>135</v>
      </c>
      <c r="C37" s="634"/>
      <c r="D37" s="634"/>
    </row>
    <row r="38" spans="2:4" ht="23.25" x14ac:dyDescent="0.25">
      <c r="B38" s="289"/>
      <c r="C38" s="291" t="s">
        <v>217</v>
      </c>
      <c r="D38" s="291" t="s">
        <v>215</v>
      </c>
    </row>
    <row r="39" spans="2:4" x14ac:dyDescent="0.25">
      <c r="B39" s="3" t="s">
        <v>136</v>
      </c>
      <c r="C39" s="299">
        <f>G21+H21</f>
        <v>15</v>
      </c>
      <c r="D39" s="297"/>
    </row>
    <row r="40" spans="2:4" x14ac:dyDescent="0.25">
      <c r="B40" s="3" t="s">
        <v>137</v>
      </c>
      <c r="C40" s="295">
        <f>G21</f>
        <v>13</v>
      </c>
      <c r="D40" s="406">
        <f>C40/$C$39*$B$34</f>
        <v>86.666666666666671</v>
      </c>
    </row>
    <row r="41" spans="2:4" ht="30" x14ac:dyDescent="0.25">
      <c r="B41" s="3" t="s">
        <v>138</v>
      </c>
      <c r="C41" s="295">
        <f>H21</f>
        <v>2</v>
      </c>
      <c r="D41" s="406">
        <f>C41/$C$39*$B$34</f>
        <v>13.333333333333334</v>
      </c>
    </row>
    <row r="42" spans="2:4" ht="30" x14ac:dyDescent="0.25">
      <c r="B42" s="3" t="s">
        <v>139</v>
      </c>
      <c r="C42" s="295">
        <f>N21</f>
        <v>9</v>
      </c>
      <c r="D42" s="406">
        <f>C42/$C$40*$B$34</f>
        <v>69.230769230769226</v>
      </c>
    </row>
    <row r="43" spans="2:4" ht="30" x14ac:dyDescent="0.25">
      <c r="B43" s="3" t="s">
        <v>140</v>
      </c>
      <c r="C43" s="295">
        <f>R21</f>
        <v>10</v>
      </c>
      <c r="D43" s="406">
        <f t="shared" ref="D43:D49" si="2">C43/$C$40*$B$34</f>
        <v>76.923076923076934</v>
      </c>
    </row>
    <row r="44" spans="2:4" ht="45" x14ac:dyDescent="0.25">
      <c r="B44" s="3" t="s">
        <v>141</v>
      </c>
      <c r="C44" s="295">
        <f>S21</f>
        <v>9</v>
      </c>
      <c r="D44" s="406">
        <f t="shared" si="2"/>
        <v>69.230769230769226</v>
      </c>
    </row>
    <row r="45" spans="2:4" ht="30" x14ac:dyDescent="0.25">
      <c r="B45" s="3" t="s">
        <v>142</v>
      </c>
      <c r="C45" s="295">
        <f>U21</f>
        <v>4</v>
      </c>
      <c r="D45" s="406">
        <f t="shared" si="2"/>
        <v>30.76923076923077</v>
      </c>
    </row>
    <row r="46" spans="2:4" x14ac:dyDescent="0.25">
      <c r="B46" s="3" t="s">
        <v>178</v>
      </c>
      <c r="C46" s="295">
        <f>J21</f>
        <v>0</v>
      </c>
      <c r="D46" s="406">
        <f t="shared" si="2"/>
        <v>0</v>
      </c>
    </row>
    <row r="47" spans="2:4" ht="30" x14ac:dyDescent="0.25">
      <c r="B47" s="3" t="s">
        <v>143</v>
      </c>
      <c r="C47" s="301">
        <f>K21</f>
        <v>8</v>
      </c>
      <c r="D47" s="406">
        <f t="shared" si="2"/>
        <v>61.53846153846154</v>
      </c>
    </row>
    <row r="48" spans="2:4" ht="30" x14ac:dyDescent="0.25">
      <c r="B48" s="3" t="s">
        <v>144</v>
      </c>
      <c r="C48" s="300">
        <f>L21</f>
        <v>5</v>
      </c>
      <c r="D48" s="406">
        <f t="shared" si="2"/>
        <v>38.461538461538467</v>
      </c>
    </row>
    <row r="49" spans="2:4" ht="30" x14ac:dyDescent="0.25">
      <c r="B49" s="3" t="s">
        <v>145</v>
      </c>
      <c r="C49" s="298">
        <f>M21</f>
        <v>0</v>
      </c>
      <c r="D49" s="406">
        <f t="shared" si="2"/>
        <v>0</v>
      </c>
    </row>
    <row r="50" spans="2:4" x14ac:dyDescent="0.25">
      <c r="B50" s="3"/>
      <c r="C50" s="40"/>
      <c r="D50" s="40"/>
    </row>
    <row r="51" spans="2:4" ht="23.25" x14ac:dyDescent="0.25">
      <c r="B51" s="632" t="s">
        <v>146</v>
      </c>
      <c r="C51" s="632"/>
      <c r="D51" s="632"/>
    </row>
    <row r="52" spans="2:4" ht="23.25" x14ac:dyDescent="0.25">
      <c r="B52" s="289"/>
      <c r="C52" s="291" t="s">
        <v>217</v>
      </c>
      <c r="D52" s="291" t="s">
        <v>215</v>
      </c>
    </row>
    <row r="53" spans="2:4" x14ac:dyDescent="0.25">
      <c r="B53" s="3" t="s">
        <v>147</v>
      </c>
      <c r="C53" s="3"/>
      <c r="D53" s="10"/>
    </row>
    <row r="54" spans="2:4" ht="30" x14ac:dyDescent="0.25">
      <c r="B54" s="3" t="s">
        <v>33</v>
      </c>
      <c r="C54" s="7"/>
      <c r="D54" s="10"/>
    </row>
    <row r="55" spans="2:4" ht="30" x14ac:dyDescent="0.25">
      <c r="B55" s="3" t="s">
        <v>34</v>
      </c>
      <c r="C55" s="7"/>
      <c r="D55" s="4"/>
    </row>
    <row r="56" spans="2:4" ht="45" x14ac:dyDescent="0.25">
      <c r="B56" s="3" t="s">
        <v>134</v>
      </c>
      <c r="C56" s="9"/>
      <c r="D56" s="408"/>
    </row>
    <row r="57" spans="2:4" ht="30" x14ac:dyDescent="0.25">
      <c r="B57" s="3" t="s">
        <v>140</v>
      </c>
      <c r="C57" s="9"/>
      <c r="D57" s="408"/>
    </row>
    <row r="58" spans="2:4" ht="45" x14ac:dyDescent="0.25">
      <c r="B58" s="3" t="s">
        <v>37</v>
      </c>
      <c r="C58" s="9"/>
      <c r="D58" s="408"/>
    </row>
    <row r="59" spans="2:4" ht="45" x14ac:dyDescent="0.25">
      <c r="B59" s="3" t="s">
        <v>133</v>
      </c>
      <c r="C59" s="10"/>
      <c r="D59" s="408"/>
    </row>
    <row r="60" spans="2:4" x14ac:dyDescent="0.25">
      <c r="B60" s="3" t="s">
        <v>180</v>
      </c>
      <c r="C60" s="10"/>
      <c r="D60" s="408"/>
    </row>
    <row r="61" spans="2:4" ht="30" x14ac:dyDescent="0.25">
      <c r="B61" s="3" t="s">
        <v>148</v>
      </c>
      <c r="C61" s="40"/>
      <c r="D61" s="408"/>
    </row>
    <row r="62" spans="2:4" ht="30" x14ac:dyDescent="0.25">
      <c r="B62" s="3" t="s">
        <v>149</v>
      </c>
      <c r="C62" s="40"/>
      <c r="D62" s="408"/>
    </row>
    <row r="63" spans="2:4" ht="30" x14ac:dyDescent="0.25">
      <c r="B63" s="3" t="s">
        <v>150</v>
      </c>
      <c r="C63" s="40"/>
      <c r="D63" s="408"/>
    </row>
  </sheetData>
  <mergeCells count="40">
    <mergeCell ref="B2:M2"/>
    <mergeCell ref="B1:I1"/>
    <mergeCell ref="B23:M23"/>
    <mergeCell ref="A21:F21"/>
    <mergeCell ref="N1:AA1"/>
    <mergeCell ref="S4:T4"/>
    <mergeCell ref="U4:W4"/>
    <mergeCell ref="X4:Y4"/>
    <mergeCell ref="Z4:AA4"/>
    <mergeCell ref="N2:AA2"/>
    <mergeCell ref="Q4:R4"/>
    <mergeCell ref="A4:A5"/>
    <mergeCell ref="B4:B5"/>
    <mergeCell ref="C4:C5"/>
    <mergeCell ref="D4:D5"/>
    <mergeCell ref="E4:E5"/>
    <mergeCell ref="F4:F5"/>
    <mergeCell ref="G4:H4"/>
    <mergeCell ref="I4:I5"/>
    <mergeCell ref="N25:P25"/>
    <mergeCell ref="Q25:R25"/>
    <mergeCell ref="K25:M25"/>
    <mergeCell ref="G25:H25"/>
    <mergeCell ref="I25:I26"/>
    <mergeCell ref="J4:M4"/>
    <mergeCell ref="N4:P4"/>
    <mergeCell ref="S25:T25"/>
    <mergeCell ref="U25:W25"/>
    <mergeCell ref="X25:Y25"/>
    <mergeCell ref="Z25:AA25"/>
    <mergeCell ref="N23:AA23"/>
    <mergeCell ref="B36:D36"/>
    <mergeCell ref="B37:D37"/>
    <mergeCell ref="B51:D51"/>
    <mergeCell ref="A32:F32"/>
    <mergeCell ref="B25:B26"/>
    <mergeCell ref="C25:C26"/>
    <mergeCell ref="D25:D26"/>
    <mergeCell ref="E25:E26"/>
    <mergeCell ref="F25:F26"/>
  </mergeCells>
  <conditionalFormatting sqref="G27:H31">
    <cfRule type="cellIs" dxfId="50" priority="4" operator="equal">
      <formula>0</formula>
    </cfRule>
  </conditionalFormatting>
  <conditionalFormatting sqref="K6:M20">
    <cfRule type="cellIs" dxfId="49" priority="9" operator="equal">
      <formula>0</formula>
    </cfRule>
  </conditionalFormatting>
  <conditionalFormatting sqref="K14:M14 M15">
    <cfRule type="cellIs" dxfId="48" priority="8" operator="equal">
      <formula>0</formula>
    </cfRule>
  </conditionalFormatting>
  <conditionalFormatting sqref="K6:AA20 G6:H20">
    <cfRule type="cellIs" dxfId="47" priority="14" operator="equal">
      <formula>0</formula>
    </cfRule>
  </conditionalFormatting>
  <conditionalFormatting sqref="K6:AA20">
    <cfRule type="cellIs" dxfId="46" priority="1" operator="equal">
      <formula>0</formula>
    </cfRule>
  </conditionalFormatting>
  <conditionalFormatting sqref="K27:AA31">
    <cfRule type="cellIs" dxfId="45" priority="2" operator="equal">
      <formula>0</formula>
    </cfRule>
  </conditionalFormatting>
  <dataValidations count="4">
    <dataValidation type="whole" allowBlank="1" showInputMessage="1" showErrorMessage="1" error="la valeur doit etre comprise entre 0 et 1" sqref="M27:AA31" xr:uid="{00000000-0002-0000-0300-000000000000}">
      <formula1>0</formula1>
      <formula2>1</formula2>
    </dataValidation>
    <dataValidation type="whole" allowBlank="1" showInputMessage="1" showErrorMessage="1" error="la valeur doit etre comprise entre 0 et 1" prompt="Saisir 1 dans la case à cocher" sqref="G27:H30 K27:L30" xr:uid="{00000000-0002-0000-0300-000001000000}">
      <formula1>0</formula1>
      <formula2>1</formula2>
    </dataValidation>
    <dataValidation type="whole" allowBlank="1" showInputMessage="1" showErrorMessage="1" prompt="entrer  dans la case à cocher" sqref="G6:H20" xr:uid="{00000000-0002-0000-0300-000002000000}">
      <formula1>0</formula1>
      <formula2>1</formula2>
    </dataValidation>
    <dataValidation type="whole" allowBlank="1" showInputMessage="1" showErrorMessage="1" error="la valeur doit comprise entre 0 et 1" sqref="K6:AA20" xr:uid="{00000000-0002-0000-0300-000003000000}">
      <formula1>0</formula1>
      <formula2>1</formula2>
    </dataValidation>
  </dataValidation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A92"/>
  <sheetViews>
    <sheetView workbookViewId="0">
      <selection activeCell="C112" sqref="C112"/>
    </sheetView>
  </sheetViews>
  <sheetFormatPr baseColWidth="10" defaultRowHeight="15" x14ac:dyDescent="0.25"/>
  <cols>
    <col min="1" max="1" width="4.7109375" bestFit="1" customWidth="1"/>
    <col min="2" max="2" width="16.5703125" customWidth="1"/>
    <col min="3" max="3" width="11" customWidth="1"/>
    <col min="4" max="4" width="15.5703125" bestFit="1" customWidth="1"/>
    <col min="5" max="5" width="5.7109375" customWidth="1"/>
    <col min="6" max="6" width="12.140625" style="1" customWidth="1"/>
    <col min="7" max="7" width="6.28515625" style="1" customWidth="1"/>
    <col min="8" max="8" width="6.28515625" customWidth="1"/>
    <col min="9" max="9" width="38.28515625" customWidth="1"/>
    <col min="10" max="10" width="11.7109375" bestFit="1" customWidth="1"/>
    <col min="11" max="11" width="7.140625" bestFit="1" customWidth="1"/>
    <col min="12" max="12" width="11.7109375" bestFit="1" customWidth="1"/>
    <col min="13" max="13" width="9.42578125" bestFit="1" customWidth="1"/>
    <col min="15" max="15" width="9.85546875" customWidth="1"/>
    <col min="16" max="16" width="6.7109375" customWidth="1"/>
    <col min="17" max="17" width="12.140625" customWidth="1"/>
    <col min="18" max="18" width="6.28515625" customWidth="1"/>
    <col min="19" max="20" width="8.7109375" customWidth="1"/>
    <col min="21" max="21" width="7.5703125" customWidth="1"/>
    <col min="22" max="22" width="8.42578125" customWidth="1"/>
    <col min="23" max="23" width="6.28515625" customWidth="1"/>
    <col min="24" max="24" width="5.5703125" customWidth="1"/>
    <col min="25" max="25" width="6.28515625" customWidth="1"/>
    <col min="26" max="26" width="6.140625" customWidth="1"/>
    <col min="27" max="27" width="7.28515625" customWidth="1"/>
  </cols>
  <sheetData>
    <row r="1" spans="1:27" ht="24" thickBot="1" x14ac:dyDescent="0.3">
      <c r="B1" s="663" t="s">
        <v>0</v>
      </c>
      <c r="C1" s="663"/>
      <c r="D1" s="663"/>
      <c r="E1" s="663"/>
      <c r="F1" s="663"/>
      <c r="G1" s="663"/>
      <c r="H1" s="663"/>
      <c r="I1" s="663"/>
      <c r="J1" s="5"/>
      <c r="K1" s="5"/>
      <c r="L1" s="5"/>
      <c r="M1" s="5"/>
      <c r="N1" s="666" t="s">
        <v>0</v>
      </c>
      <c r="O1" s="666"/>
      <c r="P1" s="666"/>
      <c r="Q1" s="666"/>
      <c r="R1" s="666"/>
      <c r="S1" s="666"/>
      <c r="T1" s="666"/>
      <c r="U1" s="666"/>
      <c r="V1" s="666"/>
      <c r="W1" s="666"/>
      <c r="X1" s="666"/>
      <c r="Y1" s="666"/>
      <c r="Z1" s="666"/>
      <c r="AA1" s="666"/>
    </row>
    <row r="2" spans="1:27" ht="19.5" thickBot="1" x14ac:dyDescent="0.3">
      <c r="B2" s="689" t="s">
        <v>53</v>
      </c>
      <c r="C2" s="690"/>
      <c r="D2" s="690"/>
      <c r="E2" s="690"/>
      <c r="F2" s="690"/>
      <c r="G2" s="690"/>
      <c r="H2" s="690"/>
      <c r="I2" s="690"/>
      <c r="J2" s="691"/>
      <c r="K2" s="691"/>
      <c r="L2" s="691"/>
      <c r="M2" s="692"/>
      <c r="N2" s="693" t="s">
        <v>54</v>
      </c>
      <c r="O2" s="694"/>
      <c r="P2" s="694"/>
      <c r="Q2" s="694"/>
      <c r="R2" s="694"/>
      <c r="S2" s="694"/>
      <c r="T2" s="694"/>
      <c r="U2" s="694"/>
      <c r="V2" s="694"/>
      <c r="W2" s="694"/>
      <c r="X2" s="694"/>
      <c r="Y2" s="694"/>
      <c r="Z2" s="694"/>
      <c r="AA2" s="695"/>
    </row>
    <row r="3" spans="1:27" ht="8.25" customHeight="1" thickBot="1" x14ac:dyDescent="0.3">
      <c r="B3" s="519"/>
      <c r="C3" s="519"/>
      <c r="D3" s="519"/>
      <c r="E3" s="519"/>
      <c r="F3" s="519"/>
      <c r="G3" s="519"/>
      <c r="H3" s="519"/>
      <c r="I3" s="519"/>
      <c r="J3" s="519"/>
      <c r="K3" s="519"/>
      <c r="L3" s="519"/>
      <c r="M3" s="519"/>
      <c r="N3" s="519"/>
      <c r="O3" s="519"/>
      <c r="P3" s="519"/>
      <c r="Q3" s="519"/>
      <c r="R3" s="519"/>
      <c r="S3" s="519"/>
      <c r="T3" s="519"/>
      <c r="U3" s="519"/>
      <c r="V3" s="519"/>
      <c r="W3" s="519"/>
      <c r="X3" s="519"/>
      <c r="Y3" s="519"/>
      <c r="Z3" s="519"/>
      <c r="AA3" s="519"/>
    </row>
    <row r="4" spans="1:27" ht="46.5" customHeight="1" thickBot="1" x14ac:dyDescent="0.3">
      <c r="A4" s="668"/>
      <c r="B4" s="673" t="s">
        <v>1</v>
      </c>
      <c r="C4" s="675" t="s">
        <v>22</v>
      </c>
      <c r="D4" s="673" t="s">
        <v>2</v>
      </c>
      <c r="E4" s="673" t="s">
        <v>3</v>
      </c>
      <c r="F4" s="673" t="s">
        <v>4</v>
      </c>
      <c r="G4" s="699" t="s">
        <v>5</v>
      </c>
      <c r="H4" s="700"/>
      <c r="I4" s="701" t="s">
        <v>6</v>
      </c>
      <c r="J4" s="696" t="s">
        <v>24</v>
      </c>
      <c r="K4" s="697"/>
      <c r="L4" s="697"/>
      <c r="M4" s="698"/>
      <c r="N4" s="641" t="s">
        <v>41</v>
      </c>
      <c r="O4" s="641"/>
      <c r="P4" s="642"/>
      <c r="Q4" s="643" t="s">
        <v>42</v>
      </c>
      <c r="R4" s="642"/>
      <c r="S4" s="641" t="s">
        <v>43</v>
      </c>
      <c r="T4" s="642"/>
      <c r="U4" s="643" t="s">
        <v>35</v>
      </c>
      <c r="V4" s="641"/>
      <c r="W4" s="642"/>
      <c r="X4" s="644" t="s">
        <v>48</v>
      </c>
      <c r="Y4" s="645"/>
      <c r="Z4" s="644" t="s">
        <v>49</v>
      </c>
      <c r="AA4" s="645"/>
    </row>
    <row r="5" spans="1:27" ht="75.75" thickBot="1" x14ac:dyDescent="0.3">
      <c r="A5" s="668"/>
      <c r="B5" s="674"/>
      <c r="C5" s="676"/>
      <c r="D5" s="674"/>
      <c r="E5" s="674"/>
      <c r="F5" s="674"/>
      <c r="G5" s="521" t="s">
        <v>7</v>
      </c>
      <c r="H5" s="522" t="s">
        <v>8</v>
      </c>
      <c r="I5" s="702"/>
      <c r="J5" s="523" t="s">
        <v>314</v>
      </c>
      <c r="K5" s="524" t="s">
        <v>313</v>
      </c>
      <c r="L5" s="524" t="s">
        <v>59</v>
      </c>
      <c r="M5" s="520" t="s">
        <v>60</v>
      </c>
      <c r="N5" s="49" t="s">
        <v>44</v>
      </c>
      <c r="O5" s="12" t="s">
        <v>45</v>
      </c>
      <c r="P5" s="21" t="s">
        <v>46</v>
      </c>
      <c r="Q5" s="20" t="s">
        <v>47</v>
      </c>
      <c r="R5" s="21" t="s">
        <v>46</v>
      </c>
      <c r="S5" s="51" t="s">
        <v>47</v>
      </c>
      <c r="T5" s="525" t="s">
        <v>46</v>
      </c>
      <c r="U5" s="30" t="s">
        <v>44</v>
      </c>
      <c r="V5" s="14" t="s">
        <v>45</v>
      </c>
      <c r="W5" s="21" t="s">
        <v>46</v>
      </c>
      <c r="X5" s="20" t="s">
        <v>47</v>
      </c>
      <c r="Y5" s="21" t="s">
        <v>46</v>
      </c>
      <c r="Z5" s="526" t="s">
        <v>47</v>
      </c>
      <c r="AA5" s="21" t="s">
        <v>46</v>
      </c>
    </row>
    <row r="6" spans="1:27" ht="54.75" customHeight="1" x14ac:dyDescent="0.25">
      <c r="A6" s="245">
        <v>1</v>
      </c>
      <c r="B6" s="527"/>
      <c r="C6" s="528"/>
      <c r="D6" s="527">
        <v>11</v>
      </c>
      <c r="E6" s="527" t="s">
        <v>9</v>
      </c>
      <c r="F6" s="527" t="s">
        <v>0</v>
      </c>
      <c r="G6" s="529">
        <v>1</v>
      </c>
      <c r="H6" s="179"/>
      <c r="I6" s="530" t="s">
        <v>159</v>
      </c>
      <c r="J6" s="531">
        <v>1</v>
      </c>
      <c r="K6" s="532">
        <v>0</v>
      </c>
      <c r="L6" s="532"/>
      <c r="M6" s="533"/>
      <c r="N6" s="534">
        <v>1</v>
      </c>
      <c r="O6" s="246"/>
      <c r="P6" s="312"/>
      <c r="Q6" s="311"/>
      <c r="R6" s="312">
        <v>1</v>
      </c>
      <c r="S6" s="311">
        <v>1</v>
      </c>
      <c r="T6" s="312"/>
      <c r="U6" s="311"/>
      <c r="V6" s="246"/>
      <c r="W6" s="312">
        <v>1</v>
      </c>
      <c r="X6" s="311">
        <v>1</v>
      </c>
      <c r="Y6" s="312"/>
      <c r="Z6" s="311">
        <v>1</v>
      </c>
      <c r="AA6" s="312"/>
    </row>
    <row r="7" spans="1:27" ht="84" customHeight="1" x14ac:dyDescent="0.25">
      <c r="A7" s="245">
        <v>2</v>
      </c>
      <c r="B7" s="315"/>
      <c r="C7" s="535"/>
      <c r="D7" s="315">
        <v>7</v>
      </c>
      <c r="E7" s="315" t="s">
        <v>10</v>
      </c>
      <c r="F7" s="315" t="s">
        <v>0</v>
      </c>
      <c r="G7" s="536">
        <v>1</v>
      </c>
      <c r="H7" s="245"/>
      <c r="I7" s="344" t="s">
        <v>160</v>
      </c>
      <c r="J7" s="531">
        <v>1</v>
      </c>
      <c r="K7" s="532">
        <v>0</v>
      </c>
      <c r="L7" s="532"/>
      <c r="M7" s="533">
        <v>0</v>
      </c>
      <c r="N7" s="534">
        <v>1</v>
      </c>
      <c r="O7" s="246"/>
      <c r="P7" s="312"/>
      <c r="Q7" s="311"/>
      <c r="R7" s="312">
        <v>1</v>
      </c>
      <c r="S7" s="311">
        <v>1</v>
      </c>
      <c r="T7" s="312"/>
      <c r="U7" s="311"/>
      <c r="V7" s="246">
        <v>1</v>
      </c>
      <c r="W7" s="312"/>
      <c r="X7" s="311">
        <v>1</v>
      </c>
      <c r="Y7" s="312"/>
      <c r="Z7" s="311">
        <v>1</v>
      </c>
      <c r="AA7" s="312"/>
    </row>
    <row r="8" spans="1:27" ht="45.75" customHeight="1" x14ac:dyDescent="0.25">
      <c r="A8" s="245">
        <v>3</v>
      </c>
      <c r="B8" s="315"/>
      <c r="C8" s="535"/>
      <c r="D8" s="315">
        <v>12</v>
      </c>
      <c r="E8" s="315" t="s">
        <v>10</v>
      </c>
      <c r="F8" s="315" t="s">
        <v>0</v>
      </c>
      <c r="G8" s="536">
        <v>1</v>
      </c>
      <c r="H8" s="245"/>
      <c r="I8" s="530" t="s">
        <v>159</v>
      </c>
      <c r="J8" s="531">
        <v>0</v>
      </c>
      <c r="K8" s="532">
        <v>0</v>
      </c>
      <c r="L8" s="532">
        <v>0</v>
      </c>
      <c r="M8" s="533">
        <v>1</v>
      </c>
      <c r="N8" s="534">
        <v>1</v>
      </c>
      <c r="O8" s="246"/>
      <c r="P8" s="312"/>
      <c r="Q8" s="311"/>
      <c r="R8" s="312">
        <v>1</v>
      </c>
      <c r="S8" s="311">
        <v>1</v>
      </c>
      <c r="T8" s="312"/>
      <c r="U8" s="311"/>
      <c r="V8" s="246">
        <v>1</v>
      </c>
      <c r="W8" s="312"/>
      <c r="X8" s="311">
        <v>1</v>
      </c>
      <c r="Y8" s="312"/>
      <c r="Z8" s="311">
        <v>1</v>
      </c>
      <c r="AA8" s="312"/>
    </row>
    <row r="9" spans="1:27" ht="32.25" customHeight="1" x14ac:dyDescent="0.25">
      <c r="A9" s="60">
        <v>4</v>
      </c>
      <c r="B9" s="224"/>
      <c r="C9" s="537"/>
      <c r="D9" s="211">
        <v>55</v>
      </c>
      <c r="E9" s="224" t="s">
        <v>10</v>
      </c>
      <c r="F9" s="224" t="s">
        <v>11</v>
      </c>
      <c r="G9" s="538"/>
      <c r="H9" s="539">
        <v>1</v>
      </c>
      <c r="I9" s="540" t="s">
        <v>12</v>
      </c>
      <c r="J9" s="541"/>
      <c r="K9" s="542"/>
      <c r="L9" s="542"/>
      <c r="M9" s="543"/>
      <c r="N9" s="197"/>
      <c r="O9" s="40"/>
      <c r="P9" s="544"/>
      <c r="Q9" s="50"/>
      <c r="R9" s="544"/>
      <c r="S9" s="50"/>
      <c r="T9" s="544"/>
      <c r="U9" s="50"/>
      <c r="V9" s="40"/>
      <c r="W9" s="544"/>
      <c r="X9" s="50"/>
      <c r="Y9" s="544"/>
      <c r="Z9" s="50"/>
      <c r="AA9" s="544"/>
    </row>
    <row r="10" spans="1:27" ht="15" customHeight="1" x14ac:dyDescent="0.25">
      <c r="A10" s="245">
        <v>5</v>
      </c>
      <c r="B10" s="315"/>
      <c r="C10" s="535"/>
      <c r="D10" s="315">
        <v>34</v>
      </c>
      <c r="E10" s="315" t="s">
        <v>10</v>
      </c>
      <c r="F10" s="315" t="s">
        <v>0</v>
      </c>
      <c r="G10" s="536">
        <v>1</v>
      </c>
      <c r="H10" s="245"/>
      <c r="I10" s="545" t="s">
        <v>161</v>
      </c>
      <c r="J10" s="546">
        <v>1</v>
      </c>
      <c r="K10" s="547">
        <v>0</v>
      </c>
      <c r="L10" s="547"/>
      <c r="M10" s="548"/>
      <c r="N10" s="549">
        <v>1</v>
      </c>
      <c r="O10" s="3"/>
      <c r="P10" s="550"/>
      <c r="Q10" s="397"/>
      <c r="R10" s="550">
        <v>1</v>
      </c>
      <c r="S10" s="397">
        <v>1</v>
      </c>
      <c r="T10" s="550"/>
      <c r="U10" s="397">
        <v>1</v>
      </c>
      <c r="V10" s="3"/>
      <c r="W10" s="550"/>
      <c r="X10" s="397">
        <v>1</v>
      </c>
      <c r="Y10" s="550"/>
      <c r="Z10" s="397">
        <v>1</v>
      </c>
      <c r="AA10" s="550"/>
    </row>
    <row r="11" spans="1:27" ht="35.25" customHeight="1" x14ac:dyDescent="0.25">
      <c r="A11" s="60">
        <v>6</v>
      </c>
      <c r="B11" s="224"/>
      <c r="C11" s="537"/>
      <c r="D11" s="211">
        <v>8</v>
      </c>
      <c r="E11" s="224" t="s">
        <v>10</v>
      </c>
      <c r="F11" s="224" t="s">
        <v>0</v>
      </c>
      <c r="G11" s="538"/>
      <c r="H11" s="539">
        <v>1</v>
      </c>
      <c r="I11" s="540" t="s">
        <v>12</v>
      </c>
      <c r="J11" s="541"/>
      <c r="K11" s="542"/>
      <c r="L11" s="542"/>
      <c r="M11" s="543"/>
      <c r="N11" s="197"/>
      <c r="O11" s="40"/>
      <c r="P11" s="544"/>
      <c r="Q11" s="50"/>
      <c r="R11" s="544"/>
      <c r="S11" s="50"/>
      <c r="T11" s="544"/>
      <c r="U11" s="50"/>
      <c r="V11" s="40"/>
      <c r="W11" s="544"/>
      <c r="X11" s="50"/>
      <c r="Y11" s="544"/>
      <c r="Z11" s="50"/>
      <c r="AA11" s="544"/>
    </row>
    <row r="12" spans="1:27" ht="71.25" customHeight="1" x14ac:dyDescent="0.25">
      <c r="A12" s="60">
        <v>7</v>
      </c>
      <c r="B12" s="224"/>
      <c r="C12" s="537"/>
      <c r="D12" s="211">
        <v>3</v>
      </c>
      <c r="E12" s="224" t="s">
        <v>9</v>
      </c>
      <c r="F12" s="224" t="s">
        <v>13</v>
      </c>
      <c r="G12" s="538">
        <v>1</v>
      </c>
      <c r="H12" s="539">
        <v>0</v>
      </c>
      <c r="I12" s="551" t="s">
        <v>62</v>
      </c>
      <c r="J12" s="552">
        <v>1</v>
      </c>
      <c r="K12" s="553"/>
      <c r="L12" s="554">
        <v>0</v>
      </c>
      <c r="M12" s="555"/>
      <c r="N12" s="197">
        <v>1</v>
      </c>
      <c r="O12" s="40"/>
      <c r="P12" s="544"/>
      <c r="Q12" s="50"/>
      <c r="R12" s="544">
        <v>1</v>
      </c>
      <c r="S12" s="50">
        <v>1</v>
      </c>
      <c r="T12" s="544"/>
      <c r="U12" s="50"/>
      <c r="V12" s="40"/>
      <c r="W12" s="544">
        <v>1</v>
      </c>
      <c r="X12" s="50">
        <v>1</v>
      </c>
      <c r="Y12" s="544"/>
      <c r="Z12" s="50">
        <v>1</v>
      </c>
      <c r="AA12" s="544"/>
    </row>
    <row r="13" spans="1:27" ht="60" x14ac:dyDescent="0.25">
      <c r="A13" s="245">
        <v>8</v>
      </c>
      <c r="B13" s="315"/>
      <c r="C13" s="535"/>
      <c r="D13" s="315">
        <v>7</v>
      </c>
      <c r="E13" s="315" t="s">
        <v>10</v>
      </c>
      <c r="F13" s="315"/>
      <c r="G13" s="536">
        <v>1</v>
      </c>
      <c r="H13" s="245"/>
      <c r="I13" s="556" t="s">
        <v>162</v>
      </c>
      <c r="J13" s="531"/>
      <c r="K13" s="532"/>
      <c r="L13" s="532">
        <v>1</v>
      </c>
      <c r="M13" s="533"/>
      <c r="N13" s="534"/>
      <c r="O13" s="246"/>
      <c r="P13" s="312">
        <v>1</v>
      </c>
      <c r="Q13" s="311">
        <v>1</v>
      </c>
      <c r="R13" s="312"/>
      <c r="S13" s="311"/>
      <c r="T13" s="312">
        <v>1</v>
      </c>
      <c r="U13" s="311"/>
      <c r="V13" s="246"/>
      <c r="W13" s="312">
        <v>1</v>
      </c>
      <c r="X13" s="311">
        <v>1</v>
      </c>
      <c r="Y13" s="312"/>
      <c r="Z13" s="311">
        <v>1</v>
      </c>
      <c r="AA13" s="312"/>
    </row>
    <row r="14" spans="1:27" ht="15" customHeight="1" x14ac:dyDescent="0.25">
      <c r="A14" s="245">
        <v>9</v>
      </c>
      <c r="B14" s="246"/>
      <c r="C14" s="246"/>
      <c r="D14" s="246">
        <v>20</v>
      </c>
      <c r="E14" s="246" t="s">
        <v>10</v>
      </c>
      <c r="F14" s="246"/>
      <c r="G14" s="246">
        <v>1</v>
      </c>
      <c r="H14" s="344">
        <v>0</v>
      </c>
      <c r="I14" s="556" t="s">
        <v>184</v>
      </c>
      <c r="J14" s="531"/>
      <c r="K14" s="532">
        <v>1</v>
      </c>
      <c r="L14" s="532"/>
      <c r="M14" s="533"/>
      <c r="N14" s="534">
        <v>1</v>
      </c>
      <c r="O14" s="246"/>
      <c r="P14" s="246"/>
      <c r="Q14" s="246"/>
      <c r="R14" s="246">
        <v>1</v>
      </c>
      <c r="S14" s="246">
        <v>1</v>
      </c>
      <c r="T14" s="246"/>
      <c r="U14" s="246">
        <v>1</v>
      </c>
      <c r="V14" s="246"/>
      <c r="W14" s="246"/>
      <c r="X14" s="246">
        <v>1</v>
      </c>
      <c r="Y14" s="246"/>
      <c r="Z14" s="246">
        <v>1</v>
      </c>
      <c r="AA14" s="246"/>
    </row>
    <row r="15" spans="1:27" ht="30" x14ac:dyDescent="0.25">
      <c r="A15" s="245">
        <v>10</v>
      </c>
      <c r="B15" s="527"/>
      <c r="C15" s="528"/>
      <c r="D15" s="527">
        <v>6</v>
      </c>
      <c r="E15" s="527" t="s">
        <v>10</v>
      </c>
      <c r="F15" s="165"/>
      <c r="G15" s="557">
        <v>1</v>
      </c>
      <c r="H15" s="179"/>
      <c r="I15" s="556" t="s">
        <v>64</v>
      </c>
      <c r="J15" s="531">
        <v>1</v>
      </c>
      <c r="K15" s="532">
        <v>0</v>
      </c>
      <c r="L15" s="532"/>
      <c r="M15" s="533"/>
      <c r="N15" s="558">
        <v>1</v>
      </c>
      <c r="O15" s="557"/>
      <c r="P15" s="559"/>
      <c r="Q15" s="560"/>
      <c r="R15" s="559">
        <v>1</v>
      </c>
      <c r="S15" s="560">
        <v>1</v>
      </c>
      <c r="T15" s="559"/>
      <c r="U15" s="560"/>
      <c r="V15" s="557">
        <v>1</v>
      </c>
      <c r="W15" s="559"/>
      <c r="X15" s="560">
        <v>1</v>
      </c>
      <c r="Y15" s="559"/>
      <c r="Z15" s="560">
        <v>1</v>
      </c>
      <c r="AA15" s="559"/>
    </row>
    <row r="16" spans="1:27" ht="36" customHeight="1" x14ac:dyDescent="0.25">
      <c r="A16" s="245">
        <v>11</v>
      </c>
      <c r="B16" s="246"/>
      <c r="C16" s="535"/>
      <c r="D16" s="315">
        <v>8</v>
      </c>
      <c r="E16" s="315" t="s">
        <v>10</v>
      </c>
      <c r="F16" s="164" t="s">
        <v>0</v>
      </c>
      <c r="G16" s="246">
        <v>1</v>
      </c>
      <c r="H16" s="245"/>
      <c r="I16" s="556" t="s">
        <v>161</v>
      </c>
      <c r="J16" s="531">
        <v>1</v>
      </c>
      <c r="K16" s="532">
        <v>0</v>
      </c>
      <c r="L16" s="561"/>
      <c r="M16" s="562"/>
      <c r="N16" s="563">
        <v>1</v>
      </c>
      <c r="O16" s="4"/>
      <c r="P16" s="31"/>
      <c r="Q16" s="35"/>
      <c r="R16" s="31">
        <v>1</v>
      </c>
      <c r="S16" s="35">
        <v>1</v>
      </c>
      <c r="T16" s="31"/>
      <c r="U16" s="35">
        <v>1</v>
      </c>
      <c r="V16" s="4"/>
      <c r="W16" s="31"/>
      <c r="X16" s="35">
        <v>1</v>
      </c>
      <c r="Y16" s="31"/>
      <c r="Z16" s="35">
        <v>1</v>
      </c>
      <c r="AA16" s="31"/>
    </row>
    <row r="17" spans="1:27" ht="37.5" customHeight="1" x14ac:dyDescent="0.25">
      <c r="A17" s="245">
        <v>12</v>
      </c>
      <c r="B17" s="246"/>
      <c r="C17" s="535"/>
      <c r="D17" s="315">
        <v>6</v>
      </c>
      <c r="E17" s="315" t="s">
        <v>10</v>
      </c>
      <c r="F17" s="315"/>
      <c r="G17" s="536">
        <v>1</v>
      </c>
      <c r="H17" s="245"/>
      <c r="I17" s="556" t="s">
        <v>161</v>
      </c>
      <c r="J17" s="531">
        <v>1</v>
      </c>
      <c r="K17" s="532">
        <v>0</v>
      </c>
      <c r="L17" s="532"/>
      <c r="M17" s="533"/>
      <c r="N17" s="534">
        <v>1</v>
      </c>
      <c r="O17" s="246"/>
      <c r="P17" s="312"/>
      <c r="Q17" s="311"/>
      <c r="R17" s="312">
        <v>1</v>
      </c>
      <c r="S17" s="311">
        <v>1</v>
      </c>
      <c r="T17" s="312"/>
      <c r="U17" s="311">
        <v>1</v>
      </c>
      <c r="V17" s="246"/>
      <c r="W17" s="312"/>
      <c r="X17" s="311">
        <v>1</v>
      </c>
      <c r="Y17" s="312"/>
      <c r="Z17" s="311">
        <v>1</v>
      </c>
      <c r="AA17" s="312"/>
    </row>
    <row r="18" spans="1:27" x14ac:dyDescent="0.25">
      <c r="A18" s="60">
        <v>13</v>
      </c>
      <c r="B18" s="224"/>
      <c r="C18" s="537"/>
      <c r="D18" s="211">
        <v>10</v>
      </c>
      <c r="E18" s="224" t="s">
        <v>10</v>
      </c>
      <c r="F18" s="224" t="s">
        <v>0</v>
      </c>
      <c r="G18" s="538">
        <v>1</v>
      </c>
      <c r="H18" s="539">
        <v>0</v>
      </c>
      <c r="I18" s="556" t="s">
        <v>161</v>
      </c>
      <c r="J18" s="564">
        <v>1</v>
      </c>
      <c r="K18" s="265"/>
      <c r="L18" s="265">
        <v>0</v>
      </c>
      <c r="M18" s="565"/>
      <c r="N18" s="197">
        <v>1</v>
      </c>
      <c r="O18" s="40"/>
      <c r="P18" s="544">
        <v>0</v>
      </c>
      <c r="Q18" s="50"/>
      <c r="R18" s="544">
        <v>1</v>
      </c>
      <c r="S18" s="50"/>
      <c r="T18" s="312">
        <v>1</v>
      </c>
      <c r="U18" s="50"/>
      <c r="V18" s="40"/>
      <c r="W18" s="566">
        <v>1</v>
      </c>
      <c r="X18" s="567">
        <v>1</v>
      </c>
      <c r="Y18" s="544"/>
      <c r="Z18" s="567">
        <v>1</v>
      </c>
      <c r="AA18" s="544"/>
    </row>
    <row r="19" spans="1:27" ht="30" x14ac:dyDescent="0.25">
      <c r="A19" s="245">
        <v>14</v>
      </c>
      <c r="B19" s="224"/>
      <c r="C19" s="537"/>
      <c r="D19" s="211">
        <v>9</v>
      </c>
      <c r="E19" s="224" t="s">
        <v>9</v>
      </c>
      <c r="F19" s="224" t="s">
        <v>0</v>
      </c>
      <c r="G19" s="538">
        <v>1</v>
      </c>
      <c r="H19" s="539"/>
      <c r="I19" s="556" t="s">
        <v>65</v>
      </c>
      <c r="J19" s="564"/>
      <c r="K19" s="265"/>
      <c r="L19" s="265">
        <v>0</v>
      </c>
      <c r="M19" s="565">
        <v>1</v>
      </c>
      <c r="N19" s="534"/>
      <c r="O19" s="246"/>
      <c r="P19" s="312">
        <v>1</v>
      </c>
      <c r="Q19" s="311"/>
      <c r="R19" s="312">
        <v>1</v>
      </c>
      <c r="S19" s="311"/>
      <c r="T19" s="312">
        <v>1</v>
      </c>
      <c r="U19" s="311"/>
      <c r="V19" s="246"/>
      <c r="W19" s="312">
        <v>1</v>
      </c>
      <c r="X19" s="311"/>
      <c r="Y19" s="312">
        <v>1</v>
      </c>
      <c r="Z19" s="311"/>
      <c r="AA19" s="312">
        <v>1</v>
      </c>
    </row>
    <row r="20" spans="1:27" ht="30.75" thickBot="1" x14ac:dyDescent="0.3">
      <c r="A20" s="60">
        <v>15</v>
      </c>
      <c r="B20" s="315"/>
      <c r="C20" s="568"/>
      <c r="D20" s="218">
        <v>6</v>
      </c>
      <c r="E20" s="315" t="s">
        <v>9</v>
      </c>
      <c r="F20" s="315" t="s">
        <v>0</v>
      </c>
      <c r="G20" s="569">
        <v>1</v>
      </c>
      <c r="H20" s="570"/>
      <c r="I20" s="556" t="s">
        <v>65</v>
      </c>
      <c r="J20" s="564"/>
      <c r="K20" s="265"/>
      <c r="L20" s="265">
        <v>0</v>
      </c>
      <c r="M20" s="565">
        <v>1</v>
      </c>
      <c r="N20" s="571"/>
      <c r="O20" s="572"/>
      <c r="P20" s="573">
        <v>1</v>
      </c>
      <c r="Q20" s="574"/>
      <c r="R20" s="573">
        <v>1</v>
      </c>
      <c r="S20" s="574"/>
      <c r="T20" s="573">
        <v>1</v>
      </c>
      <c r="U20" s="574"/>
      <c r="V20" s="572"/>
      <c r="W20" s="573">
        <v>1</v>
      </c>
      <c r="X20" s="574"/>
      <c r="Y20" s="573">
        <v>1</v>
      </c>
      <c r="Z20" s="574"/>
      <c r="AA20" s="573">
        <v>1</v>
      </c>
    </row>
    <row r="21" spans="1:27" ht="15.75" customHeight="1" thickBot="1" x14ac:dyDescent="0.3">
      <c r="A21" s="678" t="s">
        <v>52</v>
      </c>
      <c r="B21" s="679"/>
      <c r="C21" s="679"/>
      <c r="D21" s="679"/>
      <c r="E21" s="679"/>
      <c r="F21" s="680"/>
      <c r="G21" s="518">
        <f>SUM(G6:G20)</f>
        <v>13</v>
      </c>
      <c r="H21" s="575">
        <f>SUM(H6:H20)</f>
        <v>2</v>
      </c>
      <c r="J21" s="576">
        <f t="shared" ref="J21:AA21" si="0">+SUM(J6:J20)</f>
        <v>8</v>
      </c>
      <c r="K21" s="577">
        <f t="shared" si="0"/>
        <v>1</v>
      </c>
      <c r="L21" s="577">
        <f t="shared" si="0"/>
        <v>1</v>
      </c>
      <c r="M21" s="578">
        <f t="shared" si="0"/>
        <v>3</v>
      </c>
      <c r="N21" s="579">
        <f t="shared" si="0"/>
        <v>10</v>
      </c>
      <c r="O21" s="274">
        <f t="shared" si="0"/>
        <v>0</v>
      </c>
      <c r="P21" s="274">
        <f t="shared" si="0"/>
        <v>3</v>
      </c>
      <c r="Q21" s="274">
        <f t="shared" si="0"/>
        <v>1</v>
      </c>
      <c r="R21" s="274">
        <f t="shared" si="0"/>
        <v>12</v>
      </c>
      <c r="S21" s="274">
        <f t="shared" si="0"/>
        <v>9</v>
      </c>
      <c r="T21" s="274">
        <f t="shared" si="0"/>
        <v>4</v>
      </c>
      <c r="U21" s="274">
        <f t="shared" si="0"/>
        <v>4</v>
      </c>
      <c r="V21" s="274">
        <f t="shared" si="0"/>
        <v>3</v>
      </c>
      <c r="W21" s="274">
        <f t="shared" si="0"/>
        <v>6</v>
      </c>
      <c r="X21" s="274">
        <f t="shared" si="0"/>
        <v>11</v>
      </c>
      <c r="Y21" s="274">
        <f t="shared" si="0"/>
        <v>2</v>
      </c>
      <c r="Z21" s="274">
        <f t="shared" si="0"/>
        <v>11</v>
      </c>
      <c r="AA21" s="580">
        <f t="shared" si="0"/>
        <v>2</v>
      </c>
    </row>
    <row r="22" spans="1:27" ht="15.75" thickBot="1" x14ac:dyDescent="0.3">
      <c r="A22" s="581"/>
      <c r="B22" s="581"/>
      <c r="C22" s="581"/>
      <c r="D22" s="581"/>
      <c r="E22" s="581"/>
      <c r="F22" s="581"/>
      <c r="H22" s="1"/>
    </row>
    <row r="23" spans="1:27" ht="19.5" thickBot="1" x14ac:dyDescent="0.3">
      <c r="A23" s="581"/>
      <c r="B23" s="689" t="s">
        <v>56</v>
      </c>
      <c r="C23" s="690"/>
      <c r="D23" s="690"/>
      <c r="E23" s="690"/>
      <c r="F23" s="690"/>
      <c r="G23" s="690"/>
      <c r="H23" s="690"/>
      <c r="I23" s="690"/>
      <c r="J23" s="691"/>
      <c r="K23" s="691"/>
      <c r="L23" s="691"/>
      <c r="M23" s="692"/>
      <c r="N23" s="694" t="s">
        <v>55</v>
      </c>
      <c r="O23" s="694"/>
      <c r="P23" s="694"/>
      <c r="Q23" s="694"/>
      <c r="R23" s="694"/>
      <c r="S23" s="694"/>
      <c r="T23" s="694"/>
      <c r="U23" s="694"/>
      <c r="V23" s="694"/>
      <c r="W23" s="694"/>
      <c r="X23" s="694"/>
      <c r="Y23" s="694"/>
      <c r="Z23" s="694"/>
      <c r="AA23" s="695"/>
    </row>
    <row r="24" spans="1:27" ht="15.75" thickBot="1" x14ac:dyDescent="0.3">
      <c r="A24" s="581"/>
      <c r="B24" s="581"/>
      <c r="C24" s="581"/>
      <c r="D24" s="581"/>
      <c r="E24" s="581"/>
      <c r="F24" s="581"/>
      <c r="H24" s="1"/>
    </row>
    <row r="25" spans="1:27" ht="48.75" customHeight="1" thickBot="1" x14ac:dyDescent="0.3">
      <c r="A25" s="581"/>
      <c r="B25" s="673" t="s">
        <v>1</v>
      </c>
      <c r="C25" s="675" t="s">
        <v>22</v>
      </c>
      <c r="D25" s="673" t="s">
        <v>2</v>
      </c>
      <c r="E25" s="673" t="s">
        <v>3</v>
      </c>
      <c r="F25" s="673" t="s">
        <v>4</v>
      </c>
      <c r="G25" s="699" t="s">
        <v>5</v>
      </c>
      <c r="H25" s="700"/>
      <c r="I25" s="701" t="s">
        <v>6</v>
      </c>
      <c r="J25" s="706" t="s">
        <v>24</v>
      </c>
      <c r="K25" s="670"/>
      <c r="L25" s="670"/>
      <c r="M25" s="707"/>
      <c r="N25" s="643" t="s">
        <v>41</v>
      </c>
      <c r="O25" s="641"/>
      <c r="P25" s="642"/>
      <c r="Q25" s="643" t="s">
        <v>42</v>
      </c>
      <c r="R25" s="642"/>
      <c r="S25" s="641" t="s">
        <v>43</v>
      </c>
      <c r="T25" s="642"/>
      <c r="U25" s="643" t="s">
        <v>35</v>
      </c>
      <c r="V25" s="641"/>
      <c r="W25" s="642"/>
      <c r="X25" s="644" t="s">
        <v>48</v>
      </c>
      <c r="Y25" s="645"/>
      <c r="Z25" s="644" t="s">
        <v>49</v>
      </c>
      <c r="AA25" s="645"/>
    </row>
    <row r="26" spans="1:27" ht="30.75" thickBot="1" x14ac:dyDescent="0.3">
      <c r="A26" s="581"/>
      <c r="B26" s="674"/>
      <c r="C26" s="676"/>
      <c r="D26" s="674"/>
      <c r="E26" s="674"/>
      <c r="F26" s="674"/>
      <c r="G26" s="569" t="s">
        <v>7</v>
      </c>
      <c r="H26" s="582" t="s">
        <v>8</v>
      </c>
      <c r="I26" s="705"/>
      <c r="J26" s="583" t="s">
        <v>181</v>
      </c>
      <c r="K26" s="583" t="s">
        <v>58</v>
      </c>
      <c r="L26" s="584" t="s">
        <v>59</v>
      </c>
      <c r="M26" s="584" t="s">
        <v>60</v>
      </c>
      <c r="N26" s="65" t="s">
        <v>44</v>
      </c>
      <c r="O26" s="66" t="s">
        <v>45</v>
      </c>
      <c r="P26" s="67" t="s">
        <v>46</v>
      </c>
      <c r="Q26" s="65" t="s">
        <v>47</v>
      </c>
      <c r="R26" s="67" t="s">
        <v>46</v>
      </c>
      <c r="S26" s="68" t="s">
        <v>47</v>
      </c>
      <c r="T26" s="69" t="s">
        <v>46</v>
      </c>
      <c r="U26" s="70" t="s">
        <v>44</v>
      </c>
      <c r="V26" s="71" t="s">
        <v>45</v>
      </c>
      <c r="W26" s="67" t="s">
        <v>46</v>
      </c>
      <c r="X26" s="65" t="s">
        <v>47</v>
      </c>
      <c r="Y26" s="67" t="s">
        <v>46</v>
      </c>
      <c r="Z26" s="72" t="s">
        <v>47</v>
      </c>
      <c r="AA26" s="67" t="s">
        <v>46</v>
      </c>
    </row>
    <row r="27" spans="1:27" x14ac:dyDescent="0.25">
      <c r="A27" s="84">
        <v>1</v>
      </c>
      <c r="B27" s="585"/>
      <c r="C27" s="585"/>
      <c r="D27" s="585"/>
      <c r="E27" s="585"/>
      <c r="F27" s="586"/>
      <c r="G27" s="246"/>
      <c r="H27" s="246"/>
      <c r="I27" s="587"/>
      <c r="J27" s="246"/>
      <c r="K27" s="246"/>
      <c r="L27" s="246"/>
      <c r="M27" s="246"/>
      <c r="N27" s="246"/>
      <c r="O27" s="246"/>
      <c r="P27" s="246"/>
      <c r="Q27" s="246"/>
      <c r="R27" s="246"/>
      <c r="S27" s="246"/>
      <c r="T27" s="246"/>
      <c r="U27" s="246"/>
      <c r="V27" s="246"/>
      <c r="W27" s="246"/>
      <c r="X27" s="246"/>
      <c r="Y27" s="246"/>
      <c r="Z27" s="246"/>
      <c r="AA27" s="246"/>
    </row>
    <row r="28" spans="1:27" ht="15.75" thickBot="1" x14ac:dyDescent="0.3">
      <c r="A28" s="85">
        <v>2</v>
      </c>
      <c r="B28" s="221"/>
      <c r="C28" s="221"/>
      <c r="D28" s="221"/>
      <c r="E28" s="221"/>
      <c r="F28" s="278"/>
      <c r="G28" s="246"/>
      <c r="H28" s="246"/>
      <c r="I28" s="588"/>
      <c r="J28" s="246"/>
      <c r="K28" s="246"/>
      <c r="L28" s="246"/>
      <c r="M28" s="246"/>
      <c r="N28" s="246"/>
      <c r="O28" s="246"/>
      <c r="P28" s="246"/>
      <c r="Q28" s="246"/>
      <c r="R28" s="246"/>
      <c r="S28" s="246"/>
      <c r="T28" s="246"/>
      <c r="U28" s="246"/>
      <c r="V28" s="246"/>
      <c r="W28" s="246"/>
      <c r="X28" s="246"/>
      <c r="Y28" s="246"/>
      <c r="Z28" s="246"/>
      <c r="AA28" s="246"/>
    </row>
    <row r="29" spans="1:27" x14ac:dyDescent="0.25">
      <c r="A29" s="84">
        <v>3</v>
      </c>
      <c r="B29" s="221"/>
      <c r="C29" s="221"/>
      <c r="D29" s="221"/>
      <c r="E29" s="221"/>
      <c r="F29" s="278"/>
      <c r="G29" s="246"/>
      <c r="H29" s="246"/>
      <c r="I29" s="588"/>
      <c r="J29" s="246"/>
      <c r="K29" s="246"/>
      <c r="L29" s="246"/>
      <c r="M29" s="246"/>
      <c r="N29" s="246"/>
      <c r="O29" s="246"/>
      <c r="P29" s="246"/>
      <c r="Q29" s="246"/>
      <c r="R29" s="246"/>
      <c r="S29" s="246"/>
      <c r="T29" s="246"/>
      <c r="U29" s="246"/>
      <c r="V29" s="246"/>
      <c r="W29" s="246"/>
      <c r="X29" s="246"/>
      <c r="Y29" s="246"/>
      <c r="Z29" s="246"/>
      <c r="AA29" s="246"/>
    </row>
    <row r="30" spans="1:27" ht="15.75" thickBot="1" x14ac:dyDescent="0.3">
      <c r="A30" s="85">
        <v>4</v>
      </c>
      <c r="B30" s="221"/>
      <c r="C30" s="221"/>
      <c r="D30" s="221"/>
      <c r="E30" s="221"/>
      <c r="F30" s="278"/>
      <c r="G30" s="246"/>
      <c r="H30" s="246"/>
      <c r="I30" s="589"/>
      <c r="J30" s="246"/>
      <c r="K30" s="246"/>
      <c r="L30" s="246"/>
      <c r="M30" s="246"/>
      <c r="N30" s="246"/>
      <c r="O30" s="246"/>
      <c r="P30" s="246"/>
      <c r="Q30" s="246"/>
      <c r="R30" s="246"/>
      <c r="S30" s="246"/>
      <c r="T30" s="246"/>
      <c r="U30" s="246"/>
      <c r="V30" s="246"/>
      <c r="W30" s="246"/>
      <c r="X30" s="246"/>
      <c r="Y30" s="246"/>
      <c r="Z30" s="246"/>
      <c r="AA30" s="246"/>
    </row>
    <row r="31" spans="1:27" ht="15.75" thickBot="1" x14ac:dyDescent="0.3">
      <c r="A31" s="84">
        <v>5</v>
      </c>
      <c r="B31" s="221"/>
      <c r="C31" s="221"/>
      <c r="D31" s="221"/>
      <c r="E31" s="221"/>
      <c r="F31" s="221"/>
      <c r="G31" s="590"/>
      <c r="H31" s="591">
        <v>0</v>
      </c>
      <c r="I31" s="221"/>
      <c r="J31" s="246"/>
      <c r="K31" s="246"/>
      <c r="L31" s="246"/>
      <c r="M31" s="246"/>
      <c r="N31" s="246"/>
      <c r="O31" s="246"/>
      <c r="P31" s="246"/>
      <c r="Q31" s="246"/>
      <c r="R31" s="246"/>
      <c r="S31" s="246"/>
      <c r="T31" s="246"/>
      <c r="U31" s="246"/>
      <c r="V31" s="246"/>
      <c r="W31" s="246"/>
      <c r="X31" s="246"/>
      <c r="Y31" s="246"/>
      <c r="Z31" s="246"/>
      <c r="AA31" s="246"/>
    </row>
    <row r="32" spans="1:27" ht="15.75" thickBot="1" x14ac:dyDescent="0.3">
      <c r="A32" s="703" t="s">
        <v>52</v>
      </c>
      <c r="B32" s="704"/>
      <c r="C32" s="704"/>
      <c r="D32" s="704"/>
      <c r="E32" s="704"/>
      <c r="F32" s="704"/>
      <c r="G32" s="518">
        <f>SUM(G27:G31)</f>
        <v>0</v>
      </c>
      <c r="H32" s="575">
        <f>SUM(H27:H31)</f>
        <v>0</v>
      </c>
      <c r="J32" s="592">
        <f t="shared" ref="J32:AA32" si="1">SUM(J27:J31)</f>
        <v>0</v>
      </c>
      <c r="K32" s="592">
        <f t="shared" si="1"/>
        <v>0</v>
      </c>
      <c r="L32" s="592">
        <f t="shared" si="1"/>
        <v>0</v>
      </c>
      <c r="M32" s="592">
        <f t="shared" si="1"/>
        <v>0</v>
      </c>
      <c r="N32" s="592">
        <f t="shared" si="1"/>
        <v>0</v>
      </c>
      <c r="O32" s="593">
        <f t="shared" si="1"/>
        <v>0</v>
      </c>
      <c r="P32" s="593">
        <f t="shared" si="1"/>
        <v>0</v>
      </c>
      <c r="Q32" s="593">
        <f t="shared" si="1"/>
        <v>0</v>
      </c>
      <c r="R32" s="593">
        <f t="shared" si="1"/>
        <v>0</v>
      </c>
      <c r="S32" s="593">
        <f t="shared" si="1"/>
        <v>0</v>
      </c>
      <c r="T32" s="593">
        <f t="shared" si="1"/>
        <v>0</v>
      </c>
      <c r="U32" s="593">
        <f t="shared" si="1"/>
        <v>0</v>
      </c>
      <c r="V32" s="593">
        <f t="shared" si="1"/>
        <v>0</v>
      </c>
      <c r="W32" s="593">
        <f t="shared" si="1"/>
        <v>0</v>
      </c>
      <c r="X32" s="593">
        <f t="shared" si="1"/>
        <v>0</v>
      </c>
      <c r="Y32" s="593">
        <f t="shared" si="1"/>
        <v>0</v>
      </c>
      <c r="Z32" s="593">
        <f t="shared" si="1"/>
        <v>0</v>
      </c>
      <c r="AA32" s="594">
        <f t="shared" si="1"/>
        <v>0</v>
      </c>
    </row>
    <row r="36" spans="1:14" ht="18.75" x14ac:dyDescent="0.25">
      <c r="A36" s="681" t="s">
        <v>238</v>
      </c>
      <c r="B36" s="682"/>
      <c r="C36" s="682"/>
      <c r="D36" s="682"/>
      <c r="E36" s="682"/>
      <c r="F36" s="682"/>
      <c r="G36" s="682"/>
      <c r="H36" s="682"/>
      <c r="I36" s="682"/>
      <c r="J36" s="682"/>
      <c r="K36" s="682"/>
      <c r="L36" s="682"/>
    </row>
    <row r="37" spans="1:14" ht="15.75" thickBot="1" x14ac:dyDescent="0.3">
      <c r="F37"/>
      <c r="G37"/>
    </row>
    <row r="38" spans="1:14" ht="45" customHeight="1" thickBot="1" x14ac:dyDescent="0.3">
      <c r="A38" s="244"/>
      <c r="B38" s="683" t="s">
        <v>1</v>
      </c>
      <c r="C38" s="683" t="s">
        <v>22</v>
      </c>
      <c r="D38" s="683" t="s">
        <v>2</v>
      </c>
      <c r="E38" s="683" t="s">
        <v>3</v>
      </c>
      <c r="F38" s="683" t="s">
        <v>183</v>
      </c>
      <c r="G38" s="669" t="s">
        <v>5</v>
      </c>
      <c r="H38" s="685"/>
      <c r="I38" s="686" t="s">
        <v>6</v>
      </c>
      <c r="J38" s="669" t="s">
        <v>234</v>
      </c>
      <c r="K38" s="670"/>
      <c r="L38" s="670"/>
      <c r="M38" s="670"/>
      <c r="N38" s="671"/>
    </row>
    <row r="39" spans="1:14" x14ac:dyDescent="0.25">
      <c r="A39" s="244"/>
      <c r="B39" s="684"/>
      <c r="C39" s="684"/>
      <c r="D39" s="684"/>
      <c r="E39" s="684"/>
      <c r="F39" s="684"/>
      <c r="G39" s="595" t="s">
        <v>7</v>
      </c>
      <c r="H39" s="595" t="s">
        <v>8</v>
      </c>
      <c r="I39" s="687"/>
      <c r="J39" s="596" t="s">
        <v>266</v>
      </c>
      <c r="K39" s="597" t="s">
        <v>61</v>
      </c>
      <c r="L39" s="598" t="s">
        <v>59</v>
      </c>
      <c r="M39" s="598" t="s">
        <v>60</v>
      </c>
      <c r="N39" s="596" t="s">
        <v>297</v>
      </c>
    </row>
    <row r="40" spans="1:14" ht="30" x14ac:dyDescent="0.25">
      <c r="A40" s="200">
        <v>1</v>
      </c>
      <c r="B40" s="3"/>
      <c r="C40" s="3"/>
      <c r="D40" s="599">
        <v>14</v>
      </c>
      <c r="E40" s="3" t="s">
        <v>10</v>
      </c>
      <c r="F40" s="3" t="s">
        <v>235</v>
      </c>
      <c r="G40" s="3">
        <v>1</v>
      </c>
      <c r="H40" s="3"/>
      <c r="I40" s="600" t="s">
        <v>236</v>
      </c>
      <c r="J40" s="40"/>
      <c r="K40" s="599">
        <v>1</v>
      </c>
      <c r="L40" s="3"/>
      <c r="M40" s="3"/>
      <c r="N40" s="3"/>
    </row>
    <row r="41" spans="1:14" ht="30" x14ac:dyDescent="0.25">
      <c r="A41" s="200">
        <v>2</v>
      </c>
      <c r="B41" s="3"/>
      <c r="C41" s="3"/>
      <c r="D41" s="599">
        <v>53</v>
      </c>
      <c r="E41" s="3" t="s">
        <v>10</v>
      </c>
      <c r="F41" s="3" t="s">
        <v>235</v>
      </c>
      <c r="G41" s="3">
        <v>1</v>
      </c>
      <c r="H41" s="3"/>
      <c r="I41" s="600"/>
      <c r="J41" s="40">
        <v>1</v>
      </c>
      <c r="K41" s="3"/>
      <c r="L41" s="3"/>
      <c r="M41" s="3"/>
      <c r="N41" s="3"/>
    </row>
    <row r="42" spans="1:14" ht="30" x14ac:dyDescent="0.25">
      <c r="A42" s="200">
        <v>3</v>
      </c>
      <c r="B42" s="246"/>
      <c r="C42" s="246"/>
      <c r="D42" s="329">
        <v>32</v>
      </c>
      <c r="E42" s="246" t="s">
        <v>10</v>
      </c>
      <c r="F42" s="246" t="s">
        <v>237</v>
      </c>
      <c r="G42" s="246">
        <v>1</v>
      </c>
      <c r="H42" s="246"/>
      <c r="I42" s="344"/>
      <c r="J42" s="40">
        <v>1</v>
      </c>
      <c r="K42" s="3"/>
      <c r="L42" s="3"/>
      <c r="M42" s="3"/>
      <c r="N42" s="3"/>
    </row>
    <row r="43" spans="1:14" x14ac:dyDescent="0.25">
      <c r="A43" s="200">
        <v>4</v>
      </c>
      <c r="B43" s="3"/>
      <c r="C43" s="3"/>
      <c r="D43" s="599">
        <v>12</v>
      </c>
      <c r="E43" s="3" t="s">
        <v>10</v>
      </c>
      <c r="F43" s="3" t="s">
        <v>0</v>
      </c>
      <c r="G43" s="3">
        <v>1</v>
      </c>
      <c r="H43" s="3"/>
      <c r="I43" s="600"/>
      <c r="J43" s="40">
        <v>1</v>
      </c>
      <c r="K43" s="3"/>
      <c r="L43" s="3"/>
      <c r="M43" s="3"/>
      <c r="N43" s="3"/>
    </row>
    <row r="44" spans="1:14" x14ac:dyDescent="0.25">
      <c r="A44" s="200">
        <v>5</v>
      </c>
      <c r="B44" s="3"/>
      <c r="C44" s="3"/>
      <c r="D44" s="599">
        <v>14</v>
      </c>
      <c r="E44" s="3" t="s">
        <v>10</v>
      </c>
      <c r="F44" s="3" t="s">
        <v>0</v>
      </c>
      <c r="G44" s="3">
        <v>1</v>
      </c>
      <c r="H44" s="3"/>
      <c r="I44" s="600"/>
      <c r="J44" s="40">
        <v>1</v>
      </c>
      <c r="K44" s="3"/>
      <c r="L44" s="3"/>
      <c r="M44" s="3"/>
      <c r="N44" s="3"/>
    </row>
    <row r="45" spans="1:14" x14ac:dyDescent="0.25">
      <c r="A45" s="200">
        <v>6</v>
      </c>
      <c r="B45" s="3"/>
      <c r="C45" s="3"/>
      <c r="D45" s="599">
        <v>9</v>
      </c>
      <c r="E45" s="3" t="s">
        <v>9</v>
      </c>
      <c r="F45" s="3" t="s">
        <v>267</v>
      </c>
      <c r="G45" s="3">
        <v>1</v>
      </c>
      <c r="H45" s="3"/>
      <c r="I45" s="600"/>
      <c r="J45" s="40">
        <v>1</v>
      </c>
      <c r="K45" s="3"/>
      <c r="L45" s="3"/>
      <c r="M45" s="3"/>
      <c r="N45" s="3"/>
    </row>
    <row r="46" spans="1:14" x14ac:dyDescent="0.25">
      <c r="A46" s="200">
        <v>7</v>
      </c>
      <c r="B46" s="3"/>
      <c r="C46" s="3"/>
      <c r="D46" s="599">
        <v>11</v>
      </c>
      <c r="E46" s="3" t="s">
        <v>9</v>
      </c>
      <c r="F46" s="3" t="s">
        <v>267</v>
      </c>
      <c r="G46" s="3">
        <v>1</v>
      </c>
      <c r="H46" s="3"/>
      <c r="I46" s="600"/>
      <c r="J46" s="40">
        <v>1</v>
      </c>
      <c r="K46" s="3"/>
      <c r="L46" s="3"/>
      <c r="M46" s="3"/>
      <c r="N46" s="3"/>
    </row>
    <row r="47" spans="1:14" x14ac:dyDescent="0.25">
      <c r="A47" s="200">
        <v>8</v>
      </c>
      <c r="B47" s="3"/>
      <c r="C47" s="3"/>
      <c r="D47" s="599">
        <v>15</v>
      </c>
      <c r="E47" s="3" t="s">
        <v>10</v>
      </c>
      <c r="F47" s="3" t="s">
        <v>0</v>
      </c>
      <c r="G47" s="3">
        <v>1</v>
      </c>
      <c r="H47" s="3"/>
      <c r="I47" s="600"/>
      <c r="J47" s="40">
        <v>1</v>
      </c>
      <c r="K47" s="3">
        <v>1</v>
      </c>
      <c r="L47" s="3"/>
      <c r="M47" s="3"/>
      <c r="N47" s="3"/>
    </row>
    <row r="48" spans="1:14" x14ac:dyDescent="0.25">
      <c r="A48" s="200">
        <v>9</v>
      </c>
      <c r="B48" s="3"/>
      <c r="C48" s="3"/>
      <c r="D48" s="599">
        <v>23</v>
      </c>
      <c r="E48" s="3" t="s">
        <v>9</v>
      </c>
      <c r="F48" s="3" t="s">
        <v>0</v>
      </c>
      <c r="G48" s="3">
        <v>1</v>
      </c>
      <c r="H48" s="3"/>
      <c r="I48" s="600"/>
      <c r="J48" s="40"/>
      <c r="K48" s="3">
        <v>1</v>
      </c>
      <c r="L48" s="3"/>
      <c r="M48" s="3"/>
      <c r="N48" s="3"/>
    </row>
    <row r="49" spans="1:14" ht="15.75" customHeight="1" x14ac:dyDescent="0.25">
      <c r="A49" s="688" t="s">
        <v>52</v>
      </c>
      <c r="B49" s="688"/>
      <c r="C49" s="688"/>
      <c r="D49" s="688"/>
      <c r="E49" s="688"/>
      <c r="F49" s="688"/>
      <c r="G49" s="601">
        <f>SUM(G40:G48)</f>
        <v>9</v>
      </c>
      <c r="H49" s="601">
        <f>SUM(H40:H48)</f>
        <v>0</v>
      </c>
      <c r="I49" s="602"/>
      <c r="J49" s="603">
        <f>SUM(J40:J48)</f>
        <v>7</v>
      </c>
      <c r="K49" s="603">
        <f t="shared" ref="K49:N49" si="2">SUM(K40:K48)</f>
        <v>3</v>
      </c>
      <c r="L49" s="603">
        <f t="shared" si="2"/>
        <v>0</v>
      </c>
      <c r="M49" s="603">
        <f t="shared" si="2"/>
        <v>0</v>
      </c>
      <c r="N49" s="603">
        <f t="shared" si="2"/>
        <v>0</v>
      </c>
    </row>
    <row r="51" spans="1:14" x14ac:dyDescent="0.25">
      <c r="B51">
        <v>100</v>
      </c>
    </row>
    <row r="52" spans="1:14" x14ac:dyDescent="0.25">
      <c r="C52" s="677"/>
      <c r="D52" s="677"/>
      <c r="E52" s="677"/>
      <c r="F52" s="677"/>
      <c r="G52" s="677"/>
    </row>
    <row r="53" spans="1:14" x14ac:dyDescent="0.25">
      <c r="B53" s="633" t="s">
        <v>176</v>
      </c>
      <c r="C53" s="633"/>
      <c r="D53" s="633"/>
      <c r="E53" s="244"/>
      <c r="F53" s="244"/>
      <c r="G53" s="342"/>
      <c r="I53" s="287"/>
      <c r="J53" s="287"/>
    </row>
    <row r="54" spans="1:14" ht="23.25" x14ac:dyDescent="0.25">
      <c r="B54" s="672" t="s">
        <v>135</v>
      </c>
      <c r="C54" s="672"/>
      <c r="D54" s="672"/>
      <c r="E54" s="287"/>
      <c r="F54" s="287"/>
      <c r="G54" s="288"/>
      <c r="I54" s="409"/>
      <c r="J54" s="409"/>
    </row>
    <row r="55" spans="1:14" ht="23.25" x14ac:dyDescent="0.25">
      <c r="B55" s="289"/>
      <c r="C55" s="291" t="s">
        <v>217</v>
      </c>
      <c r="D55" s="291" t="s">
        <v>215</v>
      </c>
      <c r="E55" s="287"/>
      <c r="F55" s="287"/>
      <c r="G55" s="288"/>
    </row>
    <row r="56" spans="1:14" ht="30" x14ac:dyDescent="0.25">
      <c r="B56" s="3" t="s">
        <v>136</v>
      </c>
      <c r="C56" s="295">
        <f>G21+H21</f>
        <v>15</v>
      </c>
      <c r="D56" s="604"/>
      <c r="E56" s="287"/>
      <c r="F56" s="287"/>
      <c r="G56" s="288"/>
    </row>
    <row r="57" spans="1:14" ht="30" x14ac:dyDescent="0.25">
      <c r="B57" s="3" t="s">
        <v>137</v>
      </c>
      <c r="C57" s="295">
        <f>G21</f>
        <v>13</v>
      </c>
      <c r="D57" s="605">
        <f>C57/$C$56*$B$51</f>
        <v>86.666666666666671</v>
      </c>
      <c r="E57" s="287"/>
      <c r="F57" s="287"/>
      <c r="G57" s="288"/>
    </row>
    <row r="58" spans="1:14" ht="30" x14ac:dyDescent="0.25">
      <c r="B58" s="3" t="s">
        <v>138</v>
      </c>
      <c r="C58" s="295">
        <f>H21</f>
        <v>2</v>
      </c>
      <c r="D58" s="605">
        <f>C58/$C$56*$B$51</f>
        <v>13.333333333333334</v>
      </c>
      <c r="E58" s="287"/>
      <c r="F58" s="287"/>
      <c r="G58" s="288"/>
    </row>
    <row r="59" spans="1:14" ht="60" x14ac:dyDescent="0.25">
      <c r="B59" s="3" t="s">
        <v>139</v>
      </c>
      <c r="C59" s="295">
        <f>N21</f>
        <v>10</v>
      </c>
      <c r="D59" s="605">
        <f>C59/$C$57*$B$51</f>
        <v>76.923076923076934</v>
      </c>
      <c r="E59" s="287"/>
      <c r="F59" s="287"/>
      <c r="G59" s="288"/>
    </row>
    <row r="60" spans="1:14" ht="45" x14ac:dyDescent="0.25">
      <c r="B60" s="3" t="s">
        <v>140</v>
      </c>
      <c r="C60" s="295">
        <f>R21</f>
        <v>12</v>
      </c>
      <c r="D60" s="605">
        <f t="shared" ref="D60:D66" si="3">C60/$C$57*$B$51</f>
        <v>92.307692307692307</v>
      </c>
      <c r="E60" s="287"/>
      <c r="F60" s="287"/>
      <c r="G60" s="288"/>
    </row>
    <row r="61" spans="1:14" ht="60" x14ac:dyDescent="0.25">
      <c r="B61" s="3" t="s">
        <v>141</v>
      </c>
      <c r="C61" s="295">
        <f>S21</f>
        <v>9</v>
      </c>
      <c r="D61" s="605">
        <f t="shared" si="3"/>
        <v>69.230769230769226</v>
      </c>
      <c r="E61" s="287"/>
      <c r="F61" s="287"/>
      <c r="G61" s="288"/>
    </row>
    <row r="62" spans="1:14" ht="45" x14ac:dyDescent="0.25">
      <c r="B62" s="3" t="s">
        <v>142</v>
      </c>
      <c r="C62" s="295">
        <f>U21</f>
        <v>4</v>
      </c>
      <c r="D62" s="605">
        <f t="shared" si="3"/>
        <v>30.76923076923077</v>
      </c>
      <c r="E62" s="287"/>
      <c r="F62" s="287"/>
      <c r="G62" s="288"/>
    </row>
    <row r="63" spans="1:14" ht="30" x14ac:dyDescent="0.25">
      <c r="B63" s="3" t="s">
        <v>265</v>
      </c>
      <c r="C63" s="295">
        <f>J21</f>
        <v>8</v>
      </c>
      <c r="D63" s="605">
        <f t="shared" si="3"/>
        <v>61.53846153846154</v>
      </c>
      <c r="E63" s="287"/>
      <c r="F63" s="287"/>
      <c r="G63" s="288"/>
    </row>
    <row r="64" spans="1:14" ht="45" x14ac:dyDescent="0.25">
      <c r="B64" s="3" t="s">
        <v>143</v>
      </c>
      <c r="C64" s="606">
        <f>K21</f>
        <v>1</v>
      </c>
      <c r="D64" s="605">
        <f t="shared" si="3"/>
        <v>7.6923076923076925</v>
      </c>
      <c r="E64" s="343"/>
      <c r="F64" s="287"/>
      <c r="G64" s="288"/>
    </row>
    <row r="65" spans="2:7" ht="45" x14ac:dyDescent="0.25">
      <c r="B65" s="3" t="s">
        <v>144</v>
      </c>
      <c r="C65" s="607">
        <f>L21</f>
        <v>1</v>
      </c>
      <c r="D65" s="605">
        <f t="shared" si="3"/>
        <v>7.6923076923076925</v>
      </c>
      <c r="E65" s="287"/>
      <c r="F65" s="287"/>
      <c r="G65" s="288"/>
    </row>
    <row r="66" spans="2:7" ht="45" x14ac:dyDescent="0.25">
      <c r="B66" s="3" t="s">
        <v>145</v>
      </c>
      <c r="C66" s="608">
        <f>M21</f>
        <v>3</v>
      </c>
      <c r="D66" s="605">
        <f t="shared" si="3"/>
        <v>23.076923076923077</v>
      </c>
      <c r="E66" s="2"/>
      <c r="F66" s="287"/>
      <c r="G66" s="288"/>
    </row>
    <row r="67" spans="2:7" x14ac:dyDescent="0.25">
      <c r="B67" s="3"/>
      <c r="C67" s="40"/>
      <c r="D67" s="40"/>
    </row>
    <row r="68" spans="2:7" ht="23.25" x14ac:dyDescent="0.25">
      <c r="B68" s="632" t="s">
        <v>146</v>
      </c>
      <c r="C68" s="632"/>
      <c r="D68" s="632"/>
    </row>
    <row r="69" spans="2:7" ht="23.25" x14ac:dyDescent="0.25">
      <c r="B69" s="289"/>
      <c r="C69" s="291" t="s">
        <v>217</v>
      </c>
      <c r="D69" s="291" t="s">
        <v>215</v>
      </c>
    </row>
    <row r="70" spans="2:7" ht="30" x14ac:dyDescent="0.25">
      <c r="B70" s="3" t="s">
        <v>147</v>
      </c>
      <c r="C70" s="3">
        <f>G32+H32</f>
        <v>0</v>
      </c>
      <c r="D70" s="11"/>
    </row>
    <row r="71" spans="2:7" ht="30" x14ac:dyDescent="0.25">
      <c r="B71" s="3" t="s">
        <v>33</v>
      </c>
      <c r="C71" s="7">
        <f>G32</f>
        <v>0</v>
      </c>
      <c r="D71" s="4" t="e">
        <f>C71/$C$70*$B$51</f>
        <v>#DIV/0!</v>
      </c>
    </row>
    <row r="72" spans="2:7" ht="30" x14ac:dyDescent="0.25">
      <c r="B72" s="3" t="s">
        <v>34</v>
      </c>
      <c r="C72" s="7">
        <f>H32</f>
        <v>0</v>
      </c>
      <c r="D72" s="4" t="e">
        <f>C72/$C$70*$B$51</f>
        <v>#DIV/0!</v>
      </c>
    </row>
    <row r="73" spans="2:7" ht="60" x14ac:dyDescent="0.25">
      <c r="B73" s="3" t="s">
        <v>134</v>
      </c>
      <c r="C73" s="9">
        <f>N32</f>
        <v>0</v>
      </c>
      <c r="D73" s="408" t="e">
        <f>C73/$C$71*$B$51</f>
        <v>#DIV/0!</v>
      </c>
    </row>
    <row r="74" spans="2:7" ht="45" x14ac:dyDescent="0.25">
      <c r="B74" s="3" t="s">
        <v>140</v>
      </c>
      <c r="C74" s="9">
        <f>R32</f>
        <v>0</v>
      </c>
      <c r="D74" s="408" t="e">
        <f t="shared" ref="D74:D80" si="4">C74/$C$71*$B$51</f>
        <v>#DIV/0!</v>
      </c>
    </row>
    <row r="75" spans="2:7" ht="75" x14ac:dyDescent="0.25">
      <c r="B75" s="3" t="s">
        <v>37</v>
      </c>
      <c r="C75" s="9">
        <f>S32</f>
        <v>0</v>
      </c>
      <c r="D75" s="408" t="e">
        <f t="shared" si="4"/>
        <v>#DIV/0!</v>
      </c>
    </row>
    <row r="76" spans="2:7" ht="60" x14ac:dyDescent="0.25">
      <c r="B76" s="3" t="s">
        <v>133</v>
      </c>
      <c r="C76" s="10">
        <f>U32</f>
        <v>0</v>
      </c>
      <c r="D76" s="408" t="e">
        <f t="shared" si="4"/>
        <v>#DIV/0!</v>
      </c>
    </row>
    <row r="77" spans="2:7" ht="30" x14ac:dyDescent="0.25">
      <c r="B77" s="3" t="s">
        <v>180</v>
      </c>
      <c r="C77" s="10">
        <f>J32</f>
        <v>0</v>
      </c>
      <c r="D77" s="408" t="e">
        <f t="shared" si="4"/>
        <v>#DIV/0!</v>
      </c>
    </row>
    <row r="78" spans="2:7" ht="45" x14ac:dyDescent="0.25">
      <c r="B78" s="3" t="s">
        <v>148</v>
      </c>
      <c r="C78" s="40">
        <f>K32</f>
        <v>0</v>
      </c>
      <c r="D78" s="408" t="e">
        <f t="shared" si="4"/>
        <v>#DIV/0!</v>
      </c>
    </row>
    <row r="79" spans="2:7" ht="45" x14ac:dyDescent="0.25">
      <c r="B79" s="3" t="s">
        <v>149</v>
      </c>
      <c r="C79" s="40">
        <f>L32</f>
        <v>0</v>
      </c>
      <c r="D79" s="408" t="e">
        <f t="shared" si="4"/>
        <v>#DIV/0!</v>
      </c>
    </row>
    <row r="80" spans="2:7" ht="45" x14ac:dyDescent="0.25">
      <c r="B80" s="3" t="s">
        <v>150</v>
      </c>
      <c r="C80" s="40">
        <f>M32</f>
        <v>0</v>
      </c>
      <c r="D80" s="408" t="e">
        <f t="shared" si="4"/>
        <v>#DIV/0!</v>
      </c>
    </row>
    <row r="83" spans="2:4" ht="23.25" x14ac:dyDescent="0.25">
      <c r="B83" s="632" t="s">
        <v>261</v>
      </c>
      <c r="C83" s="632"/>
      <c r="D83" s="632"/>
    </row>
    <row r="84" spans="2:4" ht="23.25" x14ac:dyDescent="0.25">
      <c r="B84" s="289"/>
      <c r="C84" s="291" t="s">
        <v>217</v>
      </c>
      <c r="D84" s="291" t="s">
        <v>215</v>
      </c>
    </row>
    <row r="85" spans="2:4" x14ac:dyDescent="0.25">
      <c r="B85" s="3" t="s">
        <v>262</v>
      </c>
      <c r="C85" s="3">
        <f>G49+H49</f>
        <v>9</v>
      </c>
      <c r="D85" s="11"/>
    </row>
    <row r="86" spans="2:4" ht="30" x14ac:dyDescent="0.25">
      <c r="B86" s="3" t="s">
        <v>263</v>
      </c>
      <c r="C86" s="7">
        <f>G49</f>
        <v>9</v>
      </c>
      <c r="D86" s="489">
        <f>C86/$C$85*$B$51</f>
        <v>100</v>
      </c>
    </row>
    <row r="87" spans="2:4" ht="30" x14ac:dyDescent="0.25">
      <c r="B87" s="3" t="s">
        <v>264</v>
      </c>
      <c r="C87" s="7">
        <f>H49</f>
        <v>0</v>
      </c>
      <c r="D87" s="489">
        <f>C87/$C$85*$B$51</f>
        <v>0</v>
      </c>
    </row>
    <row r="88" spans="2:4" ht="30" x14ac:dyDescent="0.25">
      <c r="B88" s="3" t="s">
        <v>180</v>
      </c>
      <c r="C88" s="10">
        <f>J49</f>
        <v>7</v>
      </c>
      <c r="D88" s="489">
        <f>C88/$C$86*$B$51</f>
        <v>77.777777777777786</v>
      </c>
    </row>
    <row r="89" spans="2:4" ht="30" x14ac:dyDescent="0.25">
      <c r="B89" s="3" t="s">
        <v>312</v>
      </c>
      <c r="C89" s="40">
        <f>K49</f>
        <v>3</v>
      </c>
      <c r="D89" s="489">
        <f t="shared" ref="D89:D92" si="5">C89/$C$86*$B$51</f>
        <v>33.333333333333329</v>
      </c>
    </row>
    <row r="90" spans="2:4" ht="45" x14ac:dyDescent="0.25">
      <c r="B90" s="3" t="s">
        <v>310</v>
      </c>
      <c r="C90" s="40">
        <f>L49</f>
        <v>0</v>
      </c>
      <c r="D90" s="489">
        <f t="shared" si="5"/>
        <v>0</v>
      </c>
    </row>
    <row r="91" spans="2:4" ht="45" x14ac:dyDescent="0.25">
      <c r="B91" s="3" t="s">
        <v>311</v>
      </c>
      <c r="C91" s="40">
        <f>M49</f>
        <v>0</v>
      </c>
      <c r="D91" s="489">
        <f t="shared" si="5"/>
        <v>0</v>
      </c>
    </row>
    <row r="92" spans="2:4" ht="30" x14ac:dyDescent="0.25">
      <c r="B92" s="3" t="s">
        <v>307</v>
      </c>
      <c r="C92" s="40">
        <f>N49</f>
        <v>0</v>
      </c>
      <c r="D92" s="489">
        <f t="shared" si="5"/>
        <v>0</v>
      </c>
    </row>
  </sheetData>
  <mergeCells count="52">
    <mergeCell ref="X25:Y25"/>
    <mergeCell ref="Z25:AA25"/>
    <mergeCell ref="A32:F32"/>
    <mergeCell ref="I25:I26"/>
    <mergeCell ref="J25:M25"/>
    <mergeCell ref="N25:P25"/>
    <mergeCell ref="Q25:R25"/>
    <mergeCell ref="S25:T25"/>
    <mergeCell ref="U25:W25"/>
    <mergeCell ref="B25:B26"/>
    <mergeCell ref="C25:C26"/>
    <mergeCell ref="D25:D26"/>
    <mergeCell ref="E25:E26"/>
    <mergeCell ref="F25:F26"/>
    <mergeCell ref="G25:H25"/>
    <mergeCell ref="N23:AA23"/>
    <mergeCell ref="U4:W4"/>
    <mergeCell ref="X4:Y4"/>
    <mergeCell ref="Z4:AA4"/>
    <mergeCell ref="J4:M4"/>
    <mergeCell ref="N4:P4"/>
    <mergeCell ref="Q4:R4"/>
    <mergeCell ref="S4:T4"/>
    <mergeCell ref="B23:M23"/>
    <mergeCell ref="E4:E5"/>
    <mergeCell ref="G4:H4"/>
    <mergeCell ref="I4:I5"/>
    <mergeCell ref="B1:I1"/>
    <mergeCell ref="N1:AA1"/>
    <mergeCell ref="B2:M2"/>
    <mergeCell ref="N2:AA2"/>
    <mergeCell ref="F4:F5"/>
    <mergeCell ref="A4:A5"/>
    <mergeCell ref="B4:B5"/>
    <mergeCell ref="C4:C5"/>
    <mergeCell ref="D4:D5"/>
    <mergeCell ref="C52:G52"/>
    <mergeCell ref="A21:F21"/>
    <mergeCell ref="A36:L36"/>
    <mergeCell ref="B38:B39"/>
    <mergeCell ref="C38:C39"/>
    <mergeCell ref="D38:D39"/>
    <mergeCell ref="E38:E39"/>
    <mergeCell ref="F38:F39"/>
    <mergeCell ref="G38:H38"/>
    <mergeCell ref="I38:I39"/>
    <mergeCell ref="A49:F49"/>
    <mergeCell ref="B83:D83"/>
    <mergeCell ref="J38:N38"/>
    <mergeCell ref="B53:D53"/>
    <mergeCell ref="B54:D54"/>
    <mergeCell ref="B68:D68"/>
  </mergeCells>
  <conditionalFormatting sqref="G27:H31">
    <cfRule type="cellIs" dxfId="44" priority="3" operator="equal">
      <formula>0</formula>
    </cfRule>
  </conditionalFormatting>
  <conditionalFormatting sqref="J14:K14">
    <cfRule type="cellIs" dxfId="43" priority="5" operator="equal">
      <formula>0</formula>
    </cfRule>
  </conditionalFormatting>
  <conditionalFormatting sqref="J6:M20">
    <cfRule type="cellIs" dxfId="42" priority="1" operator="equal">
      <formula>0</formula>
    </cfRule>
    <cfRule type="cellIs" dxfId="41" priority="11" operator="equal">
      <formula>0</formula>
    </cfRule>
  </conditionalFormatting>
  <conditionalFormatting sqref="J6:AA20 G6:H20">
    <cfRule type="cellIs" dxfId="40" priority="16" operator="equal">
      <formula>0</formula>
    </cfRule>
  </conditionalFormatting>
  <conditionalFormatting sqref="J27:AA31">
    <cfRule type="cellIs" dxfId="39" priority="2" operator="equal">
      <formula>0</formula>
    </cfRule>
  </conditionalFormatting>
  <dataValidations count="1">
    <dataValidation type="whole" allowBlank="1" showInputMessage="1" showErrorMessage="1" error="la valeur doit etre comprise entre 0 et 1" prompt="Saisir 1 dans la case à cocher" sqref="G27:H30 J27:AA31 J6:AA20 G6:H20" xr:uid="{00000000-0002-0000-0400-000000000000}">
      <formula1>0</formula1>
      <formula2>1</formula2>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B627"/>
  <sheetViews>
    <sheetView workbookViewId="0">
      <selection activeCell="C7" sqref="C7"/>
    </sheetView>
  </sheetViews>
  <sheetFormatPr baseColWidth="10" defaultRowHeight="15" x14ac:dyDescent="0.25"/>
  <cols>
    <col min="1" max="1" width="2.7109375" style="2" customWidth="1"/>
    <col min="2" max="2" width="25.85546875" style="2" customWidth="1"/>
    <col min="3" max="3" width="12.28515625" style="2" customWidth="1"/>
    <col min="4" max="4" width="11" style="2" customWidth="1"/>
    <col min="5" max="5" width="4.7109375" style="2" bestFit="1" customWidth="1"/>
    <col min="6" max="6" width="12.140625" style="2" bestFit="1" customWidth="1"/>
    <col min="7" max="7" width="5.85546875" style="2" bestFit="1" customWidth="1"/>
    <col min="8" max="8" width="6.5703125" style="2" bestFit="1" customWidth="1"/>
    <col min="9" max="9" width="44.5703125" style="2" customWidth="1"/>
    <col min="10" max="10" width="20.85546875" style="2" bestFit="1" customWidth="1"/>
    <col min="11" max="13" width="20.85546875" style="2" customWidth="1"/>
    <col min="14" max="14" width="11.5703125" style="2" bestFit="1" customWidth="1"/>
    <col min="15" max="19" width="10.42578125" style="2" customWidth="1"/>
    <col min="20" max="20" width="10.28515625" style="2" customWidth="1"/>
    <col min="21" max="21" width="8" style="2" customWidth="1"/>
    <col min="22" max="22" width="11.5703125" style="2" customWidth="1"/>
    <col min="23" max="23" width="8.7109375" style="2" customWidth="1"/>
    <col min="24" max="24" width="7.42578125" style="2" customWidth="1"/>
    <col min="25" max="25" width="8.140625" style="2" customWidth="1"/>
    <col min="26" max="26" width="11.42578125" style="2"/>
    <col min="27" max="27" width="11.42578125" style="4"/>
    <col min="28" max="16384" width="11.42578125" style="2"/>
  </cols>
  <sheetData>
    <row r="1" spans="1:28" ht="24" thickBot="1" x14ac:dyDescent="0.3">
      <c r="B1" s="666" t="s">
        <v>15</v>
      </c>
      <c r="C1" s="666"/>
      <c r="D1" s="666"/>
      <c r="E1" s="666"/>
      <c r="F1" s="666"/>
      <c r="G1" s="666"/>
      <c r="H1" s="666"/>
      <c r="I1" s="666"/>
      <c r="J1" s="666"/>
      <c r="K1" s="198"/>
      <c r="L1" s="198"/>
      <c r="M1" s="198"/>
      <c r="N1" s="732" t="s">
        <v>15</v>
      </c>
      <c r="O1" s="732"/>
      <c r="P1" s="732"/>
      <c r="Q1" s="732"/>
      <c r="R1" s="732"/>
      <c r="S1" s="732"/>
      <c r="T1" s="732"/>
      <c r="U1" s="732"/>
      <c r="V1" s="732"/>
      <c r="W1" s="732"/>
      <c r="X1" s="732"/>
      <c r="Y1" s="732"/>
      <c r="Z1" s="732"/>
      <c r="AA1" s="732"/>
    </row>
    <row r="2" spans="1:28" ht="19.5" thickBot="1" x14ac:dyDescent="0.3">
      <c r="B2" s="667" t="s">
        <v>53</v>
      </c>
      <c r="C2" s="646"/>
      <c r="D2" s="646"/>
      <c r="E2" s="646"/>
      <c r="F2" s="646"/>
      <c r="G2" s="646"/>
      <c r="H2" s="646"/>
      <c r="I2" s="646"/>
      <c r="J2" s="647"/>
      <c r="K2" s="199"/>
      <c r="L2" s="199"/>
      <c r="M2" s="199"/>
      <c r="N2" s="667" t="s">
        <v>54</v>
      </c>
      <c r="O2" s="646"/>
      <c r="P2" s="646"/>
      <c r="Q2" s="646"/>
      <c r="R2" s="646"/>
      <c r="S2" s="646"/>
      <c r="T2" s="646"/>
      <c r="U2" s="646"/>
      <c r="V2" s="646"/>
      <c r="W2" s="646"/>
      <c r="X2" s="646"/>
      <c r="Y2" s="646"/>
      <c r="Z2" s="646"/>
      <c r="AA2" s="647"/>
    </row>
    <row r="3" spans="1:28" s="15" customFormat="1" ht="19.5" thickBot="1" x14ac:dyDescent="0.3">
      <c r="B3" s="303"/>
      <c r="C3" s="304"/>
      <c r="D3" s="304"/>
      <c r="E3" s="304"/>
      <c r="F3" s="304"/>
      <c r="G3" s="304"/>
      <c r="H3" s="304"/>
      <c r="I3" s="304"/>
      <c r="J3" s="304"/>
      <c r="K3" s="304"/>
      <c r="L3" s="304"/>
      <c r="M3" s="304"/>
      <c r="N3" s="303"/>
      <c r="O3" s="304"/>
      <c r="P3" s="304"/>
      <c r="Q3" s="304"/>
      <c r="R3" s="304"/>
      <c r="S3" s="304"/>
      <c r="T3" s="304"/>
      <c r="U3" s="304"/>
      <c r="V3" s="304"/>
      <c r="W3" s="304"/>
      <c r="X3" s="304"/>
      <c r="Y3" s="304"/>
      <c r="Z3" s="304"/>
      <c r="AA3" s="305"/>
    </row>
    <row r="4" spans="1:28" ht="45.75" customHeight="1" x14ac:dyDescent="0.25">
      <c r="B4" s="720" t="s">
        <v>1</v>
      </c>
      <c r="C4" s="720" t="s">
        <v>16</v>
      </c>
      <c r="D4" s="720" t="s">
        <v>2</v>
      </c>
      <c r="E4" s="720" t="s">
        <v>3</v>
      </c>
      <c r="F4" s="720" t="s">
        <v>4</v>
      </c>
      <c r="G4" s="722" t="s">
        <v>5</v>
      </c>
      <c r="H4" s="736"/>
      <c r="I4" s="737" t="s">
        <v>17</v>
      </c>
      <c r="J4" s="718" t="s">
        <v>24</v>
      </c>
      <c r="K4" s="675"/>
      <c r="L4" s="675"/>
      <c r="M4" s="719"/>
      <c r="N4" s="724" t="s">
        <v>41</v>
      </c>
      <c r="O4" s="725"/>
      <c r="P4" s="726"/>
      <c r="Q4" s="28" t="s">
        <v>42</v>
      </c>
      <c r="R4" s="29"/>
      <c r="S4" s="724" t="s">
        <v>43</v>
      </c>
      <c r="T4" s="726"/>
      <c r="U4" s="727" t="s">
        <v>35</v>
      </c>
      <c r="V4" s="728"/>
      <c r="W4" s="729"/>
      <c r="X4" s="730" t="s">
        <v>48</v>
      </c>
      <c r="Y4" s="731"/>
      <c r="Z4" s="730" t="s">
        <v>49</v>
      </c>
      <c r="AA4" s="731"/>
    </row>
    <row r="5" spans="1:28" ht="28.5" customHeight="1" thickBot="1" x14ac:dyDescent="0.3">
      <c r="B5" s="721"/>
      <c r="C5" s="721"/>
      <c r="D5" s="721"/>
      <c r="E5" s="721"/>
      <c r="F5" s="721"/>
      <c r="G5" s="115" t="s">
        <v>7</v>
      </c>
      <c r="H5" s="106" t="s">
        <v>8</v>
      </c>
      <c r="I5" s="738"/>
      <c r="J5" s="200" t="s">
        <v>62</v>
      </c>
      <c r="K5" s="200" t="s">
        <v>58</v>
      </c>
      <c r="L5" s="194" t="s">
        <v>59</v>
      </c>
      <c r="M5" s="194" t="s">
        <v>60</v>
      </c>
      <c r="N5" s="49" t="s">
        <v>44</v>
      </c>
      <c r="O5" s="12" t="s">
        <v>45</v>
      </c>
      <c r="P5" s="21" t="s">
        <v>46</v>
      </c>
      <c r="Q5" s="20" t="s">
        <v>47</v>
      </c>
      <c r="R5" s="21" t="s">
        <v>46</v>
      </c>
      <c r="S5" s="20" t="s">
        <v>47</v>
      </c>
      <c r="T5" s="21" t="s">
        <v>46</v>
      </c>
      <c r="U5" s="30" t="s">
        <v>44</v>
      </c>
      <c r="V5" s="14" t="s">
        <v>45</v>
      </c>
      <c r="W5" s="21" t="s">
        <v>46</v>
      </c>
      <c r="X5" s="202" t="s">
        <v>47</v>
      </c>
      <c r="Y5" s="203" t="s">
        <v>46</v>
      </c>
      <c r="Z5" s="34" t="s">
        <v>47</v>
      </c>
      <c r="AA5" s="203" t="s">
        <v>46</v>
      </c>
      <c r="AB5" s="13"/>
    </row>
    <row r="6" spans="1:28" ht="47.25" customHeight="1" x14ac:dyDescent="0.25">
      <c r="A6" s="2">
        <v>1</v>
      </c>
      <c r="B6" s="107"/>
      <c r="C6" s="217"/>
      <c r="D6" s="219">
        <v>5</v>
      </c>
      <c r="E6" s="17" t="s">
        <v>10</v>
      </c>
      <c r="F6" s="107" t="s">
        <v>15</v>
      </c>
      <c r="G6" s="116">
        <v>1</v>
      </c>
      <c r="H6" s="131"/>
      <c r="I6" s="246" t="s">
        <v>27</v>
      </c>
      <c r="J6" s="116">
        <v>0</v>
      </c>
      <c r="K6" s="116">
        <v>1</v>
      </c>
      <c r="L6" s="236"/>
      <c r="M6" s="169"/>
      <c r="N6" s="22">
        <v>1</v>
      </c>
      <c r="O6" s="38"/>
      <c r="P6" s="39"/>
      <c r="Q6" s="22">
        <v>0</v>
      </c>
      <c r="R6" s="23">
        <v>1</v>
      </c>
      <c r="S6" s="22">
        <v>1</v>
      </c>
      <c r="T6" s="23">
        <v>0</v>
      </c>
      <c r="U6" s="22">
        <v>1</v>
      </c>
      <c r="V6" s="8">
        <v>0</v>
      </c>
      <c r="W6" s="23">
        <v>0</v>
      </c>
      <c r="X6" s="22">
        <v>1</v>
      </c>
      <c r="Y6" s="31">
        <v>0</v>
      </c>
      <c r="Z6" s="35">
        <v>1</v>
      </c>
      <c r="AA6" s="31">
        <v>0</v>
      </c>
    </row>
    <row r="7" spans="1:28" s="15" customFormat="1" ht="72.75" customHeight="1" x14ac:dyDescent="0.25">
      <c r="A7" s="15">
        <v>2</v>
      </c>
      <c r="B7" s="53"/>
      <c r="C7" s="57"/>
      <c r="D7" s="58">
        <v>8</v>
      </c>
      <c r="E7" s="48" t="s">
        <v>9</v>
      </c>
      <c r="F7" s="53" t="s">
        <v>15</v>
      </c>
      <c r="G7" s="117">
        <v>1</v>
      </c>
      <c r="H7" s="132">
        <v>0</v>
      </c>
      <c r="I7" s="258" t="s">
        <v>28</v>
      </c>
      <c r="J7" s="346">
        <v>0</v>
      </c>
      <c r="K7" s="170">
        <v>1</v>
      </c>
      <c r="L7" s="170"/>
      <c r="M7" s="171"/>
      <c r="N7" s="24">
        <v>1</v>
      </c>
      <c r="O7" s="16">
        <v>0</v>
      </c>
      <c r="P7" s="25">
        <v>0</v>
      </c>
      <c r="Q7" s="24">
        <v>1</v>
      </c>
      <c r="R7" s="25">
        <v>0</v>
      </c>
      <c r="S7" s="24">
        <v>0</v>
      </c>
      <c r="T7" s="25">
        <v>1</v>
      </c>
      <c r="U7" s="24">
        <v>0</v>
      </c>
      <c r="V7" s="16">
        <v>0</v>
      </c>
      <c r="W7" s="25">
        <v>1</v>
      </c>
      <c r="X7" s="24">
        <v>1</v>
      </c>
      <c r="Y7" s="32">
        <v>0</v>
      </c>
      <c r="Z7" s="36">
        <v>1</v>
      </c>
      <c r="AA7" s="32">
        <v>0</v>
      </c>
    </row>
    <row r="8" spans="1:28" s="15" customFormat="1" ht="75" x14ac:dyDescent="0.25">
      <c r="A8" s="15">
        <v>3</v>
      </c>
      <c r="B8" s="53"/>
      <c r="C8" s="57"/>
      <c r="D8" s="58">
        <v>8</v>
      </c>
      <c r="E8" s="48" t="s">
        <v>10</v>
      </c>
      <c r="F8" s="53" t="s">
        <v>15</v>
      </c>
      <c r="G8" s="117">
        <v>1</v>
      </c>
      <c r="H8" s="132">
        <v>0</v>
      </c>
      <c r="I8" s="258" t="s">
        <v>29</v>
      </c>
      <c r="J8" s="346">
        <v>0</v>
      </c>
      <c r="K8" s="170">
        <v>1</v>
      </c>
      <c r="L8" s="170"/>
      <c r="M8" s="171"/>
      <c r="N8" s="24">
        <v>1</v>
      </c>
      <c r="O8" s="16"/>
      <c r="P8" s="25"/>
      <c r="Q8" s="24"/>
      <c r="R8" s="25">
        <v>1</v>
      </c>
      <c r="S8" s="24">
        <v>1</v>
      </c>
      <c r="T8" s="25">
        <v>0</v>
      </c>
      <c r="U8" s="24"/>
      <c r="V8" s="16"/>
      <c r="W8" s="25">
        <v>1</v>
      </c>
      <c r="X8" s="24">
        <v>1</v>
      </c>
      <c r="Y8" s="32"/>
      <c r="Z8" s="36">
        <v>1</v>
      </c>
      <c r="AA8" s="32"/>
    </row>
    <row r="9" spans="1:28" ht="72" customHeight="1" x14ac:dyDescent="0.25">
      <c r="A9" s="323">
        <v>4</v>
      </c>
      <c r="B9" s="315"/>
      <c r="C9" s="316"/>
      <c r="D9" s="315">
        <v>9</v>
      </c>
      <c r="E9" s="315" t="s">
        <v>9</v>
      </c>
      <c r="F9" s="315" t="s">
        <v>18</v>
      </c>
      <c r="G9" s="317">
        <v>1</v>
      </c>
      <c r="H9" s="334">
        <v>0</v>
      </c>
      <c r="I9" s="246" t="s">
        <v>163</v>
      </c>
      <c r="J9" s="335">
        <v>0</v>
      </c>
      <c r="K9" s="319">
        <v>1</v>
      </c>
      <c r="L9" s="319"/>
      <c r="M9" s="318"/>
      <c r="N9" s="320">
        <v>1</v>
      </c>
      <c r="O9" s="321"/>
      <c r="P9" s="322"/>
      <c r="Q9" s="320"/>
      <c r="R9" s="322">
        <v>1</v>
      </c>
      <c r="S9" s="320">
        <v>1</v>
      </c>
      <c r="T9" s="322">
        <v>0</v>
      </c>
      <c r="U9" s="320">
        <v>0</v>
      </c>
      <c r="V9" s="321">
        <v>1</v>
      </c>
      <c r="W9" s="322">
        <v>0</v>
      </c>
      <c r="X9" s="320">
        <v>1</v>
      </c>
      <c r="Y9" s="322">
        <v>0</v>
      </c>
      <c r="Z9" s="320">
        <v>1</v>
      </c>
      <c r="AA9" s="322">
        <v>0</v>
      </c>
    </row>
    <row r="10" spans="1:28" s="15" customFormat="1" ht="30" x14ac:dyDescent="0.25">
      <c r="A10" s="15">
        <v>5</v>
      </c>
      <c r="B10" s="108"/>
      <c r="C10" s="111"/>
      <c r="D10" s="128">
        <v>13</v>
      </c>
      <c r="E10" s="125" t="s">
        <v>10</v>
      </c>
      <c r="F10" s="108" t="s">
        <v>18</v>
      </c>
      <c r="G10" s="113">
        <v>1</v>
      </c>
      <c r="H10" s="133">
        <v>0</v>
      </c>
      <c r="I10" s="267" t="s">
        <v>50</v>
      </c>
      <c r="J10" s="347">
        <v>0</v>
      </c>
      <c r="K10" s="167">
        <v>0</v>
      </c>
      <c r="L10" s="167">
        <v>1</v>
      </c>
      <c r="M10" s="168"/>
      <c r="N10" s="24"/>
      <c r="O10" s="16"/>
      <c r="P10" s="25">
        <v>1</v>
      </c>
      <c r="Q10" s="24"/>
      <c r="R10" s="25">
        <v>1</v>
      </c>
      <c r="S10" s="24"/>
      <c r="T10" s="25">
        <v>1</v>
      </c>
      <c r="U10" s="24"/>
      <c r="V10" s="16">
        <v>1</v>
      </c>
      <c r="W10" s="25"/>
      <c r="X10" s="24">
        <v>1</v>
      </c>
      <c r="Y10" s="32"/>
      <c r="Z10" s="36">
        <v>1</v>
      </c>
      <c r="AA10" s="32"/>
    </row>
    <row r="11" spans="1:28" s="15" customFormat="1" ht="60" x14ac:dyDescent="0.25">
      <c r="A11" s="15">
        <v>6</v>
      </c>
      <c r="B11" s="108"/>
      <c r="C11" s="111"/>
      <c r="D11" s="128">
        <v>11</v>
      </c>
      <c r="E11" s="125" t="s">
        <v>10</v>
      </c>
      <c r="F11" s="108" t="s">
        <v>18</v>
      </c>
      <c r="G11" s="113">
        <v>1</v>
      </c>
      <c r="H11" s="133">
        <v>0</v>
      </c>
      <c r="I11" s="267" t="s">
        <v>51</v>
      </c>
      <c r="J11" s="347">
        <v>0</v>
      </c>
      <c r="K11" s="167">
        <v>1</v>
      </c>
      <c r="L11" s="167"/>
      <c r="M11" s="168"/>
      <c r="N11" s="24">
        <v>0</v>
      </c>
      <c r="O11" s="16">
        <v>1</v>
      </c>
      <c r="P11" s="25"/>
      <c r="Q11" s="24"/>
      <c r="R11" s="25">
        <v>1</v>
      </c>
      <c r="S11" s="24">
        <v>1</v>
      </c>
      <c r="T11" s="25">
        <v>0</v>
      </c>
      <c r="U11" s="24"/>
      <c r="V11" s="16"/>
      <c r="W11" s="25">
        <v>1</v>
      </c>
      <c r="X11" s="24">
        <v>1</v>
      </c>
      <c r="Y11" s="32"/>
      <c r="Z11" s="36">
        <v>1</v>
      </c>
      <c r="AA11" s="32"/>
    </row>
    <row r="12" spans="1:28" ht="43.5" customHeight="1" x14ac:dyDescent="0.25">
      <c r="A12" s="324">
        <v>7</v>
      </c>
      <c r="B12" s="315"/>
      <c r="C12" s="316"/>
      <c r="D12" s="315">
        <v>10</v>
      </c>
      <c r="E12" s="315" t="s">
        <v>10</v>
      </c>
      <c r="F12" s="315" t="s">
        <v>18</v>
      </c>
      <c r="G12" s="317">
        <v>1</v>
      </c>
      <c r="H12" s="334">
        <v>0</v>
      </c>
      <c r="I12" s="246" t="s">
        <v>164</v>
      </c>
      <c r="J12" s="335">
        <v>0</v>
      </c>
      <c r="K12" s="319">
        <v>0</v>
      </c>
      <c r="L12" s="319">
        <v>1</v>
      </c>
      <c r="M12" s="318"/>
      <c r="N12" s="320"/>
      <c r="O12" s="321"/>
      <c r="P12" s="322">
        <v>1</v>
      </c>
      <c r="Q12" s="320"/>
      <c r="R12" s="322">
        <v>1</v>
      </c>
      <c r="S12" s="320"/>
      <c r="T12" s="322">
        <v>1</v>
      </c>
      <c r="U12" s="320"/>
      <c r="V12" s="321"/>
      <c r="W12" s="322">
        <v>1</v>
      </c>
      <c r="X12" s="320"/>
      <c r="Y12" s="322"/>
      <c r="Z12" s="320"/>
      <c r="AA12" s="322"/>
    </row>
    <row r="13" spans="1:28" ht="75" x14ac:dyDescent="0.25">
      <c r="A13" s="323">
        <v>8</v>
      </c>
      <c r="B13" s="315"/>
      <c r="C13" s="216"/>
      <c r="D13" s="218">
        <v>8</v>
      </c>
      <c r="E13" s="315" t="s">
        <v>10</v>
      </c>
      <c r="F13" s="315" t="s">
        <v>18</v>
      </c>
      <c r="G13" s="325">
        <v>1</v>
      </c>
      <c r="H13" s="208">
        <v>0</v>
      </c>
      <c r="I13" s="246" t="s">
        <v>165</v>
      </c>
      <c r="J13" s="220">
        <v>0</v>
      </c>
      <c r="K13" s="235">
        <v>1</v>
      </c>
      <c r="L13" s="235"/>
      <c r="M13" s="302"/>
      <c r="N13" s="233">
        <v>1</v>
      </c>
      <c r="O13" s="234"/>
      <c r="P13" s="231"/>
      <c r="Q13" s="233"/>
      <c r="R13" s="231">
        <v>1</v>
      </c>
      <c r="S13" s="233">
        <v>1</v>
      </c>
      <c r="T13" s="231">
        <v>0</v>
      </c>
      <c r="U13" s="233"/>
      <c r="V13" s="234">
        <v>1</v>
      </c>
      <c r="W13" s="231">
        <v>0</v>
      </c>
      <c r="X13" s="233">
        <v>1</v>
      </c>
      <c r="Y13" s="231"/>
      <c r="Z13" s="233">
        <v>1</v>
      </c>
      <c r="AA13" s="231"/>
    </row>
    <row r="14" spans="1:28" ht="45" x14ac:dyDescent="0.25">
      <c r="A14" s="2">
        <v>9</v>
      </c>
      <c r="B14" s="224"/>
      <c r="C14" s="230"/>
      <c r="D14" s="211">
        <v>8</v>
      </c>
      <c r="E14" s="227" t="s">
        <v>10</v>
      </c>
      <c r="F14" s="221" t="s">
        <v>18</v>
      </c>
      <c r="G14" s="118">
        <v>1</v>
      </c>
      <c r="H14" s="134">
        <v>0</v>
      </c>
      <c r="I14" s="246" t="s">
        <v>25</v>
      </c>
      <c r="J14" s="118">
        <v>0</v>
      </c>
      <c r="K14" s="213">
        <v>1</v>
      </c>
      <c r="L14" s="213">
        <v>1</v>
      </c>
      <c r="M14" s="172"/>
      <c r="N14" s="22">
        <v>1</v>
      </c>
      <c r="O14" s="8"/>
      <c r="P14" s="23"/>
      <c r="Q14" s="22"/>
      <c r="R14" s="23">
        <v>1</v>
      </c>
      <c r="S14" s="22"/>
      <c r="T14" s="23">
        <v>1</v>
      </c>
      <c r="U14" s="22"/>
      <c r="V14" s="8"/>
      <c r="W14" s="23">
        <v>1</v>
      </c>
      <c r="X14" s="22">
        <v>1</v>
      </c>
      <c r="Y14" s="31"/>
      <c r="Z14" s="35">
        <v>1</v>
      </c>
      <c r="AA14" s="31"/>
    </row>
    <row r="15" spans="1:28" ht="105" x14ac:dyDescent="0.25">
      <c r="A15" s="323">
        <v>10</v>
      </c>
      <c r="B15" s="315"/>
      <c r="C15" s="216"/>
      <c r="D15" s="218">
        <v>12</v>
      </c>
      <c r="E15" s="315" t="s">
        <v>10</v>
      </c>
      <c r="F15" s="315" t="s">
        <v>18</v>
      </c>
      <c r="G15" s="325">
        <v>1</v>
      </c>
      <c r="H15" s="208">
        <v>0</v>
      </c>
      <c r="I15" s="246" t="s">
        <v>166</v>
      </c>
      <c r="J15" s="220">
        <v>0</v>
      </c>
      <c r="K15" s="235">
        <v>0</v>
      </c>
      <c r="L15" s="235">
        <v>1</v>
      </c>
      <c r="M15" s="302"/>
      <c r="N15" s="233">
        <v>0</v>
      </c>
      <c r="O15" s="234"/>
      <c r="P15" s="231">
        <v>1</v>
      </c>
      <c r="Q15" s="233"/>
      <c r="R15" s="231">
        <v>1</v>
      </c>
      <c r="S15" s="233"/>
      <c r="T15" s="231">
        <v>1</v>
      </c>
      <c r="U15" s="233"/>
      <c r="V15" s="234"/>
      <c r="W15" s="231">
        <v>1</v>
      </c>
      <c r="X15" s="233">
        <v>1</v>
      </c>
      <c r="Y15" s="231"/>
      <c r="Z15" s="233">
        <v>1</v>
      </c>
      <c r="AA15" s="231"/>
    </row>
    <row r="16" spans="1:28" ht="105" x14ac:dyDescent="0.25">
      <c r="A16" s="229">
        <v>11</v>
      </c>
      <c r="B16" s="327"/>
      <c r="C16" s="328"/>
      <c r="D16" s="329">
        <v>25</v>
      </c>
      <c r="E16" s="200" t="s">
        <v>10</v>
      </c>
      <c r="F16" s="200" t="s">
        <v>18</v>
      </c>
      <c r="G16" s="214">
        <v>1</v>
      </c>
      <c r="H16" s="354">
        <v>0</v>
      </c>
      <c r="I16" s="246" t="s">
        <v>167</v>
      </c>
      <c r="J16" s="220">
        <v>0</v>
      </c>
      <c r="K16" s="235">
        <v>1</v>
      </c>
      <c r="L16" s="235"/>
      <c r="M16" s="302"/>
      <c r="N16" s="233"/>
      <c r="O16" s="234">
        <v>1</v>
      </c>
      <c r="P16" s="231"/>
      <c r="Q16" s="233"/>
      <c r="R16" s="231">
        <v>1</v>
      </c>
      <c r="S16" s="233">
        <v>1</v>
      </c>
      <c r="T16" s="231">
        <v>0</v>
      </c>
      <c r="U16" s="233"/>
      <c r="V16" s="234"/>
      <c r="W16" s="231">
        <v>1</v>
      </c>
      <c r="X16" s="233">
        <v>1</v>
      </c>
      <c r="Y16" s="231"/>
      <c r="Z16" s="233">
        <v>1</v>
      </c>
      <c r="AA16" s="231"/>
    </row>
    <row r="17" spans="1:27" s="15" customFormat="1" ht="60" x14ac:dyDescent="0.25">
      <c r="A17" s="15">
        <v>12</v>
      </c>
      <c r="B17" s="144"/>
      <c r="C17" s="146"/>
      <c r="D17" s="145">
        <v>9</v>
      </c>
      <c r="E17" s="326" t="s">
        <v>10</v>
      </c>
      <c r="F17" s="144" t="s">
        <v>18</v>
      </c>
      <c r="G17" s="147">
        <v>1</v>
      </c>
      <c r="H17" s="154">
        <v>0</v>
      </c>
      <c r="I17" s="258" t="s">
        <v>30</v>
      </c>
      <c r="J17" s="347">
        <v>0</v>
      </c>
      <c r="K17" s="167">
        <v>0</v>
      </c>
      <c r="L17" s="167">
        <v>1</v>
      </c>
      <c r="M17" s="168"/>
      <c r="N17" s="24">
        <v>0</v>
      </c>
      <c r="O17" s="16"/>
      <c r="P17" s="25">
        <v>1</v>
      </c>
      <c r="Q17" s="24"/>
      <c r="R17" s="25">
        <v>1</v>
      </c>
      <c r="S17" s="24"/>
      <c r="T17" s="25">
        <v>1</v>
      </c>
      <c r="U17" s="24"/>
      <c r="V17" s="16"/>
      <c r="W17" s="25">
        <v>1</v>
      </c>
      <c r="X17" s="24">
        <v>1</v>
      </c>
      <c r="Y17" s="32"/>
      <c r="Z17" s="36">
        <v>1</v>
      </c>
      <c r="AA17" s="32"/>
    </row>
    <row r="18" spans="1:27" ht="150" x14ac:dyDescent="0.25">
      <c r="A18" s="323">
        <v>13</v>
      </c>
      <c r="B18" s="315"/>
      <c r="C18" s="216"/>
      <c r="D18" s="218">
        <v>25</v>
      </c>
      <c r="E18" s="315" t="s">
        <v>10</v>
      </c>
      <c r="F18" s="315" t="s">
        <v>18</v>
      </c>
      <c r="G18" s="325">
        <v>1</v>
      </c>
      <c r="H18" s="208">
        <v>0</v>
      </c>
      <c r="I18" s="246" t="s">
        <v>168</v>
      </c>
      <c r="J18" s="220">
        <v>0</v>
      </c>
      <c r="K18" s="235">
        <v>1</v>
      </c>
      <c r="L18" s="235"/>
      <c r="M18" s="302"/>
      <c r="N18" s="233"/>
      <c r="O18" s="234">
        <v>1</v>
      </c>
      <c r="P18" s="231"/>
      <c r="Q18" s="233"/>
      <c r="R18" s="206">
        <v>1</v>
      </c>
      <c r="S18" s="205">
        <v>1</v>
      </c>
      <c r="T18" s="231"/>
      <c r="U18" s="233">
        <v>1</v>
      </c>
      <c r="V18" s="234"/>
      <c r="W18" s="231">
        <v>0</v>
      </c>
      <c r="X18" s="233">
        <v>1</v>
      </c>
      <c r="Y18" s="231"/>
      <c r="Z18" s="233">
        <v>1</v>
      </c>
      <c r="AA18" s="231"/>
    </row>
    <row r="19" spans="1:27" ht="60" x14ac:dyDescent="0.25">
      <c r="A19" s="2">
        <v>14</v>
      </c>
      <c r="B19" s="224"/>
      <c r="C19" s="230"/>
      <c r="D19" s="211">
        <v>10</v>
      </c>
      <c r="E19" s="212" t="s">
        <v>10</v>
      </c>
      <c r="F19" s="224" t="s">
        <v>18</v>
      </c>
      <c r="G19" s="119">
        <v>1</v>
      </c>
      <c r="H19" s="135">
        <v>0</v>
      </c>
      <c r="I19" s="246" t="s">
        <v>19</v>
      </c>
      <c r="J19" s="210">
        <v>0</v>
      </c>
      <c r="K19" s="214"/>
      <c r="L19" s="214"/>
      <c r="M19" s="173"/>
      <c r="N19" s="22">
        <v>0</v>
      </c>
      <c r="O19" s="8"/>
      <c r="P19" s="23"/>
      <c r="Q19" s="22"/>
      <c r="R19" s="23"/>
      <c r="S19" s="22"/>
      <c r="T19" s="23">
        <v>0</v>
      </c>
      <c r="U19" s="22"/>
      <c r="V19" s="8"/>
      <c r="W19" s="23">
        <v>0</v>
      </c>
      <c r="X19" s="22"/>
      <c r="Y19" s="31"/>
      <c r="Z19" s="35"/>
      <c r="AA19" s="31"/>
    </row>
    <row r="20" spans="1:27" ht="60" x14ac:dyDescent="0.25">
      <c r="A20" s="323">
        <v>15</v>
      </c>
      <c r="B20" s="315"/>
      <c r="C20" s="216"/>
      <c r="D20" s="330">
        <v>5</v>
      </c>
      <c r="E20" s="215" t="s">
        <v>10</v>
      </c>
      <c r="F20" s="215" t="s">
        <v>18</v>
      </c>
      <c r="G20" s="277">
        <v>1</v>
      </c>
      <c r="H20" s="208">
        <v>0</v>
      </c>
      <c r="I20" s="246" t="s">
        <v>169</v>
      </c>
      <c r="J20" s="220">
        <v>0</v>
      </c>
      <c r="K20" s="235">
        <v>1</v>
      </c>
      <c r="L20" s="235"/>
      <c r="M20" s="302"/>
      <c r="N20" s="233">
        <v>1</v>
      </c>
      <c r="O20" s="234"/>
      <c r="P20" s="231"/>
      <c r="Q20" s="233"/>
      <c r="R20" s="231">
        <v>1</v>
      </c>
      <c r="S20" s="233">
        <v>1</v>
      </c>
      <c r="T20" s="231">
        <v>0</v>
      </c>
      <c r="U20" s="233">
        <v>1</v>
      </c>
      <c r="V20" s="234"/>
      <c r="W20" s="231">
        <v>0</v>
      </c>
      <c r="X20" s="233">
        <v>1</v>
      </c>
      <c r="Y20" s="231"/>
      <c r="Z20" s="233">
        <v>1</v>
      </c>
      <c r="AA20" s="231"/>
    </row>
    <row r="21" spans="1:27" s="15" customFormat="1" ht="75" x14ac:dyDescent="0.25">
      <c r="A21" s="15">
        <v>16</v>
      </c>
      <c r="B21" s="109"/>
      <c r="C21" s="124"/>
      <c r="D21" s="129">
        <v>15</v>
      </c>
      <c r="E21" s="126" t="s">
        <v>10</v>
      </c>
      <c r="F21" s="122" t="s">
        <v>18</v>
      </c>
      <c r="G21" s="120">
        <v>1</v>
      </c>
      <c r="H21" s="136">
        <v>0</v>
      </c>
      <c r="I21" s="246" t="s">
        <v>36</v>
      </c>
      <c r="J21" s="348">
        <v>0</v>
      </c>
      <c r="K21" s="174">
        <v>1</v>
      </c>
      <c r="L21" s="174"/>
      <c r="M21" s="175"/>
      <c r="N21" s="24">
        <v>1</v>
      </c>
      <c r="O21" s="16"/>
      <c r="P21" s="25"/>
      <c r="Q21" s="24"/>
      <c r="R21" s="25">
        <v>1</v>
      </c>
      <c r="S21" s="24">
        <v>1</v>
      </c>
      <c r="T21" s="25">
        <v>0</v>
      </c>
      <c r="U21" s="24"/>
      <c r="V21" s="16"/>
      <c r="W21" s="25">
        <v>1</v>
      </c>
      <c r="X21" s="24">
        <v>1</v>
      </c>
      <c r="Y21" s="32"/>
      <c r="Z21" s="36">
        <v>1</v>
      </c>
      <c r="AA21" s="32"/>
    </row>
    <row r="22" spans="1:27" s="15" customFormat="1" ht="30.75" thickBot="1" x14ac:dyDescent="0.3">
      <c r="A22" s="15">
        <v>17</v>
      </c>
      <c r="B22" s="110"/>
      <c r="C22" s="111"/>
      <c r="D22" s="130">
        <v>1</v>
      </c>
      <c r="E22" s="127" t="s">
        <v>10</v>
      </c>
      <c r="F22" s="123" t="s">
        <v>18</v>
      </c>
      <c r="G22" s="121">
        <v>1</v>
      </c>
      <c r="H22" s="137">
        <v>0</v>
      </c>
      <c r="I22" s="246" t="s">
        <v>31</v>
      </c>
      <c r="J22" s="348">
        <v>0</v>
      </c>
      <c r="K22" s="174">
        <v>0</v>
      </c>
      <c r="L22" s="174">
        <v>1</v>
      </c>
      <c r="M22" s="176"/>
      <c r="N22" s="24">
        <v>0</v>
      </c>
      <c r="O22" s="16"/>
      <c r="P22" s="25">
        <v>1</v>
      </c>
      <c r="Q22" s="24">
        <v>1</v>
      </c>
      <c r="R22" s="25"/>
      <c r="S22" s="24"/>
      <c r="T22" s="25">
        <v>1</v>
      </c>
      <c r="U22" s="24"/>
      <c r="V22" s="16"/>
      <c r="W22" s="25">
        <v>1</v>
      </c>
      <c r="X22" s="24">
        <v>1</v>
      </c>
      <c r="Y22" s="32"/>
      <c r="Z22" s="36">
        <v>1</v>
      </c>
      <c r="AA22" s="32"/>
    </row>
    <row r="23" spans="1:27" s="15" customFormat="1" ht="15.75" thickBot="1" x14ac:dyDescent="0.3">
      <c r="A23" s="733"/>
      <c r="B23" s="734" t="s">
        <v>52</v>
      </c>
      <c r="C23" s="734"/>
      <c r="D23" s="734"/>
      <c r="E23" s="734"/>
      <c r="F23" s="735"/>
      <c r="G23" s="138">
        <f>SUM(G6:G22)</f>
        <v>17</v>
      </c>
      <c r="H23" s="350">
        <f>SUM(H6:H22)</f>
        <v>0</v>
      </c>
      <c r="I23" s="191"/>
      <c r="J23" s="351">
        <f t="shared" ref="J23:AA23" si="0">+SUM(J6:J22)</f>
        <v>0</v>
      </c>
      <c r="K23" s="166">
        <f t="shared" si="0"/>
        <v>11</v>
      </c>
      <c r="L23" s="166">
        <f t="shared" si="0"/>
        <v>6</v>
      </c>
      <c r="M23" s="81">
        <f t="shared" si="0"/>
        <v>0</v>
      </c>
      <c r="N23" s="81">
        <f t="shared" si="0"/>
        <v>8</v>
      </c>
      <c r="O23" s="82">
        <f t="shared" si="0"/>
        <v>3</v>
      </c>
      <c r="P23" s="82">
        <f t="shared" si="0"/>
        <v>5</v>
      </c>
      <c r="Q23" s="82">
        <f t="shared" si="0"/>
        <v>2</v>
      </c>
      <c r="R23" s="82">
        <f t="shared" si="0"/>
        <v>14</v>
      </c>
      <c r="S23" s="82">
        <f t="shared" si="0"/>
        <v>9</v>
      </c>
      <c r="T23" s="82">
        <f t="shared" si="0"/>
        <v>7</v>
      </c>
      <c r="U23" s="82">
        <f t="shared" si="0"/>
        <v>3</v>
      </c>
      <c r="V23" s="82">
        <f t="shared" si="0"/>
        <v>3</v>
      </c>
      <c r="W23" s="82">
        <f t="shared" si="0"/>
        <v>10</v>
      </c>
      <c r="X23" s="82">
        <f t="shared" si="0"/>
        <v>15</v>
      </c>
      <c r="Y23" s="82">
        <f t="shared" si="0"/>
        <v>0</v>
      </c>
      <c r="Z23" s="82">
        <f t="shared" si="0"/>
        <v>15</v>
      </c>
      <c r="AA23" s="83">
        <f t="shared" si="0"/>
        <v>0</v>
      </c>
    </row>
    <row r="24" spans="1:27" s="15" customFormat="1" x14ac:dyDescent="0.25">
      <c r="B24" s="140"/>
      <c r="C24" s="140"/>
      <c r="D24" s="140"/>
      <c r="E24" s="140"/>
      <c r="F24" s="140"/>
      <c r="G24" s="140"/>
      <c r="H24" s="140"/>
      <c r="I24" s="140"/>
      <c r="J24" s="140"/>
      <c r="K24" s="140"/>
      <c r="L24" s="140"/>
      <c r="M24" s="140"/>
      <c r="N24" s="140"/>
      <c r="O24" s="140"/>
      <c r="P24" s="140"/>
      <c r="Q24" s="140"/>
      <c r="R24" s="140"/>
      <c r="S24" s="140"/>
      <c r="T24" s="140"/>
      <c r="U24" s="140"/>
      <c r="V24" s="140"/>
      <c r="W24" s="140"/>
      <c r="X24" s="140"/>
      <c r="Y24" s="140"/>
      <c r="Z24" s="140"/>
      <c r="AA24" s="140"/>
    </row>
    <row r="25" spans="1:27" s="15" customFormat="1" ht="15.75" thickBot="1" x14ac:dyDescent="0.3">
      <c r="B25" s="140"/>
      <c r="C25" s="140"/>
      <c r="D25" s="140"/>
      <c r="E25" s="140"/>
      <c r="F25" s="140"/>
      <c r="G25" s="140"/>
      <c r="H25" s="140"/>
      <c r="I25" s="140"/>
      <c r="J25" s="140"/>
      <c r="K25" s="140"/>
      <c r="L25" s="140"/>
      <c r="M25" s="140"/>
      <c r="N25" s="140"/>
      <c r="O25" s="140"/>
      <c r="P25" s="140"/>
      <c r="Q25" s="140"/>
      <c r="R25" s="140"/>
      <c r="S25" s="140"/>
      <c r="T25" s="140"/>
      <c r="U25" s="140"/>
      <c r="V25" s="140"/>
      <c r="W25" s="140"/>
      <c r="X25" s="140"/>
      <c r="Y25" s="140"/>
      <c r="Z25" s="140"/>
      <c r="AA25" s="140"/>
    </row>
    <row r="26" spans="1:27" ht="19.5" thickBot="1" x14ac:dyDescent="0.3">
      <c r="B26" s="667" t="s">
        <v>57</v>
      </c>
      <c r="C26" s="646"/>
      <c r="D26" s="646"/>
      <c r="E26" s="646"/>
      <c r="F26" s="646"/>
      <c r="G26" s="646"/>
      <c r="H26" s="646"/>
      <c r="I26" s="646"/>
      <c r="J26" s="647"/>
      <c r="K26" s="199"/>
      <c r="L26" s="199"/>
      <c r="M26" s="199"/>
      <c r="N26" s="667" t="s">
        <v>55</v>
      </c>
      <c r="O26" s="646"/>
      <c r="P26" s="646"/>
      <c r="Q26" s="646"/>
      <c r="R26" s="646"/>
      <c r="S26" s="646"/>
      <c r="T26" s="646"/>
      <c r="U26" s="646"/>
      <c r="V26" s="646"/>
      <c r="W26" s="646"/>
      <c r="X26" s="646"/>
      <c r="Y26" s="646"/>
      <c r="Z26" s="646"/>
      <c r="AA26" s="647"/>
    </row>
    <row r="27" spans="1:27" ht="34.5" customHeight="1" x14ac:dyDescent="0.25">
      <c r="B27" s="720" t="s">
        <v>1</v>
      </c>
      <c r="C27" s="720" t="s">
        <v>16</v>
      </c>
      <c r="D27" s="720" t="s">
        <v>2</v>
      </c>
      <c r="E27" s="720" t="s">
        <v>3</v>
      </c>
      <c r="F27" s="720" t="s">
        <v>4</v>
      </c>
      <c r="G27" s="722" t="s">
        <v>5</v>
      </c>
      <c r="H27" s="723"/>
      <c r="I27" s="720" t="s">
        <v>17</v>
      </c>
      <c r="J27" s="718" t="s">
        <v>24</v>
      </c>
      <c r="K27" s="675"/>
      <c r="L27" s="675"/>
      <c r="M27" s="719"/>
      <c r="N27" s="724" t="s">
        <v>41</v>
      </c>
      <c r="O27" s="725"/>
      <c r="P27" s="726"/>
      <c r="Q27" s="28" t="s">
        <v>42</v>
      </c>
      <c r="R27" s="29"/>
      <c r="S27" s="724" t="s">
        <v>43</v>
      </c>
      <c r="T27" s="726"/>
      <c r="U27" s="727" t="s">
        <v>35</v>
      </c>
      <c r="V27" s="728"/>
      <c r="W27" s="729"/>
      <c r="X27" s="730" t="s">
        <v>48</v>
      </c>
      <c r="Y27" s="731"/>
      <c r="Z27" s="730" t="s">
        <v>49</v>
      </c>
      <c r="AA27" s="731"/>
    </row>
    <row r="28" spans="1:27" ht="30.75" thickBot="1" x14ac:dyDescent="0.3">
      <c r="B28" s="721"/>
      <c r="C28" s="721"/>
      <c r="D28" s="721"/>
      <c r="E28" s="721"/>
      <c r="F28" s="721"/>
      <c r="G28" s="115" t="s">
        <v>7</v>
      </c>
      <c r="H28" s="153" t="s">
        <v>8</v>
      </c>
      <c r="I28" s="721"/>
      <c r="J28" s="2" t="s">
        <v>179</v>
      </c>
      <c r="K28" s="200" t="s">
        <v>61</v>
      </c>
      <c r="L28" s="194" t="s">
        <v>59</v>
      </c>
      <c r="M28" s="194" t="s">
        <v>60</v>
      </c>
      <c r="N28" s="65" t="s">
        <v>44</v>
      </c>
      <c r="O28" s="66" t="s">
        <v>45</v>
      </c>
      <c r="P28" s="67" t="s">
        <v>46</v>
      </c>
      <c r="Q28" s="65" t="s">
        <v>47</v>
      </c>
      <c r="R28" s="67" t="s">
        <v>46</v>
      </c>
      <c r="S28" s="65" t="s">
        <v>47</v>
      </c>
      <c r="T28" s="67" t="s">
        <v>46</v>
      </c>
      <c r="U28" s="70" t="s">
        <v>44</v>
      </c>
      <c r="V28" s="71" t="s">
        <v>45</v>
      </c>
      <c r="W28" s="67" t="s">
        <v>46</v>
      </c>
      <c r="X28" s="141" t="s">
        <v>47</v>
      </c>
      <c r="Y28" s="142" t="s">
        <v>46</v>
      </c>
      <c r="Z28" s="143" t="s">
        <v>47</v>
      </c>
      <c r="AA28" s="142" t="s">
        <v>46</v>
      </c>
    </row>
    <row r="29" spans="1:27" s="15" customFormat="1" ht="30" x14ac:dyDescent="0.25">
      <c r="A29" s="15">
        <v>1</v>
      </c>
      <c r="B29" s="144"/>
      <c r="C29" s="145"/>
      <c r="D29" s="146">
        <v>6</v>
      </c>
      <c r="E29" s="144" t="s">
        <v>9</v>
      </c>
      <c r="F29" s="144" t="s">
        <v>18</v>
      </c>
      <c r="G29" s="282">
        <v>1</v>
      </c>
      <c r="H29" s="283"/>
      <c r="I29" s="156" t="s">
        <v>40</v>
      </c>
      <c r="J29" s="167">
        <v>0</v>
      </c>
      <c r="K29" s="167"/>
      <c r="L29" s="167">
        <v>1</v>
      </c>
      <c r="M29" s="167">
        <v>0</v>
      </c>
      <c r="N29" s="178"/>
      <c r="O29" s="149"/>
      <c r="P29" s="150">
        <v>1</v>
      </c>
      <c r="Q29" s="148"/>
      <c r="R29" s="150">
        <v>1</v>
      </c>
      <c r="S29" s="148"/>
      <c r="T29" s="150">
        <v>1</v>
      </c>
      <c r="U29" s="148"/>
      <c r="V29" s="149">
        <v>1</v>
      </c>
      <c r="W29" s="150"/>
      <c r="X29" s="148">
        <v>1</v>
      </c>
      <c r="Y29" s="151"/>
      <c r="Z29" s="152">
        <v>1</v>
      </c>
      <c r="AA29" s="151"/>
    </row>
    <row r="30" spans="1:27" ht="60" x14ac:dyDescent="0.25">
      <c r="A30" s="323">
        <v>2</v>
      </c>
      <c r="B30" s="215"/>
      <c r="C30" s="216"/>
      <c r="D30" s="330">
        <v>10</v>
      </c>
      <c r="E30" s="215" t="s">
        <v>10</v>
      </c>
      <c r="F30" s="331" t="s">
        <v>18</v>
      </c>
      <c r="G30" s="16">
        <v>1</v>
      </c>
      <c r="H30" s="16"/>
      <c r="I30" s="212" t="s">
        <v>171</v>
      </c>
      <c r="J30" s="235">
        <v>0</v>
      </c>
      <c r="K30" s="235"/>
      <c r="L30" s="235"/>
      <c r="M30" s="235">
        <v>0</v>
      </c>
      <c r="N30" s="234">
        <v>1</v>
      </c>
      <c r="O30" s="234"/>
      <c r="P30" s="231"/>
      <c r="Q30" s="233"/>
      <c r="R30" s="231">
        <v>1</v>
      </c>
      <c r="S30" s="233"/>
      <c r="T30" s="231">
        <v>1</v>
      </c>
      <c r="U30" s="233"/>
      <c r="V30" s="234"/>
      <c r="W30" s="231">
        <v>1</v>
      </c>
      <c r="X30" s="233">
        <v>1</v>
      </c>
      <c r="Y30" s="231"/>
      <c r="Z30" s="233">
        <v>1</v>
      </c>
      <c r="AA30" s="231"/>
    </row>
    <row r="31" spans="1:27" x14ac:dyDescent="0.25">
      <c r="A31" s="15">
        <v>3</v>
      </c>
      <c r="B31" s="221"/>
      <c r="C31" s="222"/>
      <c r="D31" s="223">
        <v>42</v>
      </c>
      <c r="E31" s="221" t="s">
        <v>10</v>
      </c>
      <c r="F31" s="278" t="s">
        <v>20</v>
      </c>
      <c r="G31" s="16">
        <v>1</v>
      </c>
      <c r="H31" s="16"/>
      <c r="I31" s="280" t="s">
        <v>21</v>
      </c>
      <c r="J31" s="213">
        <v>0</v>
      </c>
      <c r="K31" s="213"/>
      <c r="L31" s="213"/>
      <c r="M31" s="213"/>
      <c r="N31" s="93">
        <v>1</v>
      </c>
      <c r="O31" s="8"/>
      <c r="P31" s="23"/>
      <c r="Q31" s="22"/>
      <c r="R31" s="23">
        <v>1</v>
      </c>
      <c r="S31" s="22">
        <v>1</v>
      </c>
      <c r="T31" s="23">
        <v>0</v>
      </c>
      <c r="U31" s="22">
        <v>1</v>
      </c>
      <c r="V31" s="8"/>
      <c r="W31" s="23">
        <v>0</v>
      </c>
      <c r="X31" s="22">
        <v>1</v>
      </c>
      <c r="Y31" s="31"/>
      <c r="Z31" s="35">
        <v>1</v>
      </c>
      <c r="AA31" s="31"/>
    </row>
    <row r="32" spans="1:27" ht="52.5" customHeight="1" x14ac:dyDescent="0.25">
      <c r="A32" s="323">
        <v>4</v>
      </c>
      <c r="B32" s="215"/>
      <c r="C32" s="316"/>
      <c r="D32" s="215">
        <v>14</v>
      </c>
      <c r="E32" s="215" t="s">
        <v>9</v>
      </c>
      <c r="F32" s="331" t="s">
        <v>15</v>
      </c>
      <c r="G32" s="16">
        <v>1</v>
      </c>
      <c r="H32" s="16"/>
      <c r="I32" s="339" t="s">
        <v>170</v>
      </c>
      <c r="J32" s="237">
        <v>0</v>
      </c>
      <c r="K32" s="237">
        <v>1</v>
      </c>
      <c r="L32" s="237"/>
      <c r="M32" s="237"/>
      <c r="N32" s="234">
        <v>1</v>
      </c>
      <c r="O32" s="234"/>
      <c r="P32" s="231"/>
      <c r="Q32" s="233"/>
      <c r="R32" s="231">
        <v>1</v>
      </c>
      <c r="S32" s="233">
        <v>1</v>
      </c>
      <c r="T32" s="231">
        <v>0</v>
      </c>
      <c r="U32" s="233"/>
      <c r="V32" s="234"/>
      <c r="W32" s="231">
        <v>1</v>
      </c>
      <c r="X32" s="233">
        <v>1</v>
      </c>
      <c r="Y32" s="231"/>
      <c r="Z32" s="233">
        <v>1</v>
      </c>
      <c r="AA32" s="231"/>
    </row>
    <row r="33" spans="1:27" ht="45.75" thickBot="1" x14ac:dyDescent="0.3">
      <c r="A33" s="15">
        <v>5</v>
      </c>
      <c r="B33" s="88"/>
      <c r="C33" s="59"/>
      <c r="D33" s="112">
        <v>20</v>
      </c>
      <c r="E33" s="88" t="s">
        <v>9</v>
      </c>
      <c r="F33" s="279" t="s">
        <v>15</v>
      </c>
      <c r="G33" s="16">
        <v>1</v>
      </c>
      <c r="H33" s="16"/>
      <c r="I33" s="281" t="s">
        <v>32</v>
      </c>
      <c r="J33" s="170">
        <v>0</v>
      </c>
      <c r="K33" s="170"/>
      <c r="L33" s="170">
        <v>1</v>
      </c>
      <c r="M33" s="170">
        <v>0</v>
      </c>
      <c r="N33" s="94">
        <v>1</v>
      </c>
      <c r="O33" s="19"/>
      <c r="P33" s="27"/>
      <c r="Q33" s="26">
        <v>1</v>
      </c>
      <c r="R33" s="27"/>
      <c r="S33" s="26"/>
      <c r="T33" s="27">
        <v>1</v>
      </c>
      <c r="U33" s="26"/>
      <c r="V33" s="19">
        <v>0</v>
      </c>
      <c r="W33" s="27">
        <v>1</v>
      </c>
      <c r="X33" s="26">
        <v>1</v>
      </c>
      <c r="Y33" s="33"/>
      <c r="Z33" s="37">
        <v>1</v>
      </c>
      <c r="AA33" s="33"/>
    </row>
    <row r="34" spans="1:27" ht="15.75" thickBot="1" x14ac:dyDescent="0.3">
      <c r="A34" s="635"/>
      <c r="B34" s="636" t="s">
        <v>52</v>
      </c>
      <c r="C34" s="636"/>
      <c r="D34" s="636"/>
      <c r="E34" s="636"/>
      <c r="F34" s="710"/>
      <c r="G34" s="284">
        <f>SUM(G29:G33)</f>
        <v>5</v>
      </c>
      <c r="H34" s="285">
        <f>SUM(H29:H33)</f>
        <v>0</v>
      </c>
      <c r="I34" s="61"/>
      <c r="J34" s="81">
        <f t="shared" ref="J34:AA34" si="1">SUM(J29:J33)</f>
        <v>0</v>
      </c>
      <c r="K34" s="81">
        <f t="shared" si="1"/>
        <v>1</v>
      </c>
      <c r="L34" s="81">
        <f t="shared" si="1"/>
        <v>2</v>
      </c>
      <c r="M34" s="81">
        <f t="shared" si="1"/>
        <v>0</v>
      </c>
      <c r="N34" s="81">
        <f t="shared" si="1"/>
        <v>4</v>
      </c>
      <c r="O34" s="82">
        <f t="shared" si="1"/>
        <v>0</v>
      </c>
      <c r="P34" s="82">
        <f t="shared" si="1"/>
        <v>1</v>
      </c>
      <c r="Q34" s="82">
        <f t="shared" si="1"/>
        <v>1</v>
      </c>
      <c r="R34" s="82">
        <f t="shared" si="1"/>
        <v>4</v>
      </c>
      <c r="S34" s="82">
        <f t="shared" si="1"/>
        <v>2</v>
      </c>
      <c r="T34" s="82">
        <f t="shared" si="1"/>
        <v>3</v>
      </c>
      <c r="U34" s="82">
        <f t="shared" si="1"/>
        <v>1</v>
      </c>
      <c r="V34" s="82">
        <f t="shared" si="1"/>
        <v>1</v>
      </c>
      <c r="W34" s="82">
        <f t="shared" si="1"/>
        <v>3</v>
      </c>
      <c r="X34" s="82">
        <f t="shared" si="1"/>
        <v>5</v>
      </c>
      <c r="Y34" s="82">
        <f t="shared" si="1"/>
        <v>0</v>
      </c>
      <c r="Z34" s="82">
        <f t="shared" si="1"/>
        <v>5</v>
      </c>
      <c r="AA34" s="83">
        <f t="shared" si="1"/>
        <v>0</v>
      </c>
    </row>
    <row r="35" spans="1:27" s="15" customFormat="1" x14ac:dyDescent="0.25">
      <c r="B35" s="15">
        <v>100</v>
      </c>
      <c r="C35" s="360"/>
      <c r="D35" s="157"/>
      <c r="E35" s="157"/>
      <c r="F35" s="157"/>
      <c r="I35" s="157"/>
      <c r="J35" s="157"/>
      <c r="K35" s="157"/>
      <c r="L35" s="157"/>
      <c r="M35" s="157"/>
    </row>
    <row r="36" spans="1:27" s="15" customFormat="1" x14ac:dyDescent="0.25">
      <c r="B36" s="360"/>
      <c r="C36" s="360"/>
      <c r="D36" s="157"/>
      <c r="E36" s="157"/>
      <c r="F36" s="157"/>
      <c r="I36" s="157"/>
      <c r="J36" s="157"/>
      <c r="K36" s="157"/>
      <c r="L36" s="157"/>
      <c r="M36" s="157"/>
    </row>
    <row r="37" spans="1:27" s="15" customFormat="1" ht="45" customHeight="1" x14ac:dyDescent="0.25">
      <c r="B37" s="711"/>
      <c r="C37" s="711"/>
      <c r="D37" s="711"/>
      <c r="E37" s="711"/>
      <c r="F37" s="711"/>
      <c r="I37" s="157"/>
      <c r="J37" s="157"/>
      <c r="K37" s="157"/>
      <c r="L37" s="157"/>
      <c r="M37" s="157"/>
    </row>
    <row r="38" spans="1:27" ht="15" customHeight="1" x14ac:dyDescent="0.25">
      <c r="B38" s="712" t="s">
        <v>175</v>
      </c>
      <c r="C38" s="713"/>
      <c r="D38" s="714"/>
      <c r="E38" s="360"/>
      <c r="F38" s="157"/>
      <c r="G38" s="15"/>
      <c r="H38" s="15"/>
      <c r="I38" s="361"/>
      <c r="J38" s="15"/>
      <c r="K38" s="15"/>
      <c r="L38" s="15"/>
      <c r="M38" s="15"/>
      <c r="N38" s="15"/>
      <c r="O38" s="15"/>
      <c r="P38" s="15"/>
      <c r="Q38" s="15"/>
      <c r="R38" s="15"/>
      <c r="S38" s="15"/>
      <c r="T38" s="15"/>
      <c r="U38" s="15"/>
      <c r="AA38" s="2"/>
    </row>
    <row r="39" spans="1:27" ht="23.25" customHeight="1" x14ac:dyDescent="0.25">
      <c r="B39" s="715" t="s">
        <v>135</v>
      </c>
      <c r="C39" s="716"/>
      <c r="D39" s="717"/>
      <c r="E39" s="361"/>
      <c r="F39" s="362"/>
      <c r="G39" s="15"/>
      <c r="H39" s="15"/>
      <c r="I39" s="363"/>
      <c r="J39" s="15"/>
      <c r="K39" s="15"/>
      <c r="L39" s="15"/>
      <c r="M39" s="15"/>
      <c r="N39" s="15"/>
      <c r="O39" s="15"/>
      <c r="P39" s="15"/>
      <c r="Q39" s="15"/>
      <c r="R39" s="15"/>
      <c r="S39" s="15"/>
      <c r="T39" s="15"/>
      <c r="U39" s="15"/>
      <c r="AA39" s="2"/>
    </row>
    <row r="40" spans="1:27" ht="30" x14ac:dyDescent="0.25">
      <c r="B40" s="289"/>
      <c r="C40" s="290" t="s">
        <v>39</v>
      </c>
      <c r="D40" s="246" t="s">
        <v>215</v>
      </c>
      <c r="E40" s="361"/>
      <c r="F40" s="362"/>
      <c r="G40" s="15"/>
      <c r="H40" s="15"/>
      <c r="I40" s="15"/>
      <c r="J40" s="15"/>
      <c r="K40" s="15"/>
      <c r="L40" s="15"/>
      <c r="M40" s="15"/>
      <c r="N40" s="15"/>
      <c r="O40" s="15"/>
      <c r="P40" s="15"/>
      <c r="Q40" s="15"/>
      <c r="R40" s="15"/>
      <c r="S40" s="15"/>
      <c r="T40" s="15"/>
      <c r="U40" s="15"/>
      <c r="AA40" s="2"/>
    </row>
    <row r="41" spans="1:27" x14ac:dyDescent="0.25">
      <c r="B41" s="3" t="s">
        <v>136</v>
      </c>
      <c r="C41" s="299">
        <f>+G23+H23</f>
        <v>17</v>
      </c>
      <c r="D41" s="297"/>
      <c r="E41" s="361"/>
      <c r="F41" s="362"/>
      <c r="G41" s="15"/>
      <c r="H41" s="15"/>
      <c r="I41" s="15"/>
      <c r="J41" s="15"/>
      <c r="K41" s="15"/>
      <c r="L41" s="15"/>
      <c r="M41" s="15"/>
      <c r="N41" s="15"/>
      <c r="O41" s="15"/>
      <c r="P41" s="15"/>
      <c r="Q41" s="15"/>
      <c r="R41" s="15"/>
      <c r="S41" s="15"/>
      <c r="T41" s="15"/>
      <c r="U41" s="15"/>
      <c r="AA41" s="2"/>
    </row>
    <row r="42" spans="1:27" x14ac:dyDescent="0.25">
      <c r="B42" s="3" t="s">
        <v>137</v>
      </c>
      <c r="C42" s="295">
        <f>+G23</f>
        <v>17</v>
      </c>
      <c r="D42" s="406">
        <f>C42/$C$41*$B$35</f>
        <v>100</v>
      </c>
      <c r="E42" s="361"/>
      <c r="F42" s="362"/>
      <c r="G42" s="15"/>
      <c r="H42" s="15"/>
      <c r="I42" s="15"/>
      <c r="J42" s="15"/>
      <c r="K42" s="15"/>
      <c r="L42" s="15"/>
      <c r="M42" s="15"/>
      <c r="N42" s="15"/>
      <c r="O42" s="15"/>
      <c r="P42" s="15"/>
      <c r="Q42" s="15"/>
      <c r="R42" s="15"/>
      <c r="S42" s="15"/>
      <c r="T42" s="15"/>
      <c r="U42" s="15"/>
      <c r="AA42" s="2"/>
    </row>
    <row r="43" spans="1:27" x14ac:dyDescent="0.25">
      <c r="B43" s="3" t="s">
        <v>138</v>
      </c>
      <c r="C43" s="295">
        <f>+H23</f>
        <v>0</v>
      </c>
      <c r="D43" s="406">
        <f>C43/$C$41*$B$35</f>
        <v>0</v>
      </c>
      <c r="E43" s="361"/>
      <c r="F43" s="362"/>
      <c r="G43" s="15"/>
      <c r="H43" s="15"/>
      <c r="I43" s="15"/>
      <c r="J43" s="15"/>
      <c r="K43" s="15"/>
      <c r="L43" s="15"/>
      <c r="M43" s="15"/>
      <c r="N43" s="15"/>
      <c r="O43" s="15"/>
      <c r="P43" s="15"/>
      <c r="Q43" s="15"/>
      <c r="R43" s="15"/>
      <c r="S43" s="15"/>
      <c r="T43" s="15"/>
      <c r="U43" s="15"/>
      <c r="AA43" s="2"/>
    </row>
    <row r="44" spans="1:27" ht="30" x14ac:dyDescent="0.25">
      <c r="B44" s="3" t="s">
        <v>139</v>
      </c>
      <c r="C44" s="295">
        <f>+N23</f>
        <v>8</v>
      </c>
      <c r="D44" s="406">
        <f>C44/$C$42*$B$35</f>
        <v>47.058823529411761</v>
      </c>
      <c r="E44" s="361"/>
      <c r="F44" s="362"/>
      <c r="G44" s="15"/>
      <c r="H44" s="15"/>
      <c r="I44" s="15"/>
      <c r="J44" s="15"/>
      <c r="K44" s="15"/>
      <c r="L44" s="15"/>
      <c r="M44" s="15"/>
      <c r="N44" s="15"/>
      <c r="O44" s="15"/>
      <c r="P44" s="15"/>
      <c r="Q44" s="15"/>
      <c r="R44" s="15"/>
      <c r="S44" s="15"/>
      <c r="T44" s="15"/>
      <c r="U44" s="15"/>
      <c r="AA44" s="2"/>
    </row>
    <row r="45" spans="1:27" ht="30" x14ac:dyDescent="0.25">
      <c r="B45" s="3" t="s">
        <v>140</v>
      </c>
      <c r="C45" s="295">
        <f>R23</f>
        <v>14</v>
      </c>
      <c r="D45" s="406">
        <f t="shared" ref="D45:D51" si="2">C45/$C$42*$B$35</f>
        <v>82.35294117647058</v>
      </c>
      <c r="E45" s="361"/>
      <c r="F45" s="362"/>
      <c r="G45" s="15"/>
      <c r="H45" s="15"/>
      <c r="I45" s="15"/>
      <c r="J45" s="15"/>
      <c r="K45" s="15"/>
      <c r="L45" s="15"/>
      <c r="M45" s="15"/>
      <c r="N45" s="15"/>
      <c r="O45" s="15"/>
      <c r="P45" s="15"/>
      <c r="Q45" s="15"/>
      <c r="R45" s="15"/>
      <c r="S45" s="15"/>
      <c r="T45" s="15"/>
      <c r="U45" s="15"/>
      <c r="AA45" s="2"/>
    </row>
    <row r="46" spans="1:27" ht="45" x14ac:dyDescent="0.25">
      <c r="B46" s="3" t="s">
        <v>141</v>
      </c>
      <c r="C46" s="295">
        <f>+S23</f>
        <v>9</v>
      </c>
      <c r="D46" s="406">
        <f t="shared" si="2"/>
        <v>52.941176470588239</v>
      </c>
      <c r="E46" s="361"/>
      <c r="F46" s="362"/>
      <c r="G46" s="15"/>
      <c r="H46" s="15"/>
      <c r="I46" s="15"/>
      <c r="J46" s="15"/>
      <c r="K46" s="15"/>
      <c r="L46" s="15"/>
      <c r="M46" s="15"/>
      <c r="N46" s="15"/>
      <c r="O46" s="15"/>
      <c r="P46" s="15"/>
      <c r="Q46" s="15"/>
      <c r="R46" s="15"/>
      <c r="S46" s="15"/>
      <c r="T46" s="15"/>
      <c r="U46" s="15"/>
      <c r="AA46" s="2"/>
    </row>
    <row r="47" spans="1:27" ht="30" x14ac:dyDescent="0.25">
      <c r="B47" s="3" t="s">
        <v>142</v>
      </c>
      <c r="C47" s="295">
        <f>+U23</f>
        <v>3</v>
      </c>
      <c r="D47" s="406">
        <f t="shared" si="2"/>
        <v>17.647058823529413</v>
      </c>
      <c r="E47" s="361"/>
      <c r="F47" s="362"/>
      <c r="G47" s="15"/>
      <c r="H47" s="15"/>
      <c r="I47" s="15"/>
      <c r="J47" s="15"/>
      <c r="K47" s="15"/>
      <c r="L47" s="15"/>
      <c r="M47" s="15"/>
      <c r="N47" s="15"/>
      <c r="O47" s="15"/>
      <c r="P47" s="15"/>
      <c r="Q47" s="15"/>
      <c r="R47" s="15"/>
      <c r="S47" s="15"/>
      <c r="T47" s="15"/>
      <c r="U47" s="15"/>
      <c r="AA47" s="2"/>
    </row>
    <row r="48" spans="1:27" x14ac:dyDescent="0.25">
      <c r="B48" s="3" t="s">
        <v>178</v>
      </c>
      <c r="C48" s="3">
        <f>J23</f>
        <v>0</v>
      </c>
      <c r="D48" s="406">
        <f t="shared" si="2"/>
        <v>0</v>
      </c>
      <c r="E48" s="361"/>
      <c r="F48" s="362"/>
      <c r="G48" s="15"/>
      <c r="H48" s="15"/>
      <c r="I48" s="15"/>
      <c r="J48" s="15"/>
      <c r="K48" s="15"/>
      <c r="L48" s="15"/>
      <c r="M48" s="15"/>
      <c r="N48" s="15"/>
      <c r="O48" s="15"/>
      <c r="P48" s="15"/>
      <c r="Q48" s="15"/>
      <c r="R48" s="15"/>
      <c r="S48" s="15"/>
      <c r="T48" s="15"/>
      <c r="U48" s="15"/>
      <c r="AA48" s="2"/>
    </row>
    <row r="49" spans="2:27" ht="30" x14ac:dyDescent="0.25">
      <c r="B49" s="3" t="s">
        <v>143</v>
      </c>
      <c r="C49" s="3">
        <f>K23</f>
        <v>11</v>
      </c>
      <c r="D49" s="406">
        <f t="shared" si="2"/>
        <v>64.705882352941174</v>
      </c>
      <c r="E49" s="361"/>
      <c r="F49" s="362"/>
      <c r="G49" s="15"/>
      <c r="H49" s="15"/>
      <c r="I49" s="15"/>
      <c r="J49" s="15"/>
      <c r="K49" s="15"/>
      <c r="L49" s="15"/>
      <c r="M49" s="15"/>
      <c r="N49" s="15"/>
      <c r="O49" s="15"/>
      <c r="P49" s="15"/>
      <c r="Q49" s="15"/>
      <c r="R49" s="15"/>
      <c r="S49" s="15"/>
      <c r="T49" s="15"/>
      <c r="U49" s="15"/>
      <c r="AA49" s="2"/>
    </row>
    <row r="50" spans="2:27" ht="30" x14ac:dyDescent="0.25">
      <c r="B50" s="3" t="s">
        <v>144</v>
      </c>
      <c r="C50" s="3">
        <f>L23</f>
        <v>6</v>
      </c>
      <c r="D50" s="406">
        <f t="shared" si="2"/>
        <v>35.294117647058826</v>
      </c>
      <c r="E50" s="361"/>
      <c r="F50" s="362"/>
      <c r="G50" s="15"/>
      <c r="H50" s="15"/>
      <c r="I50" s="15"/>
      <c r="J50" s="15"/>
      <c r="K50" s="15"/>
      <c r="L50" s="15"/>
      <c r="M50" s="15"/>
      <c r="N50" s="15"/>
      <c r="O50" s="15"/>
      <c r="P50" s="15"/>
      <c r="Q50" s="15"/>
      <c r="R50" s="15"/>
      <c r="S50" s="15"/>
      <c r="T50" s="15"/>
      <c r="U50" s="15"/>
      <c r="AA50" s="2"/>
    </row>
    <row r="51" spans="2:27" ht="30" x14ac:dyDescent="0.25">
      <c r="B51" s="3" t="s">
        <v>145</v>
      </c>
      <c r="C51" s="3">
        <f>M23</f>
        <v>0</v>
      </c>
      <c r="D51" s="406">
        <f t="shared" si="2"/>
        <v>0</v>
      </c>
      <c r="E51" s="361"/>
      <c r="F51" s="362"/>
      <c r="G51" s="15"/>
      <c r="H51" s="15"/>
      <c r="I51" s="15"/>
      <c r="J51" s="15"/>
      <c r="K51" s="15"/>
      <c r="L51" s="15"/>
      <c r="M51" s="15"/>
      <c r="N51" s="15"/>
      <c r="O51" s="15"/>
      <c r="P51" s="15"/>
      <c r="Q51" s="15"/>
      <c r="R51" s="15"/>
      <c r="S51" s="15"/>
      <c r="T51" s="15"/>
      <c r="U51" s="15"/>
      <c r="AA51" s="2"/>
    </row>
    <row r="52" spans="2:27" x14ac:dyDescent="0.25">
      <c r="B52" s="287"/>
      <c r="D52"/>
      <c r="E52" s="15"/>
      <c r="F52" s="15"/>
      <c r="G52" s="15"/>
      <c r="H52" s="15"/>
      <c r="I52" s="364"/>
      <c r="J52" s="15"/>
      <c r="K52" s="15"/>
      <c r="L52" s="15"/>
      <c r="M52" s="15"/>
      <c r="N52" s="15"/>
      <c r="O52" s="15"/>
      <c r="P52" s="15"/>
      <c r="Q52" s="15"/>
      <c r="R52" s="15"/>
      <c r="S52" s="15"/>
      <c r="T52" s="15"/>
      <c r="U52" s="15"/>
      <c r="AA52" s="2"/>
    </row>
    <row r="53" spans="2:27" ht="30" customHeight="1" x14ac:dyDescent="0.25">
      <c r="B53" s="715" t="s">
        <v>146</v>
      </c>
      <c r="C53" s="716"/>
      <c r="D53" s="716"/>
      <c r="E53" s="15"/>
      <c r="F53" s="15"/>
      <c r="G53" s="15"/>
      <c r="H53" s="15"/>
      <c r="I53" s="708"/>
      <c r="J53" s="15"/>
      <c r="K53" s="15"/>
      <c r="L53" s="15"/>
      <c r="M53" s="15"/>
      <c r="N53" s="15"/>
      <c r="O53" s="15"/>
      <c r="P53" s="15"/>
      <c r="Q53" s="15"/>
      <c r="R53" s="15"/>
      <c r="S53" s="15"/>
      <c r="T53" s="15"/>
      <c r="U53" s="15"/>
      <c r="AA53" s="2"/>
    </row>
    <row r="54" spans="2:27" ht="30" x14ac:dyDescent="0.25">
      <c r="B54" s="286"/>
      <c r="C54" s="290" t="s">
        <v>39</v>
      </c>
      <c r="D54" s="291" t="s">
        <v>38</v>
      </c>
      <c r="E54" s="15"/>
      <c r="F54" s="15"/>
      <c r="G54" s="15"/>
      <c r="H54" s="15"/>
      <c r="I54" s="709"/>
      <c r="J54" s="15"/>
      <c r="K54" s="15"/>
      <c r="L54" s="15"/>
      <c r="M54" s="15"/>
      <c r="N54" s="15"/>
      <c r="O54" s="15"/>
      <c r="P54" s="15"/>
      <c r="Q54" s="15"/>
      <c r="R54" s="15"/>
      <c r="S54" s="15"/>
      <c r="T54" s="15"/>
      <c r="U54" s="15"/>
      <c r="AA54" s="2"/>
    </row>
    <row r="55" spans="2:27" x14ac:dyDescent="0.25">
      <c r="B55" s="3" t="s">
        <v>147</v>
      </c>
      <c r="C55" s="3">
        <f>G34+H34</f>
        <v>5</v>
      </c>
      <c r="D55" s="11"/>
      <c r="E55" s="15"/>
      <c r="F55" s="15"/>
      <c r="G55" s="15"/>
      <c r="H55" s="15"/>
      <c r="I55" s="709"/>
      <c r="J55" s="15"/>
      <c r="K55" s="15"/>
      <c r="L55" s="15"/>
      <c r="M55" s="15"/>
      <c r="N55" s="15"/>
      <c r="O55" s="15"/>
      <c r="P55" s="15"/>
      <c r="Q55" s="15"/>
      <c r="R55" s="15"/>
      <c r="S55" s="15"/>
      <c r="T55" s="15"/>
      <c r="U55" s="15"/>
      <c r="AA55" s="2"/>
    </row>
    <row r="56" spans="2:27" ht="30" x14ac:dyDescent="0.25">
      <c r="B56" s="3" t="s">
        <v>33</v>
      </c>
      <c r="C56" s="7">
        <f>G34</f>
        <v>5</v>
      </c>
      <c r="D56" s="11">
        <f>C56/C55*B35</f>
        <v>100</v>
      </c>
      <c r="E56" s="15"/>
      <c r="F56" s="15"/>
      <c r="G56" s="15"/>
      <c r="H56" s="15"/>
      <c r="I56" s="709"/>
      <c r="J56" s="15"/>
      <c r="K56" s="15"/>
      <c r="L56" s="15"/>
      <c r="M56" s="15"/>
      <c r="N56" s="15"/>
      <c r="O56" s="15"/>
      <c r="P56" s="15"/>
      <c r="Q56" s="15"/>
      <c r="R56" s="15"/>
      <c r="S56" s="15"/>
      <c r="T56" s="15"/>
      <c r="U56" s="15"/>
      <c r="AA56" s="2"/>
    </row>
    <row r="57" spans="2:27" ht="30" x14ac:dyDescent="0.25">
      <c r="B57" s="3" t="s">
        <v>34</v>
      </c>
      <c r="C57" s="7">
        <f>H34</f>
        <v>0</v>
      </c>
      <c r="D57" s="11">
        <f>C57/C56*B36</f>
        <v>0</v>
      </c>
      <c r="E57" s="15"/>
      <c r="F57" s="15"/>
      <c r="G57" s="15"/>
      <c r="H57" s="15"/>
      <c r="I57" s="709"/>
      <c r="J57" s="15"/>
      <c r="K57" s="15"/>
      <c r="L57" s="15"/>
      <c r="M57" s="15"/>
      <c r="N57" s="15"/>
      <c r="O57" s="15"/>
      <c r="P57" s="15"/>
      <c r="Q57" s="15"/>
      <c r="R57" s="15"/>
      <c r="S57" s="15"/>
      <c r="T57" s="15"/>
      <c r="U57" s="15"/>
      <c r="AA57" s="2"/>
    </row>
    <row r="58" spans="2:27" ht="45" x14ac:dyDescent="0.25">
      <c r="B58" s="3" t="s">
        <v>134</v>
      </c>
      <c r="C58" s="9">
        <f>N34</f>
        <v>4</v>
      </c>
      <c r="D58" s="407">
        <f>C58/$C$56*$B$35</f>
        <v>80</v>
      </c>
      <c r="E58" s="15"/>
      <c r="F58" s="15"/>
      <c r="G58" s="15"/>
      <c r="H58" s="15"/>
      <c r="I58" s="709"/>
      <c r="J58" s="15"/>
      <c r="K58" s="15"/>
      <c r="L58" s="15"/>
      <c r="M58" s="15"/>
      <c r="N58" s="15"/>
      <c r="O58" s="15"/>
      <c r="P58" s="15"/>
      <c r="Q58" s="15"/>
      <c r="R58" s="15"/>
      <c r="S58" s="15"/>
      <c r="T58" s="15"/>
      <c r="U58" s="15"/>
      <c r="AA58" s="2"/>
    </row>
    <row r="59" spans="2:27" ht="30" x14ac:dyDescent="0.25">
      <c r="B59" s="3" t="s">
        <v>140</v>
      </c>
      <c r="C59" s="9">
        <f>R34</f>
        <v>4</v>
      </c>
      <c r="D59" s="407">
        <f t="shared" ref="D59:D65" si="3">C59/$C$56*$B$35</f>
        <v>80</v>
      </c>
      <c r="E59" s="15"/>
      <c r="F59" s="15"/>
      <c r="G59" s="15"/>
      <c r="H59" s="15"/>
      <c r="I59" s="709"/>
      <c r="J59" s="15"/>
      <c r="K59" s="15"/>
      <c r="L59" s="15"/>
      <c r="M59" s="15"/>
      <c r="N59" s="15"/>
      <c r="O59" s="15"/>
      <c r="P59" s="15"/>
      <c r="Q59" s="15"/>
      <c r="R59" s="15"/>
      <c r="S59" s="15"/>
      <c r="T59" s="15"/>
      <c r="U59" s="15"/>
      <c r="AA59" s="2"/>
    </row>
    <row r="60" spans="2:27" ht="45" x14ac:dyDescent="0.25">
      <c r="B60" s="3" t="s">
        <v>37</v>
      </c>
      <c r="C60" s="9">
        <f>S34</f>
        <v>2</v>
      </c>
      <c r="D60" s="407">
        <f t="shared" si="3"/>
        <v>40</v>
      </c>
      <c r="E60" s="15"/>
      <c r="F60" s="15"/>
      <c r="G60" s="15"/>
      <c r="H60" s="15"/>
      <c r="I60" s="709"/>
      <c r="J60" s="15"/>
      <c r="K60" s="15"/>
      <c r="L60" s="15"/>
      <c r="M60" s="15"/>
      <c r="N60" s="15"/>
      <c r="O60" s="15"/>
      <c r="P60" s="15"/>
      <c r="Q60" s="15"/>
      <c r="R60" s="15"/>
      <c r="S60" s="15"/>
      <c r="T60" s="15"/>
      <c r="U60" s="15"/>
      <c r="AA60" s="2"/>
    </row>
    <row r="61" spans="2:27" ht="30" x14ac:dyDescent="0.25">
      <c r="B61" s="3" t="s">
        <v>133</v>
      </c>
      <c r="C61" s="10">
        <f>U34</f>
        <v>1</v>
      </c>
      <c r="D61" s="407">
        <f t="shared" si="3"/>
        <v>20</v>
      </c>
      <c r="E61" s="15"/>
      <c r="F61" s="15"/>
      <c r="G61" s="15"/>
      <c r="H61" s="15"/>
      <c r="I61" s="709"/>
      <c r="J61" s="15"/>
      <c r="K61" s="15"/>
      <c r="L61" s="15"/>
      <c r="M61" s="15"/>
      <c r="N61" s="15"/>
      <c r="O61" s="15"/>
      <c r="P61" s="15"/>
      <c r="Q61" s="15"/>
      <c r="R61" s="15"/>
      <c r="S61" s="15"/>
      <c r="T61" s="15"/>
      <c r="U61" s="15"/>
      <c r="AA61" s="2"/>
    </row>
    <row r="62" spans="2:27" x14ac:dyDescent="0.25">
      <c r="B62" s="3" t="s">
        <v>62</v>
      </c>
      <c r="C62" s="10">
        <f>J34</f>
        <v>0</v>
      </c>
      <c r="D62" s="407">
        <f t="shared" si="3"/>
        <v>0</v>
      </c>
      <c r="E62" s="15"/>
      <c r="F62" s="15"/>
      <c r="G62" s="15"/>
      <c r="H62" s="15"/>
      <c r="I62" s="709"/>
      <c r="J62" s="15"/>
      <c r="K62" s="15"/>
      <c r="L62" s="15"/>
      <c r="M62" s="15"/>
      <c r="N62" s="15"/>
      <c r="O62" s="15"/>
      <c r="P62" s="15"/>
      <c r="Q62" s="15"/>
      <c r="R62" s="15"/>
      <c r="S62" s="15"/>
      <c r="T62" s="15"/>
      <c r="U62" s="15"/>
      <c r="AA62" s="2"/>
    </row>
    <row r="63" spans="2:27" ht="30" x14ac:dyDescent="0.25">
      <c r="B63" s="3" t="s">
        <v>148</v>
      </c>
      <c r="C63" s="40">
        <f>K34</f>
        <v>1</v>
      </c>
      <c r="D63" s="407">
        <f t="shared" si="3"/>
        <v>20</v>
      </c>
      <c r="E63" s="15"/>
      <c r="F63" s="15"/>
      <c r="G63" s="15"/>
      <c r="H63" s="15"/>
      <c r="I63" s="709"/>
      <c r="J63" s="15"/>
      <c r="K63" s="15"/>
      <c r="L63" s="15"/>
      <c r="M63" s="15"/>
      <c r="N63" s="15"/>
      <c r="O63" s="15"/>
      <c r="P63" s="15"/>
      <c r="Q63" s="15"/>
      <c r="R63" s="15"/>
      <c r="S63" s="15"/>
      <c r="T63" s="15"/>
      <c r="U63" s="15"/>
      <c r="AA63" s="2"/>
    </row>
    <row r="64" spans="2:27" ht="30" x14ac:dyDescent="0.25">
      <c r="B64" s="3" t="s">
        <v>149</v>
      </c>
      <c r="C64" s="40">
        <f>L34</f>
        <v>2</v>
      </c>
      <c r="D64" s="407">
        <f t="shared" si="3"/>
        <v>40</v>
      </c>
      <c r="E64" s="15"/>
      <c r="F64" s="15"/>
      <c r="G64" s="15"/>
      <c r="H64" s="15"/>
      <c r="I64" s="709"/>
      <c r="J64" s="15"/>
      <c r="K64" s="15"/>
      <c r="L64" s="15"/>
      <c r="M64" s="15"/>
      <c r="N64" s="15"/>
      <c r="O64" s="15"/>
      <c r="P64" s="15"/>
      <c r="Q64" s="15"/>
      <c r="R64" s="15"/>
      <c r="S64" s="15"/>
      <c r="T64" s="15"/>
      <c r="U64" s="15"/>
      <c r="AA64" s="2"/>
    </row>
    <row r="65" spans="2:27" ht="30" x14ac:dyDescent="0.25">
      <c r="B65" s="3" t="s">
        <v>150</v>
      </c>
      <c r="C65" s="40">
        <f>M34</f>
        <v>0</v>
      </c>
      <c r="D65" s="407">
        <f t="shared" si="3"/>
        <v>0</v>
      </c>
      <c r="E65" s="15"/>
      <c r="F65" s="15"/>
      <c r="G65" s="15"/>
      <c r="H65" s="15"/>
      <c r="I65" s="709"/>
      <c r="J65" s="15"/>
      <c r="K65" s="15"/>
      <c r="L65" s="15"/>
      <c r="M65" s="15"/>
      <c r="N65" s="15"/>
      <c r="O65" s="15"/>
      <c r="P65" s="15"/>
      <c r="Q65" s="15"/>
      <c r="R65" s="15"/>
      <c r="S65" s="15"/>
      <c r="T65" s="15"/>
      <c r="U65" s="15"/>
      <c r="AA65" s="2"/>
    </row>
    <row r="66" spans="2:27" x14ac:dyDescent="0.25">
      <c r="B66" s="15"/>
      <c r="C66" s="15"/>
      <c r="D66" s="15"/>
      <c r="E66" s="15"/>
      <c r="F66" s="15"/>
      <c r="G66" s="15"/>
      <c r="H66" s="15"/>
      <c r="N66" s="15"/>
      <c r="O66" s="15"/>
      <c r="P66" s="15"/>
      <c r="Q66" s="15"/>
      <c r="R66" s="15"/>
      <c r="S66" s="15"/>
      <c r="T66" s="15"/>
      <c r="U66" s="15"/>
      <c r="V66" s="15"/>
      <c r="W66" s="15"/>
      <c r="X66" s="15"/>
      <c r="Y66" s="15"/>
      <c r="Z66" s="15"/>
      <c r="AA66" s="2"/>
    </row>
    <row r="67" spans="2:27" x14ac:dyDescent="0.25">
      <c r="B67" s="15"/>
      <c r="C67" s="15"/>
      <c r="D67" s="15"/>
      <c r="E67" s="15"/>
      <c r="F67" s="15"/>
      <c r="G67" s="15"/>
      <c r="H67" s="15"/>
      <c r="N67" s="15"/>
      <c r="O67" s="15"/>
      <c r="P67" s="15"/>
      <c r="Q67" s="15"/>
      <c r="R67" s="15"/>
      <c r="S67" s="15"/>
      <c r="T67" s="15"/>
      <c r="U67" s="15"/>
      <c r="V67" s="15"/>
      <c r="W67" s="15"/>
      <c r="X67" s="15"/>
      <c r="Y67" s="15"/>
      <c r="Z67" s="15"/>
      <c r="AA67" s="2"/>
    </row>
    <row r="68" spans="2:27" x14ac:dyDescent="0.25">
      <c r="B68" s="15"/>
      <c r="C68" s="15"/>
      <c r="D68" s="15"/>
      <c r="E68" s="15"/>
      <c r="F68" s="15"/>
      <c r="G68" s="15"/>
      <c r="H68" s="15"/>
      <c r="N68" s="15"/>
      <c r="O68" s="15"/>
      <c r="P68" s="15"/>
      <c r="Q68" s="15"/>
      <c r="R68" s="15"/>
      <c r="S68" s="15"/>
      <c r="T68" s="15"/>
      <c r="U68" s="15"/>
      <c r="V68" s="15"/>
      <c r="W68" s="15"/>
      <c r="X68" s="15"/>
      <c r="Y68" s="15"/>
      <c r="Z68" s="15"/>
      <c r="AA68" s="2"/>
    </row>
    <row r="69" spans="2:27" x14ac:dyDescent="0.25">
      <c r="B69" s="15"/>
      <c r="C69" s="15"/>
      <c r="D69" s="15"/>
      <c r="E69" s="15"/>
      <c r="F69" s="15"/>
      <c r="G69" s="15"/>
      <c r="H69" s="15"/>
      <c r="N69" s="15"/>
      <c r="O69" s="15"/>
      <c r="P69" s="15"/>
      <c r="Q69" s="15"/>
      <c r="R69" s="15"/>
      <c r="S69" s="15"/>
      <c r="T69" s="15"/>
      <c r="U69" s="15"/>
      <c r="V69" s="15"/>
      <c r="W69" s="15"/>
      <c r="X69" s="15"/>
      <c r="Y69" s="15"/>
      <c r="Z69" s="15"/>
      <c r="AA69" s="2"/>
    </row>
    <row r="70" spans="2:27" x14ac:dyDescent="0.25">
      <c r="B70" s="15"/>
      <c r="C70" s="15"/>
      <c r="D70" s="15"/>
      <c r="E70" s="15"/>
      <c r="F70" s="15"/>
      <c r="G70" s="15"/>
      <c r="H70" s="15"/>
      <c r="N70" s="15"/>
      <c r="O70" s="15"/>
      <c r="P70" s="15"/>
      <c r="Q70" s="15"/>
      <c r="R70" s="15"/>
      <c r="S70" s="15"/>
      <c r="T70" s="15"/>
      <c r="U70" s="15"/>
      <c r="V70" s="15"/>
      <c r="W70" s="15"/>
      <c r="X70" s="15"/>
      <c r="Y70" s="15"/>
      <c r="Z70" s="15"/>
      <c r="AA70" s="2"/>
    </row>
    <row r="71" spans="2:27" x14ac:dyDescent="0.25">
      <c r="B71" s="15"/>
      <c r="C71" s="15"/>
      <c r="D71" s="15"/>
      <c r="E71" s="15"/>
      <c r="F71" s="15"/>
      <c r="G71" s="15"/>
      <c r="H71" s="15"/>
      <c r="N71" s="15"/>
      <c r="O71" s="15"/>
      <c r="P71" s="15"/>
      <c r="Q71" s="15"/>
      <c r="R71" s="15"/>
      <c r="S71" s="15"/>
      <c r="T71" s="15"/>
      <c r="U71" s="15"/>
      <c r="V71" s="15"/>
      <c r="W71" s="15"/>
      <c r="X71" s="15"/>
      <c r="Y71" s="15"/>
      <c r="Z71" s="15"/>
      <c r="AA71" s="2"/>
    </row>
    <row r="72" spans="2:27" x14ac:dyDescent="0.25">
      <c r="B72" s="15"/>
      <c r="C72" s="15"/>
      <c r="D72" s="15"/>
      <c r="E72" s="15"/>
      <c r="F72" s="15"/>
      <c r="G72" s="15"/>
      <c r="H72" s="15"/>
      <c r="N72" s="15"/>
      <c r="O72" s="15"/>
      <c r="P72" s="15"/>
      <c r="Q72" s="15"/>
      <c r="R72" s="15"/>
      <c r="S72" s="15"/>
      <c r="T72" s="15"/>
      <c r="U72" s="15"/>
      <c r="V72" s="15"/>
      <c r="W72" s="15"/>
      <c r="X72" s="15"/>
      <c r="Y72" s="15"/>
      <c r="Z72" s="15"/>
      <c r="AA72" s="2"/>
    </row>
    <row r="73" spans="2:27" x14ac:dyDescent="0.25">
      <c r="B73" s="15"/>
      <c r="C73" s="15"/>
      <c r="D73" s="15"/>
      <c r="E73" s="15"/>
      <c r="F73" s="15"/>
      <c r="G73" s="15"/>
      <c r="H73" s="15"/>
      <c r="N73" s="15"/>
      <c r="O73" s="15"/>
      <c r="P73" s="15"/>
      <c r="Q73" s="15"/>
      <c r="R73" s="15"/>
      <c r="S73" s="15"/>
      <c r="T73" s="15"/>
      <c r="U73" s="15"/>
      <c r="V73" s="15"/>
      <c r="W73" s="15"/>
      <c r="X73" s="15"/>
      <c r="Y73" s="15"/>
      <c r="Z73" s="15"/>
      <c r="AA73" s="2"/>
    </row>
    <row r="74" spans="2:27" x14ac:dyDescent="0.25">
      <c r="B74" s="15"/>
      <c r="C74" s="15"/>
      <c r="D74" s="15"/>
      <c r="E74" s="15"/>
      <c r="F74" s="15"/>
      <c r="G74" s="15"/>
      <c r="H74" s="15"/>
      <c r="N74" s="15"/>
      <c r="O74" s="15"/>
      <c r="P74" s="15"/>
      <c r="Q74" s="15"/>
      <c r="R74" s="15"/>
      <c r="S74" s="15"/>
      <c r="T74" s="15"/>
      <c r="U74" s="15"/>
      <c r="V74" s="15"/>
      <c r="W74" s="15"/>
      <c r="X74" s="15"/>
      <c r="Y74" s="15"/>
      <c r="Z74" s="15"/>
      <c r="AA74" s="2"/>
    </row>
    <row r="75" spans="2:27" x14ac:dyDescent="0.25">
      <c r="B75" s="15"/>
      <c r="C75" s="15"/>
      <c r="D75" s="15"/>
      <c r="E75" s="15"/>
      <c r="F75" s="15"/>
      <c r="G75" s="15"/>
      <c r="H75" s="15"/>
      <c r="N75" s="15"/>
      <c r="O75" s="15"/>
      <c r="P75" s="15"/>
      <c r="Q75" s="15"/>
      <c r="R75" s="15"/>
      <c r="S75" s="15"/>
      <c r="T75" s="15"/>
      <c r="U75" s="15"/>
      <c r="V75" s="15"/>
      <c r="W75" s="15"/>
      <c r="X75" s="15"/>
      <c r="Y75" s="15"/>
      <c r="Z75" s="15"/>
      <c r="AA75" s="2"/>
    </row>
    <row r="76" spans="2:27" x14ac:dyDescent="0.25">
      <c r="B76" s="15"/>
      <c r="C76" s="15"/>
      <c r="D76" s="15"/>
      <c r="E76" s="15"/>
      <c r="F76" s="15"/>
      <c r="G76" s="15"/>
      <c r="H76" s="15"/>
      <c r="N76" s="15"/>
      <c r="O76" s="15"/>
      <c r="P76" s="15"/>
      <c r="Q76" s="15"/>
      <c r="R76" s="15"/>
      <c r="S76" s="15"/>
      <c r="T76" s="15"/>
      <c r="U76" s="15"/>
      <c r="V76" s="15"/>
      <c r="W76" s="15"/>
      <c r="X76" s="15"/>
      <c r="Y76" s="15"/>
      <c r="Z76" s="15"/>
      <c r="AA76" s="2"/>
    </row>
    <row r="77" spans="2:27" x14ac:dyDescent="0.25">
      <c r="B77" s="15"/>
      <c r="C77" s="15"/>
      <c r="D77" s="15"/>
      <c r="E77" s="15"/>
      <c r="F77" s="15"/>
      <c r="G77" s="15"/>
      <c r="H77" s="15"/>
      <c r="N77" s="15"/>
      <c r="O77" s="15"/>
      <c r="P77" s="15"/>
      <c r="Q77" s="15"/>
      <c r="R77" s="15"/>
      <c r="S77" s="15"/>
      <c r="T77" s="15"/>
      <c r="U77" s="15"/>
      <c r="V77" s="15"/>
      <c r="W77" s="15"/>
      <c r="X77" s="15"/>
      <c r="Y77" s="15"/>
      <c r="Z77" s="15"/>
      <c r="AA77" s="2"/>
    </row>
    <row r="78" spans="2:27" x14ac:dyDescent="0.25">
      <c r="B78" s="15"/>
      <c r="C78" s="15"/>
      <c r="D78" s="15"/>
      <c r="E78" s="15"/>
      <c r="F78" s="15"/>
      <c r="G78" s="15"/>
      <c r="H78" s="15"/>
      <c r="N78" s="15"/>
      <c r="O78" s="15"/>
      <c r="P78" s="15"/>
      <c r="Q78" s="15"/>
      <c r="R78" s="15"/>
      <c r="S78" s="15"/>
      <c r="T78" s="15"/>
      <c r="U78" s="15"/>
      <c r="V78" s="15"/>
      <c r="W78" s="15"/>
      <c r="X78" s="15"/>
      <c r="Y78" s="15"/>
      <c r="Z78" s="15"/>
      <c r="AA78" s="2"/>
    </row>
    <row r="79" spans="2:27" x14ac:dyDescent="0.25">
      <c r="B79" s="15"/>
      <c r="C79" s="15"/>
      <c r="D79" s="15"/>
      <c r="E79" s="15"/>
      <c r="F79" s="15"/>
      <c r="G79" s="15"/>
      <c r="H79" s="15"/>
      <c r="N79" s="15"/>
      <c r="O79" s="15"/>
      <c r="P79" s="15"/>
      <c r="Q79" s="15"/>
      <c r="R79" s="15"/>
      <c r="S79" s="15"/>
      <c r="T79" s="15"/>
      <c r="U79" s="15"/>
      <c r="V79" s="15"/>
      <c r="W79" s="15"/>
      <c r="X79" s="15"/>
      <c r="Y79" s="15"/>
      <c r="Z79" s="15"/>
      <c r="AA79" s="2"/>
    </row>
    <row r="80" spans="2:27" x14ac:dyDescent="0.25">
      <c r="B80" s="15"/>
      <c r="C80" s="15"/>
      <c r="D80" s="15"/>
      <c r="E80" s="15"/>
      <c r="F80" s="15"/>
      <c r="G80" s="15"/>
      <c r="H80" s="15"/>
      <c r="N80" s="15"/>
      <c r="O80" s="15"/>
      <c r="P80" s="15"/>
      <c r="Q80" s="15"/>
      <c r="R80" s="15"/>
      <c r="S80" s="15"/>
      <c r="T80" s="15"/>
      <c r="U80" s="15"/>
      <c r="V80" s="15"/>
      <c r="W80" s="15"/>
      <c r="X80" s="15"/>
      <c r="Y80" s="15"/>
      <c r="Z80" s="15"/>
      <c r="AA80" s="2"/>
    </row>
    <row r="81" spans="2:27" x14ac:dyDescent="0.25">
      <c r="B81" s="15"/>
      <c r="C81" s="15"/>
      <c r="D81" s="15"/>
      <c r="E81" s="15"/>
      <c r="F81" s="15"/>
      <c r="G81" s="15"/>
      <c r="H81" s="15"/>
      <c r="N81" s="15"/>
      <c r="O81" s="15"/>
      <c r="P81" s="15"/>
      <c r="Q81" s="15"/>
      <c r="R81" s="15"/>
      <c r="S81" s="15"/>
      <c r="T81" s="15"/>
      <c r="U81" s="15"/>
      <c r="V81" s="15"/>
      <c r="W81" s="15"/>
      <c r="X81" s="15"/>
      <c r="Y81" s="15"/>
      <c r="Z81" s="15"/>
      <c r="AA81" s="2"/>
    </row>
    <row r="82" spans="2:27" x14ac:dyDescent="0.25">
      <c r="B82" s="15"/>
      <c r="C82" s="15"/>
      <c r="D82" s="15"/>
      <c r="E82" s="15"/>
      <c r="F82" s="15"/>
      <c r="G82" s="15"/>
      <c r="H82" s="15"/>
      <c r="N82" s="15"/>
      <c r="O82" s="15"/>
      <c r="P82" s="15"/>
      <c r="Q82" s="15"/>
      <c r="R82" s="15"/>
      <c r="S82" s="15"/>
      <c r="T82" s="15"/>
      <c r="U82" s="15"/>
      <c r="V82" s="15"/>
      <c r="W82" s="15"/>
      <c r="X82" s="15"/>
      <c r="Y82" s="15"/>
      <c r="Z82" s="15"/>
      <c r="AA82" s="2"/>
    </row>
    <row r="83" spans="2:27" x14ac:dyDescent="0.25">
      <c r="B83" s="15"/>
      <c r="C83" s="15"/>
      <c r="D83" s="15"/>
      <c r="E83" s="15"/>
      <c r="F83" s="15"/>
      <c r="G83" s="15"/>
      <c r="H83" s="15"/>
      <c r="N83" s="15"/>
      <c r="O83" s="15"/>
      <c r="P83" s="15"/>
      <c r="Q83" s="15"/>
      <c r="R83" s="15"/>
      <c r="S83" s="15"/>
      <c r="T83" s="15"/>
      <c r="U83" s="15"/>
      <c r="V83" s="15"/>
      <c r="W83" s="15"/>
      <c r="X83" s="15"/>
      <c r="Y83" s="15"/>
      <c r="Z83" s="15"/>
      <c r="AA83" s="2"/>
    </row>
    <row r="84" spans="2:27" x14ac:dyDescent="0.25">
      <c r="B84" s="15"/>
      <c r="C84" s="15"/>
      <c r="D84" s="15"/>
      <c r="E84" s="15"/>
      <c r="F84" s="15"/>
      <c r="G84" s="15"/>
      <c r="H84" s="15"/>
      <c r="N84" s="15"/>
      <c r="O84" s="15"/>
      <c r="P84" s="15"/>
      <c r="Q84" s="15"/>
      <c r="R84" s="15"/>
      <c r="S84" s="15"/>
      <c r="T84" s="15"/>
      <c r="U84" s="15"/>
      <c r="V84" s="15"/>
      <c r="W84" s="15"/>
      <c r="X84" s="15"/>
      <c r="Y84" s="15"/>
      <c r="Z84" s="15"/>
      <c r="AA84" s="2"/>
    </row>
    <row r="85" spans="2:27" x14ac:dyDescent="0.25">
      <c r="B85" s="15"/>
      <c r="C85" s="15"/>
      <c r="D85" s="15"/>
      <c r="E85" s="15"/>
      <c r="F85" s="15"/>
      <c r="G85" s="15"/>
      <c r="H85" s="15"/>
      <c r="N85" s="15"/>
      <c r="O85" s="15"/>
      <c r="P85" s="15"/>
      <c r="Q85" s="15"/>
      <c r="R85" s="15"/>
      <c r="S85" s="15"/>
      <c r="T85" s="15"/>
      <c r="U85" s="15"/>
      <c r="V85" s="15"/>
      <c r="W85" s="15"/>
      <c r="X85" s="15"/>
      <c r="Y85" s="15"/>
      <c r="Z85" s="15"/>
      <c r="AA85" s="2"/>
    </row>
    <row r="86" spans="2:27" x14ac:dyDescent="0.25">
      <c r="B86" s="15"/>
      <c r="C86" s="15"/>
      <c r="D86" s="15"/>
      <c r="E86" s="15"/>
      <c r="F86" s="15"/>
      <c r="G86" s="15"/>
      <c r="H86" s="15"/>
      <c r="N86" s="15"/>
      <c r="O86" s="15"/>
      <c r="P86" s="15"/>
      <c r="Q86" s="15"/>
      <c r="R86" s="15"/>
      <c r="S86" s="15"/>
      <c r="T86" s="15"/>
      <c r="U86" s="15"/>
      <c r="V86" s="15"/>
      <c r="W86" s="15"/>
      <c r="X86" s="15"/>
      <c r="Y86" s="15"/>
      <c r="Z86" s="15"/>
      <c r="AA86" s="2"/>
    </row>
    <row r="87" spans="2:27" x14ac:dyDescent="0.25">
      <c r="B87" s="15"/>
      <c r="C87" s="15"/>
      <c r="D87" s="15"/>
      <c r="E87" s="15"/>
      <c r="F87" s="15"/>
      <c r="G87" s="15"/>
      <c r="H87" s="15"/>
      <c r="N87" s="15"/>
      <c r="O87" s="15"/>
      <c r="P87" s="15"/>
      <c r="Q87" s="15"/>
      <c r="R87" s="15"/>
      <c r="S87" s="15"/>
      <c r="T87" s="15"/>
      <c r="U87" s="15"/>
      <c r="V87" s="15"/>
      <c r="W87" s="15"/>
      <c r="X87" s="15"/>
      <c r="Y87" s="15"/>
      <c r="Z87" s="15"/>
      <c r="AA87" s="2"/>
    </row>
    <row r="88" spans="2:27" x14ac:dyDescent="0.25">
      <c r="B88" s="15"/>
      <c r="C88" s="15"/>
      <c r="D88" s="15"/>
      <c r="E88" s="15"/>
      <c r="F88" s="15"/>
      <c r="G88" s="15"/>
      <c r="H88" s="15"/>
      <c r="N88" s="15"/>
      <c r="O88" s="15"/>
      <c r="P88" s="15"/>
      <c r="Q88" s="15"/>
      <c r="R88" s="15"/>
      <c r="S88" s="15"/>
      <c r="T88" s="15"/>
      <c r="U88" s="15"/>
      <c r="V88" s="15"/>
      <c r="W88" s="15"/>
      <c r="X88" s="15"/>
      <c r="Y88" s="15"/>
      <c r="Z88" s="15"/>
      <c r="AA88" s="2"/>
    </row>
    <row r="89" spans="2:27" x14ac:dyDescent="0.25">
      <c r="B89" s="15"/>
      <c r="C89" s="15"/>
      <c r="D89" s="15"/>
      <c r="E89" s="15"/>
      <c r="F89" s="15"/>
      <c r="G89" s="15"/>
      <c r="H89" s="15"/>
      <c r="N89" s="15"/>
      <c r="O89" s="15"/>
      <c r="P89" s="15"/>
      <c r="Q89" s="15"/>
      <c r="R89" s="15"/>
      <c r="S89" s="15"/>
      <c r="T89" s="15"/>
      <c r="U89" s="15"/>
      <c r="V89" s="15"/>
      <c r="W89" s="15"/>
      <c r="X89" s="15"/>
      <c r="Y89" s="15"/>
      <c r="Z89" s="15"/>
      <c r="AA89" s="2"/>
    </row>
    <row r="90" spans="2:27" x14ac:dyDescent="0.25">
      <c r="B90" s="15"/>
      <c r="C90" s="15"/>
      <c r="D90" s="15"/>
      <c r="E90" s="15"/>
      <c r="F90" s="15"/>
      <c r="G90" s="15"/>
      <c r="H90" s="15"/>
      <c r="N90" s="15"/>
      <c r="O90" s="15"/>
      <c r="P90" s="15"/>
      <c r="Q90" s="15"/>
      <c r="R90" s="15"/>
      <c r="S90" s="15"/>
      <c r="T90" s="15"/>
      <c r="U90" s="15"/>
      <c r="V90" s="15"/>
      <c r="W90" s="15"/>
      <c r="X90" s="15"/>
      <c r="Y90" s="15"/>
      <c r="Z90" s="15"/>
      <c r="AA90" s="2"/>
    </row>
    <row r="91" spans="2:27" x14ac:dyDescent="0.25">
      <c r="B91" s="15"/>
      <c r="C91" s="15"/>
      <c r="D91" s="15"/>
      <c r="E91" s="15"/>
      <c r="F91" s="15"/>
      <c r="G91" s="15"/>
      <c r="H91" s="15"/>
      <c r="N91" s="15"/>
      <c r="O91" s="15"/>
      <c r="P91" s="15"/>
      <c r="Q91" s="15"/>
      <c r="R91" s="15"/>
      <c r="S91" s="15"/>
      <c r="T91" s="15"/>
      <c r="U91" s="15"/>
      <c r="V91" s="15"/>
      <c r="W91" s="15"/>
      <c r="X91" s="15"/>
      <c r="Y91" s="15"/>
      <c r="Z91" s="15"/>
      <c r="AA91" s="2"/>
    </row>
    <row r="92" spans="2:27" x14ac:dyDescent="0.25">
      <c r="B92" s="15"/>
      <c r="C92" s="15"/>
      <c r="D92" s="15"/>
      <c r="E92" s="15"/>
      <c r="F92" s="15"/>
      <c r="G92" s="15"/>
      <c r="H92" s="15"/>
      <c r="N92" s="15"/>
      <c r="O92" s="15"/>
      <c r="P92" s="15"/>
      <c r="Q92" s="15"/>
      <c r="R92" s="15"/>
      <c r="S92" s="15"/>
      <c r="T92" s="15"/>
      <c r="U92" s="15"/>
      <c r="V92" s="15"/>
      <c r="W92" s="15"/>
      <c r="X92" s="15"/>
      <c r="Y92" s="15"/>
      <c r="Z92" s="15"/>
      <c r="AA92" s="2"/>
    </row>
    <row r="93" spans="2:27" x14ac:dyDescent="0.25">
      <c r="B93" s="15"/>
      <c r="C93" s="15"/>
      <c r="D93" s="15"/>
      <c r="E93" s="15"/>
      <c r="F93" s="15"/>
      <c r="G93" s="15"/>
      <c r="H93" s="15"/>
      <c r="N93" s="15"/>
      <c r="O93" s="15"/>
      <c r="P93" s="15"/>
      <c r="Q93" s="15"/>
      <c r="R93" s="15"/>
      <c r="S93" s="15"/>
      <c r="T93" s="15"/>
      <c r="U93" s="15"/>
      <c r="V93" s="15"/>
      <c r="W93" s="15"/>
      <c r="X93" s="15"/>
      <c r="Y93" s="15"/>
      <c r="Z93" s="15"/>
      <c r="AA93" s="2"/>
    </row>
    <row r="94" spans="2:27" x14ac:dyDescent="0.25">
      <c r="B94" s="15"/>
      <c r="C94" s="15"/>
      <c r="D94" s="15"/>
      <c r="E94" s="15"/>
      <c r="F94" s="15"/>
      <c r="G94" s="15"/>
      <c r="H94" s="15"/>
      <c r="N94" s="15"/>
      <c r="O94" s="15"/>
      <c r="P94" s="15"/>
      <c r="Q94" s="15"/>
      <c r="R94" s="15"/>
      <c r="S94" s="15"/>
      <c r="T94" s="15"/>
      <c r="U94" s="15"/>
      <c r="V94" s="15"/>
      <c r="W94" s="15"/>
      <c r="X94" s="15"/>
      <c r="Y94" s="15"/>
      <c r="Z94" s="15"/>
      <c r="AA94" s="2"/>
    </row>
    <row r="95" spans="2:27" x14ac:dyDescent="0.25">
      <c r="B95" s="15"/>
      <c r="C95" s="15"/>
      <c r="D95" s="15"/>
      <c r="E95" s="15"/>
      <c r="F95" s="15"/>
      <c r="G95" s="15"/>
      <c r="H95" s="15"/>
      <c r="N95" s="15"/>
      <c r="O95" s="15"/>
      <c r="P95" s="15"/>
      <c r="Q95" s="15"/>
      <c r="R95" s="15"/>
      <c r="S95" s="15"/>
      <c r="T95" s="15"/>
      <c r="U95" s="15"/>
      <c r="V95" s="15"/>
      <c r="W95" s="15"/>
      <c r="X95" s="15"/>
      <c r="Y95" s="15"/>
      <c r="Z95" s="15"/>
      <c r="AA95" s="2"/>
    </row>
    <row r="96" spans="2:27" x14ac:dyDescent="0.25">
      <c r="B96" s="15"/>
      <c r="C96" s="15"/>
      <c r="D96" s="15"/>
      <c r="E96" s="15"/>
      <c r="F96" s="15"/>
      <c r="G96" s="15"/>
      <c r="H96" s="15"/>
      <c r="N96" s="15"/>
      <c r="O96" s="15"/>
      <c r="P96" s="15"/>
      <c r="Q96" s="15"/>
      <c r="R96" s="15"/>
      <c r="S96" s="15"/>
      <c r="T96" s="15"/>
      <c r="U96" s="15"/>
      <c r="V96" s="15"/>
      <c r="W96" s="15"/>
      <c r="X96" s="15"/>
      <c r="Y96" s="15"/>
      <c r="Z96" s="15"/>
      <c r="AA96" s="2"/>
    </row>
    <row r="97" spans="2:27" x14ac:dyDescent="0.25">
      <c r="B97" s="15"/>
      <c r="C97" s="15"/>
      <c r="D97" s="15"/>
      <c r="E97" s="15"/>
      <c r="F97" s="15"/>
      <c r="G97" s="15"/>
      <c r="H97" s="15"/>
      <c r="N97" s="15"/>
      <c r="O97" s="15"/>
      <c r="P97" s="15"/>
      <c r="Q97" s="15"/>
      <c r="R97" s="15"/>
      <c r="S97" s="15"/>
      <c r="T97" s="15"/>
      <c r="U97" s="15"/>
      <c r="V97" s="15"/>
      <c r="W97" s="15"/>
      <c r="X97" s="15"/>
      <c r="Y97" s="15"/>
      <c r="Z97" s="15"/>
      <c r="AA97" s="2"/>
    </row>
    <row r="98" spans="2:27" x14ac:dyDescent="0.25">
      <c r="B98" s="15"/>
      <c r="C98" s="15"/>
      <c r="D98" s="15"/>
      <c r="E98" s="15"/>
      <c r="F98" s="15"/>
      <c r="G98" s="15"/>
      <c r="H98" s="15"/>
      <c r="N98" s="15"/>
      <c r="O98" s="15"/>
      <c r="P98" s="15"/>
      <c r="Q98" s="15"/>
      <c r="R98" s="15"/>
      <c r="S98" s="15"/>
      <c r="T98" s="15"/>
      <c r="U98" s="15"/>
      <c r="V98" s="15"/>
      <c r="W98" s="15"/>
      <c r="X98" s="15"/>
      <c r="Y98" s="15"/>
      <c r="Z98" s="15"/>
      <c r="AA98" s="2"/>
    </row>
    <row r="99" spans="2:27" x14ac:dyDescent="0.25">
      <c r="B99" s="15"/>
      <c r="C99" s="15"/>
      <c r="D99" s="15"/>
      <c r="E99" s="15"/>
      <c r="F99" s="15"/>
      <c r="G99" s="15"/>
      <c r="H99" s="15"/>
      <c r="N99" s="15"/>
      <c r="O99" s="15"/>
      <c r="P99" s="15"/>
      <c r="Q99" s="15"/>
      <c r="R99" s="15"/>
      <c r="S99" s="15"/>
      <c r="T99" s="15"/>
      <c r="U99" s="15"/>
      <c r="V99" s="15"/>
      <c r="W99" s="15"/>
      <c r="X99" s="15"/>
      <c r="Y99" s="15"/>
      <c r="Z99" s="15"/>
      <c r="AA99" s="2"/>
    </row>
    <row r="100" spans="2:27" x14ac:dyDescent="0.25">
      <c r="B100" s="15"/>
      <c r="C100" s="15"/>
      <c r="D100" s="15"/>
      <c r="E100" s="15"/>
      <c r="F100" s="15"/>
      <c r="G100" s="15"/>
      <c r="H100" s="15"/>
      <c r="N100" s="15"/>
      <c r="O100" s="15"/>
      <c r="P100" s="15"/>
      <c r="Q100" s="15"/>
      <c r="R100" s="15"/>
      <c r="S100" s="15"/>
      <c r="T100" s="15"/>
      <c r="U100" s="15"/>
      <c r="V100" s="15"/>
      <c r="W100" s="15"/>
      <c r="X100" s="15"/>
      <c r="Y100" s="15"/>
      <c r="Z100" s="15"/>
      <c r="AA100" s="2"/>
    </row>
    <row r="101" spans="2:27" x14ac:dyDescent="0.25">
      <c r="B101" s="15"/>
      <c r="C101" s="15"/>
      <c r="D101" s="15"/>
      <c r="E101" s="15"/>
      <c r="F101" s="15"/>
      <c r="G101" s="15"/>
      <c r="H101" s="15"/>
      <c r="N101" s="15"/>
      <c r="O101" s="15"/>
      <c r="P101" s="15"/>
      <c r="Q101" s="15"/>
      <c r="R101" s="15"/>
      <c r="S101" s="15"/>
      <c r="T101" s="15"/>
      <c r="U101" s="15"/>
      <c r="V101" s="15"/>
      <c r="W101" s="15"/>
      <c r="X101" s="15"/>
      <c r="Y101" s="15"/>
      <c r="Z101" s="15"/>
      <c r="AA101" s="2"/>
    </row>
    <row r="102" spans="2:27" x14ac:dyDescent="0.25">
      <c r="B102" s="15"/>
      <c r="C102" s="15"/>
      <c r="D102" s="15"/>
      <c r="E102" s="15"/>
      <c r="F102" s="15"/>
      <c r="G102" s="15"/>
      <c r="H102" s="15"/>
      <c r="N102" s="15"/>
      <c r="O102" s="15"/>
      <c r="P102" s="15"/>
      <c r="Q102" s="15"/>
      <c r="R102" s="15"/>
      <c r="S102" s="15"/>
      <c r="T102" s="15"/>
      <c r="U102" s="15"/>
      <c r="V102" s="15"/>
      <c r="W102" s="15"/>
      <c r="X102" s="15"/>
      <c r="Y102" s="15"/>
      <c r="Z102" s="15"/>
      <c r="AA102" s="2"/>
    </row>
    <row r="103" spans="2:27" x14ac:dyDescent="0.25">
      <c r="B103" s="15"/>
      <c r="C103" s="15"/>
      <c r="N103" s="15"/>
      <c r="O103" s="15"/>
      <c r="P103" s="15"/>
      <c r="Q103" s="15"/>
      <c r="R103" s="15"/>
      <c r="S103" s="15"/>
      <c r="T103" s="15"/>
      <c r="U103" s="15"/>
      <c r="V103" s="15"/>
      <c r="W103" s="15"/>
      <c r="X103" s="15"/>
      <c r="Y103" s="15"/>
      <c r="Z103" s="15"/>
      <c r="AA103" s="2"/>
    </row>
    <row r="104" spans="2:27" x14ac:dyDescent="0.25">
      <c r="N104" s="15"/>
      <c r="O104" s="15"/>
      <c r="P104" s="15"/>
      <c r="Q104" s="15"/>
      <c r="R104" s="15"/>
      <c r="S104" s="15"/>
      <c r="T104" s="15"/>
      <c r="U104" s="15"/>
      <c r="V104" s="15"/>
      <c r="W104" s="15"/>
      <c r="X104" s="15"/>
      <c r="Y104" s="15"/>
      <c r="Z104" s="15"/>
      <c r="AA104" s="2"/>
    </row>
    <row r="105" spans="2:27" x14ac:dyDescent="0.25">
      <c r="N105" s="15"/>
      <c r="O105" s="15"/>
      <c r="P105" s="15"/>
      <c r="Q105" s="15"/>
      <c r="R105" s="15"/>
      <c r="S105" s="15"/>
      <c r="T105" s="15"/>
      <c r="U105" s="15"/>
      <c r="V105" s="15"/>
      <c r="W105" s="15"/>
      <c r="X105" s="15"/>
      <c r="Y105" s="15"/>
      <c r="Z105" s="15"/>
      <c r="AA105" s="2"/>
    </row>
    <row r="106" spans="2:27" x14ac:dyDescent="0.25">
      <c r="N106" s="15"/>
      <c r="O106" s="15"/>
      <c r="P106" s="15"/>
      <c r="Q106" s="15"/>
      <c r="R106" s="15"/>
      <c r="S106" s="15"/>
      <c r="T106" s="15"/>
      <c r="U106" s="15"/>
      <c r="V106" s="15"/>
      <c r="W106" s="15"/>
      <c r="X106" s="15"/>
      <c r="Y106" s="15"/>
      <c r="Z106" s="15"/>
      <c r="AA106" s="2"/>
    </row>
    <row r="107" spans="2:27" x14ac:dyDescent="0.25">
      <c r="N107" s="15"/>
      <c r="O107" s="15"/>
      <c r="P107" s="15"/>
      <c r="Q107" s="15"/>
      <c r="R107" s="15"/>
      <c r="S107" s="15"/>
      <c r="T107" s="15"/>
      <c r="U107" s="15"/>
      <c r="V107" s="15"/>
      <c r="W107" s="15"/>
      <c r="X107" s="15"/>
      <c r="Y107" s="15"/>
      <c r="Z107" s="15"/>
      <c r="AA107" s="2"/>
    </row>
    <row r="108" spans="2:27" x14ac:dyDescent="0.25">
      <c r="N108" s="15"/>
      <c r="O108" s="15"/>
      <c r="P108" s="15"/>
      <c r="Q108" s="15"/>
      <c r="R108" s="15"/>
      <c r="S108" s="15"/>
      <c r="T108" s="15"/>
      <c r="U108" s="15"/>
      <c r="V108" s="15"/>
      <c r="W108" s="15"/>
      <c r="X108" s="15"/>
      <c r="Y108" s="15"/>
      <c r="Z108" s="15"/>
      <c r="AA108" s="2"/>
    </row>
    <row r="109" spans="2:27" x14ac:dyDescent="0.25">
      <c r="N109" s="15"/>
      <c r="O109" s="15"/>
      <c r="P109" s="15"/>
      <c r="Q109" s="15"/>
      <c r="R109" s="15"/>
      <c r="S109" s="15"/>
      <c r="T109" s="15"/>
      <c r="U109" s="15"/>
      <c r="V109" s="15"/>
      <c r="W109" s="15"/>
      <c r="X109" s="15"/>
      <c r="Y109" s="15"/>
      <c r="Z109" s="15"/>
      <c r="AA109" s="2"/>
    </row>
    <row r="110" spans="2:27" x14ac:dyDescent="0.25">
      <c r="N110" s="15"/>
      <c r="O110" s="15"/>
      <c r="P110" s="15"/>
      <c r="Q110" s="15"/>
      <c r="R110" s="15"/>
      <c r="S110" s="15"/>
      <c r="T110" s="15"/>
      <c r="U110" s="15"/>
      <c r="V110" s="15"/>
      <c r="W110" s="15"/>
      <c r="X110" s="15"/>
      <c r="Y110" s="15"/>
      <c r="Z110" s="15"/>
      <c r="AA110" s="2"/>
    </row>
    <row r="111" spans="2:27" x14ac:dyDescent="0.25">
      <c r="N111" s="15"/>
      <c r="O111" s="15"/>
      <c r="P111" s="15"/>
      <c r="Q111" s="15"/>
      <c r="R111" s="15"/>
      <c r="S111" s="15"/>
      <c r="T111" s="15"/>
      <c r="U111" s="15"/>
      <c r="V111" s="15"/>
      <c r="W111" s="15"/>
      <c r="X111" s="15"/>
      <c r="Y111" s="15"/>
      <c r="Z111" s="15"/>
      <c r="AA111" s="2"/>
    </row>
    <row r="112" spans="2:27" x14ac:dyDescent="0.25">
      <c r="N112" s="15"/>
      <c r="O112" s="15"/>
      <c r="P112" s="15"/>
      <c r="Q112" s="15"/>
      <c r="R112" s="15"/>
      <c r="S112" s="15"/>
      <c r="T112" s="15"/>
      <c r="U112" s="15"/>
      <c r="V112" s="15"/>
      <c r="W112" s="15"/>
      <c r="X112" s="15"/>
      <c r="Y112" s="15"/>
      <c r="Z112" s="15"/>
      <c r="AA112" s="2"/>
    </row>
    <row r="113" spans="14:27" x14ac:dyDescent="0.25">
      <c r="N113" s="15"/>
      <c r="O113" s="15"/>
      <c r="P113" s="15"/>
      <c r="Q113" s="15"/>
      <c r="R113" s="15"/>
      <c r="S113" s="15"/>
      <c r="T113" s="15"/>
      <c r="U113" s="15"/>
      <c r="V113" s="15"/>
      <c r="W113" s="15"/>
      <c r="X113" s="15"/>
      <c r="Y113" s="15"/>
      <c r="Z113" s="15"/>
      <c r="AA113" s="2"/>
    </row>
    <row r="114" spans="14:27" x14ac:dyDescent="0.25">
      <c r="N114" s="15"/>
      <c r="O114" s="15"/>
      <c r="P114" s="15"/>
      <c r="Q114" s="15"/>
      <c r="R114" s="15"/>
      <c r="S114" s="15"/>
      <c r="T114" s="15"/>
      <c r="U114" s="15"/>
      <c r="V114" s="15"/>
      <c r="W114" s="15"/>
      <c r="X114" s="15"/>
      <c r="Y114" s="15"/>
      <c r="Z114" s="15"/>
      <c r="AA114" s="2"/>
    </row>
    <row r="115" spans="14:27" x14ac:dyDescent="0.25">
      <c r="N115" s="15"/>
      <c r="O115" s="15"/>
      <c r="P115" s="15"/>
      <c r="Q115" s="15"/>
      <c r="R115" s="15"/>
      <c r="S115" s="15"/>
      <c r="T115" s="15"/>
      <c r="U115" s="15"/>
      <c r="V115" s="15"/>
      <c r="W115" s="15"/>
      <c r="X115" s="15"/>
      <c r="Y115" s="15"/>
      <c r="Z115" s="15"/>
      <c r="AA115" s="2"/>
    </row>
    <row r="116" spans="14:27" x14ac:dyDescent="0.25">
      <c r="N116" s="15"/>
      <c r="O116" s="15"/>
      <c r="P116" s="15"/>
      <c r="Q116" s="15"/>
      <c r="R116" s="15"/>
      <c r="S116" s="15"/>
      <c r="T116" s="15"/>
      <c r="U116" s="15"/>
      <c r="V116" s="15"/>
      <c r="W116" s="15"/>
      <c r="X116" s="15"/>
      <c r="Y116" s="15"/>
      <c r="Z116" s="15"/>
      <c r="AA116" s="2"/>
    </row>
    <row r="117" spans="14:27" x14ac:dyDescent="0.25">
      <c r="N117" s="15"/>
      <c r="O117" s="15"/>
      <c r="P117" s="15"/>
      <c r="Q117" s="15"/>
      <c r="R117" s="15"/>
      <c r="S117" s="15"/>
      <c r="T117" s="15"/>
      <c r="U117" s="15"/>
      <c r="V117" s="15"/>
      <c r="W117" s="15"/>
      <c r="X117" s="15"/>
      <c r="Y117" s="15"/>
      <c r="Z117" s="15"/>
      <c r="AA117" s="2"/>
    </row>
    <row r="118" spans="14:27" x14ac:dyDescent="0.25">
      <c r="N118" s="15"/>
      <c r="O118" s="15"/>
      <c r="P118" s="15"/>
      <c r="Q118" s="15"/>
      <c r="R118" s="15"/>
      <c r="S118" s="15"/>
      <c r="T118" s="15"/>
      <c r="U118" s="15"/>
      <c r="V118" s="15"/>
      <c r="W118" s="15"/>
      <c r="X118" s="15"/>
      <c r="Y118" s="15"/>
      <c r="Z118" s="15"/>
      <c r="AA118" s="2"/>
    </row>
    <row r="119" spans="14:27" x14ac:dyDescent="0.25">
      <c r="N119" s="15"/>
      <c r="O119" s="15"/>
      <c r="P119" s="15"/>
      <c r="Q119" s="15"/>
      <c r="R119" s="15"/>
      <c r="S119" s="15"/>
      <c r="T119" s="15"/>
      <c r="U119" s="15"/>
      <c r="V119" s="15"/>
      <c r="W119" s="15"/>
      <c r="X119" s="15"/>
      <c r="Y119" s="15"/>
      <c r="Z119" s="15"/>
      <c r="AA119" s="2"/>
    </row>
    <row r="120" spans="14:27" x14ac:dyDescent="0.25">
      <c r="N120" s="15"/>
      <c r="O120" s="15"/>
      <c r="P120" s="15"/>
      <c r="Q120" s="15"/>
      <c r="R120" s="15"/>
      <c r="S120" s="15"/>
      <c r="T120" s="15"/>
      <c r="U120" s="15"/>
      <c r="V120" s="15"/>
      <c r="W120" s="15"/>
      <c r="X120" s="15"/>
      <c r="Y120" s="15"/>
      <c r="Z120" s="15"/>
      <c r="AA120" s="2"/>
    </row>
    <row r="121" spans="14:27" x14ac:dyDescent="0.25">
      <c r="N121" s="15"/>
      <c r="O121" s="15"/>
      <c r="P121" s="15"/>
      <c r="Q121" s="15"/>
      <c r="R121" s="15"/>
      <c r="S121" s="15"/>
      <c r="T121" s="15"/>
      <c r="U121" s="15"/>
      <c r="V121" s="15"/>
      <c r="W121" s="15"/>
      <c r="X121" s="15"/>
      <c r="Y121" s="15"/>
      <c r="Z121" s="15"/>
      <c r="AA121" s="2"/>
    </row>
    <row r="122" spans="14:27" x14ac:dyDescent="0.25">
      <c r="N122" s="15"/>
      <c r="O122" s="15"/>
      <c r="P122" s="15"/>
      <c r="Q122" s="15"/>
      <c r="R122" s="15"/>
      <c r="S122" s="15"/>
      <c r="T122" s="15"/>
      <c r="U122" s="15"/>
      <c r="V122" s="15"/>
      <c r="W122" s="15"/>
      <c r="X122" s="15"/>
      <c r="Y122" s="15"/>
      <c r="Z122" s="15"/>
      <c r="AA122" s="2"/>
    </row>
    <row r="123" spans="14:27" x14ac:dyDescent="0.25">
      <c r="N123" s="15"/>
      <c r="O123" s="15"/>
      <c r="P123" s="15"/>
      <c r="Q123" s="15"/>
      <c r="R123" s="15"/>
      <c r="S123" s="15"/>
      <c r="T123" s="15"/>
      <c r="U123" s="15"/>
      <c r="V123" s="15"/>
      <c r="W123" s="15"/>
      <c r="X123" s="15"/>
      <c r="Y123" s="15"/>
      <c r="Z123" s="15"/>
      <c r="AA123" s="2"/>
    </row>
    <row r="124" spans="14:27" x14ac:dyDescent="0.25">
      <c r="N124" s="15"/>
      <c r="O124" s="15"/>
      <c r="P124" s="15"/>
      <c r="Q124" s="15"/>
      <c r="R124" s="15"/>
      <c r="S124" s="15"/>
      <c r="T124" s="15"/>
      <c r="U124" s="15"/>
      <c r="V124" s="15"/>
      <c r="W124" s="15"/>
      <c r="X124" s="15"/>
      <c r="Y124" s="15"/>
      <c r="Z124" s="15"/>
      <c r="AA124" s="2"/>
    </row>
    <row r="125" spans="14:27" x14ac:dyDescent="0.25">
      <c r="N125" s="15"/>
      <c r="O125" s="15"/>
      <c r="P125" s="15"/>
      <c r="Q125" s="15"/>
      <c r="R125" s="15"/>
      <c r="S125" s="15"/>
      <c r="T125" s="15"/>
      <c r="U125" s="15"/>
      <c r="V125" s="15"/>
      <c r="W125" s="15"/>
      <c r="X125" s="15"/>
      <c r="Y125" s="15"/>
      <c r="Z125" s="15"/>
      <c r="AA125" s="2"/>
    </row>
    <row r="126" spans="14:27" x14ac:dyDescent="0.25">
      <c r="N126" s="15"/>
      <c r="O126" s="15"/>
      <c r="P126" s="15"/>
      <c r="Q126" s="15"/>
      <c r="R126" s="15"/>
      <c r="S126" s="15"/>
      <c r="T126" s="15"/>
      <c r="U126" s="15"/>
      <c r="V126" s="15"/>
      <c r="W126" s="15"/>
      <c r="X126" s="15"/>
      <c r="Y126" s="15"/>
      <c r="Z126" s="15"/>
      <c r="AA126" s="2"/>
    </row>
    <row r="127" spans="14:27" x14ac:dyDescent="0.25">
      <c r="N127" s="15"/>
      <c r="O127" s="15"/>
      <c r="P127" s="15"/>
      <c r="Q127" s="15"/>
      <c r="R127" s="15"/>
      <c r="S127" s="15"/>
      <c r="T127" s="15"/>
      <c r="U127" s="15"/>
      <c r="V127" s="15"/>
      <c r="W127" s="15"/>
      <c r="X127" s="15"/>
      <c r="Y127" s="15"/>
      <c r="Z127" s="15"/>
      <c r="AA127" s="2"/>
    </row>
    <row r="128" spans="14:27" x14ac:dyDescent="0.25">
      <c r="N128" s="15"/>
      <c r="O128" s="15"/>
      <c r="P128" s="15"/>
      <c r="Q128" s="15"/>
      <c r="R128" s="15"/>
      <c r="S128" s="15"/>
      <c r="T128" s="15"/>
      <c r="U128" s="15"/>
      <c r="V128" s="15"/>
      <c r="W128" s="15"/>
      <c r="X128" s="15"/>
      <c r="Y128" s="15"/>
      <c r="Z128" s="15"/>
      <c r="AA128" s="2"/>
    </row>
    <row r="129" spans="14:27" x14ac:dyDescent="0.25">
      <c r="N129" s="15"/>
      <c r="O129" s="15"/>
      <c r="P129" s="15"/>
      <c r="Q129" s="15"/>
      <c r="R129" s="15"/>
      <c r="S129" s="15"/>
      <c r="T129" s="15"/>
      <c r="U129" s="15"/>
      <c r="V129" s="15"/>
      <c r="W129" s="15"/>
      <c r="X129" s="15"/>
      <c r="Y129" s="15"/>
      <c r="Z129" s="15"/>
      <c r="AA129" s="2"/>
    </row>
    <row r="130" spans="14:27" x14ac:dyDescent="0.25">
      <c r="N130" s="15"/>
      <c r="O130" s="15"/>
      <c r="P130" s="15"/>
      <c r="Q130" s="15"/>
      <c r="R130" s="15"/>
      <c r="S130" s="15"/>
      <c r="T130" s="15"/>
      <c r="U130" s="15"/>
      <c r="V130" s="15"/>
      <c r="W130" s="15"/>
      <c r="X130" s="15"/>
      <c r="Y130" s="15"/>
      <c r="Z130" s="15"/>
      <c r="AA130" s="2"/>
    </row>
    <row r="131" spans="14:27" x14ac:dyDescent="0.25">
      <c r="N131" s="15"/>
      <c r="O131" s="15"/>
      <c r="P131" s="15"/>
      <c r="Q131" s="15"/>
      <c r="R131" s="15"/>
      <c r="S131" s="15"/>
      <c r="T131" s="15"/>
      <c r="U131" s="15"/>
      <c r="V131" s="15"/>
      <c r="W131" s="15"/>
      <c r="X131" s="15"/>
      <c r="Y131" s="15"/>
      <c r="Z131" s="15"/>
      <c r="AA131" s="2"/>
    </row>
    <row r="132" spans="14:27" x14ac:dyDescent="0.25">
      <c r="N132" s="15"/>
      <c r="O132" s="15"/>
      <c r="P132" s="15"/>
      <c r="Q132" s="15"/>
      <c r="R132" s="15"/>
      <c r="S132" s="15"/>
      <c r="T132" s="15"/>
      <c r="U132" s="15"/>
      <c r="V132" s="15"/>
      <c r="W132" s="15"/>
      <c r="X132" s="15"/>
      <c r="Y132" s="15"/>
      <c r="Z132" s="15"/>
      <c r="AA132" s="2"/>
    </row>
    <row r="133" spans="14:27" x14ac:dyDescent="0.25">
      <c r="N133" s="15"/>
      <c r="O133" s="15"/>
      <c r="P133" s="15"/>
      <c r="Q133" s="15"/>
      <c r="R133" s="15"/>
      <c r="S133" s="15"/>
      <c r="T133" s="15"/>
      <c r="U133" s="15"/>
      <c r="V133" s="15"/>
      <c r="W133" s="15"/>
      <c r="X133" s="15"/>
      <c r="Y133" s="15"/>
      <c r="Z133" s="15"/>
      <c r="AA133" s="2"/>
    </row>
    <row r="134" spans="14:27" x14ac:dyDescent="0.25">
      <c r="N134" s="15"/>
      <c r="O134" s="15"/>
      <c r="P134" s="15"/>
      <c r="Q134" s="15"/>
      <c r="R134" s="15"/>
      <c r="S134" s="15"/>
      <c r="T134" s="15"/>
      <c r="U134" s="15"/>
      <c r="V134" s="15"/>
      <c r="W134" s="15"/>
      <c r="X134" s="15"/>
      <c r="Y134" s="15"/>
      <c r="Z134" s="15"/>
      <c r="AA134" s="2"/>
    </row>
    <row r="135" spans="14:27" x14ac:dyDescent="0.25">
      <c r="N135" s="15"/>
      <c r="O135" s="15"/>
      <c r="P135" s="15"/>
      <c r="Q135" s="15"/>
      <c r="R135" s="15"/>
      <c r="S135" s="15"/>
      <c r="T135" s="15"/>
      <c r="U135" s="15"/>
      <c r="V135" s="15"/>
      <c r="W135" s="15"/>
      <c r="X135" s="15"/>
      <c r="Y135" s="15"/>
      <c r="Z135" s="15"/>
      <c r="AA135" s="2"/>
    </row>
    <row r="136" spans="14:27" x14ac:dyDescent="0.25">
      <c r="N136" s="15"/>
      <c r="O136" s="15"/>
      <c r="P136" s="15"/>
      <c r="Q136" s="15"/>
      <c r="R136" s="15"/>
      <c r="S136" s="15"/>
      <c r="T136" s="15"/>
      <c r="U136" s="15"/>
      <c r="V136" s="15"/>
      <c r="W136" s="15"/>
      <c r="X136" s="15"/>
      <c r="Y136" s="15"/>
      <c r="Z136" s="15"/>
      <c r="AA136" s="2"/>
    </row>
    <row r="137" spans="14:27" x14ac:dyDescent="0.25">
      <c r="N137" s="15"/>
      <c r="O137" s="15"/>
      <c r="P137" s="15"/>
      <c r="Q137" s="15"/>
      <c r="R137" s="15"/>
      <c r="S137" s="15"/>
      <c r="T137" s="15"/>
      <c r="U137" s="15"/>
      <c r="V137" s="15"/>
      <c r="W137" s="15"/>
      <c r="X137" s="15"/>
      <c r="Y137" s="15"/>
      <c r="Z137" s="15"/>
      <c r="AA137" s="2"/>
    </row>
    <row r="138" spans="14:27" x14ac:dyDescent="0.25">
      <c r="N138" s="15"/>
      <c r="O138" s="15"/>
      <c r="P138" s="15"/>
      <c r="Q138" s="15"/>
      <c r="R138" s="15"/>
      <c r="S138" s="15"/>
      <c r="T138" s="15"/>
      <c r="U138" s="15"/>
      <c r="V138" s="15"/>
      <c r="W138" s="15"/>
      <c r="X138" s="15"/>
      <c r="Y138" s="15"/>
      <c r="Z138" s="15"/>
      <c r="AA138" s="2"/>
    </row>
    <row r="139" spans="14:27" x14ac:dyDescent="0.25">
      <c r="N139" s="15"/>
      <c r="O139" s="15"/>
      <c r="P139" s="15"/>
      <c r="Q139" s="15"/>
      <c r="R139" s="15"/>
      <c r="S139" s="15"/>
      <c r="T139" s="15"/>
      <c r="U139" s="15"/>
      <c r="V139" s="15"/>
      <c r="W139" s="15"/>
      <c r="X139" s="15"/>
      <c r="Y139" s="15"/>
      <c r="Z139" s="15"/>
      <c r="AA139" s="2"/>
    </row>
    <row r="140" spans="14:27" x14ac:dyDescent="0.25">
      <c r="N140" s="15"/>
      <c r="O140" s="15"/>
      <c r="P140" s="15"/>
      <c r="Q140" s="15"/>
      <c r="R140" s="15"/>
      <c r="S140" s="15"/>
      <c r="T140" s="15"/>
      <c r="U140" s="15"/>
      <c r="V140" s="15"/>
      <c r="W140" s="15"/>
      <c r="X140" s="15"/>
      <c r="Y140" s="15"/>
      <c r="Z140" s="15"/>
      <c r="AA140" s="2"/>
    </row>
    <row r="141" spans="14:27" x14ac:dyDescent="0.25">
      <c r="N141" s="15"/>
      <c r="O141" s="15"/>
      <c r="P141" s="15"/>
      <c r="Q141" s="15"/>
      <c r="R141" s="15"/>
      <c r="S141" s="15"/>
      <c r="T141" s="15"/>
      <c r="U141" s="15"/>
      <c r="V141" s="15"/>
      <c r="W141" s="15"/>
      <c r="X141" s="15"/>
      <c r="Y141" s="15"/>
      <c r="Z141" s="15"/>
      <c r="AA141" s="2"/>
    </row>
    <row r="142" spans="14:27" x14ac:dyDescent="0.25">
      <c r="N142" s="15"/>
      <c r="O142" s="15"/>
      <c r="P142" s="15"/>
      <c r="Q142" s="15"/>
      <c r="R142" s="15"/>
      <c r="S142" s="15"/>
      <c r="T142" s="15"/>
      <c r="U142" s="15"/>
      <c r="V142" s="15"/>
      <c r="W142" s="15"/>
      <c r="X142" s="15"/>
      <c r="Y142" s="15"/>
      <c r="Z142" s="15"/>
      <c r="AA142" s="2"/>
    </row>
    <row r="143" spans="14:27" x14ac:dyDescent="0.25">
      <c r="N143" s="15"/>
      <c r="O143" s="15"/>
      <c r="P143" s="15"/>
      <c r="Q143" s="15"/>
      <c r="R143" s="15"/>
      <c r="S143" s="15"/>
      <c r="T143" s="15"/>
      <c r="U143" s="15"/>
      <c r="V143" s="15"/>
      <c r="W143" s="15"/>
      <c r="X143" s="15"/>
      <c r="Y143" s="15"/>
      <c r="Z143" s="15"/>
      <c r="AA143" s="2"/>
    </row>
    <row r="144" spans="14:27" x14ac:dyDescent="0.25">
      <c r="N144" s="15"/>
      <c r="O144" s="15"/>
      <c r="P144" s="15"/>
      <c r="Q144" s="15"/>
      <c r="R144" s="15"/>
      <c r="S144" s="15"/>
      <c r="T144" s="15"/>
      <c r="U144" s="15"/>
      <c r="V144" s="15"/>
      <c r="W144" s="15"/>
      <c r="X144" s="15"/>
      <c r="Y144" s="15"/>
      <c r="Z144" s="15"/>
      <c r="AA144" s="2"/>
    </row>
    <row r="145" spans="14:27" x14ac:dyDescent="0.25">
      <c r="N145" s="15"/>
      <c r="O145" s="15"/>
      <c r="P145" s="15"/>
      <c r="Q145" s="15"/>
      <c r="R145" s="15"/>
      <c r="S145" s="15"/>
      <c r="T145" s="15"/>
      <c r="U145" s="15"/>
      <c r="V145" s="15"/>
      <c r="W145" s="15"/>
      <c r="X145" s="15"/>
      <c r="Y145" s="15"/>
      <c r="Z145" s="15"/>
      <c r="AA145" s="2"/>
    </row>
    <row r="146" spans="14:27" x14ac:dyDescent="0.25">
      <c r="N146" s="15"/>
      <c r="O146" s="15"/>
      <c r="P146" s="15"/>
      <c r="Q146" s="15"/>
      <c r="R146" s="15"/>
      <c r="S146" s="15"/>
      <c r="T146" s="15"/>
      <c r="U146" s="15"/>
      <c r="V146" s="15"/>
      <c r="W146" s="15"/>
      <c r="X146" s="15"/>
      <c r="Y146" s="15"/>
      <c r="Z146" s="15"/>
      <c r="AA146" s="2"/>
    </row>
    <row r="147" spans="14:27" x14ac:dyDescent="0.25">
      <c r="N147" s="15"/>
      <c r="O147" s="15"/>
      <c r="P147" s="15"/>
      <c r="Q147" s="15"/>
      <c r="R147" s="15"/>
      <c r="S147" s="15"/>
      <c r="T147" s="15"/>
      <c r="U147" s="15"/>
      <c r="V147" s="15"/>
      <c r="W147" s="15"/>
      <c r="X147" s="15"/>
      <c r="Y147" s="15"/>
      <c r="Z147" s="15"/>
      <c r="AA147" s="2"/>
    </row>
    <row r="148" spans="14:27" x14ac:dyDescent="0.25">
      <c r="N148" s="15"/>
      <c r="O148" s="15"/>
      <c r="P148" s="15"/>
      <c r="Q148" s="15"/>
      <c r="R148" s="15"/>
      <c r="S148" s="15"/>
      <c r="T148" s="15"/>
      <c r="U148" s="15"/>
      <c r="V148" s="15"/>
      <c r="W148" s="15"/>
      <c r="X148" s="15"/>
      <c r="Y148" s="15"/>
      <c r="Z148" s="15"/>
      <c r="AA148" s="2"/>
    </row>
    <row r="149" spans="14:27" x14ac:dyDescent="0.25">
      <c r="N149" s="15"/>
      <c r="O149" s="15"/>
      <c r="P149" s="15"/>
      <c r="Q149" s="15"/>
      <c r="R149" s="15"/>
      <c r="S149" s="15"/>
      <c r="T149" s="15"/>
      <c r="U149" s="15"/>
      <c r="V149" s="15"/>
      <c r="W149" s="15"/>
      <c r="X149" s="15"/>
      <c r="Y149" s="15"/>
      <c r="Z149" s="15"/>
      <c r="AA149" s="2"/>
    </row>
    <row r="150" spans="14:27" x14ac:dyDescent="0.25">
      <c r="N150" s="15"/>
      <c r="O150" s="15"/>
      <c r="P150" s="15"/>
      <c r="Q150" s="15"/>
      <c r="R150" s="15"/>
      <c r="S150" s="15"/>
      <c r="T150" s="15"/>
      <c r="U150" s="15"/>
      <c r="V150" s="15"/>
      <c r="W150" s="15"/>
      <c r="X150" s="15"/>
      <c r="Y150" s="15"/>
      <c r="Z150" s="15"/>
      <c r="AA150" s="2"/>
    </row>
    <row r="151" spans="14:27" x14ac:dyDescent="0.25">
      <c r="N151" s="15"/>
      <c r="O151" s="15"/>
      <c r="P151" s="15"/>
      <c r="Q151" s="15"/>
      <c r="R151" s="15"/>
      <c r="S151" s="15"/>
      <c r="T151" s="15"/>
      <c r="U151" s="15"/>
      <c r="V151" s="15"/>
      <c r="W151" s="15"/>
      <c r="X151" s="15"/>
      <c r="Y151" s="15"/>
      <c r="Z151" s="15"/>
      <c r="AA151" s="2"/>
    </row>
    <row r="152" spans="14:27" x14ac:dyDescent="0.25">
      <c r="N152" s="15"/>
      <c r="O152" s="15"/>
      <c r="P152" s="15"/>
      <c r="Q152" s="15"/>
      <c r="R152" s="15"/>
      <c r="S152" s="15"/>
      <c r="T152" s="15"/>
      <c r="U152" s="15"/>
      <c r="V152" s="15"/>
      <c r="W152" s="15"/>
      <c r="X152" s="15"/>
      <c r="Y152" s="15"/>
      <c r="Z152" s="15"/>
      <c r="AA152" s="2"/>
    </row>
    <row r="153" spans="14:27" x14ac:dyDescent="0.25">
      <c r="N153" s="15"/>
      <c r="O153" s="15"/>
      <c r="P153" s="15"/>
      <c r="Q153" s="15"/>
      <c r="R153" s="15"/>
      <c r="S153" s="15"/>
      <c r="T153" s="15"/>
      <c r="U153" s="15"/>
      <c r="V153" s="15"/>
      <c r="W153" s="15"/>
      <c r="X153" s="15"/>
      <c r="Y153" s="15"/>
      <c r="Z153" s="15"/>
      <c r="AA153" s="2"/>
    </row>
    <row r="154" spans="14:27" x14ac:dyDescent="0.25">
      <c r="N154" s="15"/>
      <c r="O154" s="15"/>
      <c r="P154" s="15"/>
      <c r="Q154" s="15"/>
      <c r="R154" s="15"/>
      <c r="S154" s="15"/>
      <c r="T154" s="15"/>
      <c r="U154" s="15"/>
      <c r="V154" s="15"/>
      <c r="W154" s="15"/>
      <c r="X154" s="15"/>
      <c r="Y154" s="15"/>
      <c r="Z154" s="15"/>
      <c r="AA154" s="2"/>
    </row>
    <row r="155" spans="14:27" x14ac:dyDescent="0.25">
      <c r="N155" s="15"/>
      <c r="O155" s="15"/>
      <c r="P155" s="15"/>
      <c r="Q155" s="15"/>
      <c r="R155" s="15"/>
      <c r="S155" s="15"/>
      <c r="T155" s="15"/>
      <c r="U155" s="15"/>
      <c r="V155" s="15"/>
      <c r="W155" s="15"/>
      <c r="X155" s="15"/>
      <c r="Y155" s="15"/>
      <c r="Z155" s="15"/>
      <c r="AA155" s="2"/>
    </row>
    <row r="156" spans="14:27" x14ac:dyDescent="0.25">
      <c r="N156" s="15"/>
      <c r="O156" s="15"/>
      <c r="P156" s="15"/>
      <c r="Q156" s="15"/>
      <c r="R156" s="15"/>
      <c r="S156" s="15"/>
      <c r="T156" s="15"/>
      <c r="U156" s="15"/>
      <c r="V156" s="15"/>
      <c r="W156" s="15"/>
      <c r="X156" s="15"/>
      <c r="Y156" s="15"/>
      <c r="Z156" s="15"/>
      <c r="AA156" s="2"/>
    </row>
    <row r="157" spans="14:27" x14ac:dyDescent="0.25">
      <c r="N157" s="15"/>
      <c r="O157" s="15"/>
      <c r="P157" s="15"/>
      <c r="Q157" s="15"/>
      <c r="R157" s="15"/>
      <c r="S157" s="15"/>
      <c r="T157" s="15"/>
      <c r="U157" s="15"/>
      <c r="V157" s="15"/>
      <c r="W157" s="15"/>
      <c r="X157" s="15"/>
      <c r="Y157" s="15"/>
      <c r="Z157" s="15"/>
      <c r="AA157" s="2"/>
    </row>
    <row r="158" spans="14:27" x14ac:dyDescent="0.25">
      <c r="N158" s="15"/>
      <c r="O158" s="15"/>
      <c r="P158" s="15"/>
      <c r="Q158" s="15"/>
      <c r="R158" s="15"/>
      <c r="S158" s="15"/>
      <c r="T158" s="15"/>
      <c r="U158" s="15"/>
      <c r="V158" s="15"/>
      <c r="W158" s="15"/>
      <c r="X158" s="15"/>
      <c r="Y158" s="15"/>
      <c r="Z158" s="15"/>
      <c r="AA158" s="2"/>
    </row>
    <row r="159" spans="14:27" x14ac:dyDescent="0.25">
      <c r="N159" s="15"/>
      <c r="O159" s="15"/>
      <c r="P159" s="15"/>
      <c r="Q159" s="15"/>
      <c r="R159" s="15"/>
      <c r="S159" s="15"/>
      <c r="T159" s="15"/>
      <c r="U159" s="15"/>
      <c r="V159" s="15"/>
      <c r="W159" s="15"/>
      <c r="X159" s="15"/>
      <c r="Y159" s="15"/>
      <c r="Z159" s="15"/>
      <c r="AA159" s="2"/>
    </row>
    <row r="160" spans="14:27" x14ac:dyDescent="0.25">
      <c r="N160" s="15"/>
      <c r="O160" s="15"/>
      <c r="P160" s="15"/>
      <c r="Q160" s="15"/>
      <c r="R160" s="15"/>
      <c r="S160" s="15"/>
      <c r="T160" s="15"/>
      <c r="U160" s="15"/>
      <c r="V160" s="15"/>
      <c r="W160" s="15"/>
      <c r="X160" s="15"/>
      <c r="Y160" s="15"/>
      <c r="Z160" s="15"/>
      <c r="AA160" s="2"/>
    </row>
    <row r="161" spans="14:27" x14ac:dyDescent="0.25">
      <c r="N161" s="15"/>
      <c r="O161" s="15"/>
      <c r="P161" s="15"/>
      <c r="Q161" s="15"/>
      <c r="R161" s="15"/>
      <c r="S161" s="15"/>
      <c r="T161" s="15"/>
      <c r="U161" s="15"/>
      <c r="V161" s="15"/>
      <c r="W161" s="15"/>
      <c r="X161" s="15"/>
      <c r="Y161" s="15"/>
      <c r="Z161" s="15"/>
      <c r="AA161" s="2"/>
    </row>
    <row r="162" spans="14:27" x14ac:dyDescent="0.25">
      <c r="N162" s="15"/>
      <c r="O162" s="15"/>
      <c r="P162" s="15"/>
      <c r="Q162" s="15"/>
      <c r="R162" s="15"/>
      <c r="S162" s="15"/>
      <c r="T162" s="15"/>
      <c r="U162" s="15"/>
      <c r="V162" s="15"/>
      <c r="W162" s="15"/>
      <c r="X162" s="15"/>
      <c r="Y162" s="15"/>
      <c r="Z162" s="15"/>
      <c r="AA162" s="2"/>
    </row>
    <row r="163" spans="14:27" x14ac:dyDescent="0.25">
      <c r="N163" s="15"/>
      <c r="O163" s="15"/>
      <c r="P163" s="15"/>
      <c r="Q163" s="15"/>
      <c r="R163" s="15"/>
      <c r="S163" s="15"/>
      <c r="T163" s="15"/>
      <c r="U163" s="15"/>
      <c r="V163" s="15"/>
      <c r="W163" s="15"/>
      <c r="X163" s="15"/>
      <c r="Y163" s="15"/>
      <c r="Z163" s="15"/>
      <c r="AA163" s="2"/>
    </row>
    <row r="164" spans="14:27" x14ac:dyDescent="0.25">
      <c r="N164" s="15"/>
      <c r="O164" s="15"/>
      <c r="P164" s="15"/>
      <c r="Q164" s="15"/>
      <c r="R164" s="15"/>
      <c r="S164" s="15"/>
      <c r="T164" s="15"/>
      <c r="U164" s="15"/>
      <c r="V164" s="15"/>
      <c r="W164" s="15"/>
      <c r="X164" s="15"/>
      <c r="Y164" s="15"/>
      <c r="Z164" s="15"/>
      <c r="AA164" s="2"/>
    </row>
    <row r="165" spans="14:27" x14ac:dyDescent="0.25">
      <c r="N165" s="15"/>
      <c r="O165" s="15"/>
      <c r="P165" s="15"/>
      <c r="Q165" s="15"/>
      <c r="R165" s="15"/>
      <c r="S165" s="15"/>
      <c r="T165" s="15"/>
      <c r="U165" s="15"/>
      <c r="V165" s="15"/>
      <c r="W165" s="15"/>
      <c r="X165" s="15"/>
      <c r="Y165" s="15"/>
      <c r="Z165" s="15"/>
      <c r="AA165" s="2"/>
    </row>
    <row r="166" spans="14:27" x14ac:dyDescent="0.25">
      <c r="N166" s="15"/>
      <c r="O166" s="15"/>
      <c r="P166" s="15"/>
      <c r="Q166" s="15"/>
      <c r="R166" s="15"/>
      <c r="S166" s="15"/>
      <c r="T166" s="15"/>
      <c r="U166" s="15"/>
      <c r="V166" s="15"/>
      <c r="W166" s="15"/>
      <c r="X166" s="15"/>
      <c r="Y166" s="15"/>
      <c r="Z166" s="15"/>
      <c r="AA166" s="2"/>
    </row>
    <row r="167" spans="14:27" x14ac:dyDescent="0.25">
      <c r="N167" s="15"/>
      <c r="O167" s="15"/>
      <c r="P167" s="15"/>
      <c r="Q167" s="15"/>
      <c r="R167" s="15"/>
      <c r="S167" s="15"/>
      <c r="T167" s="15"/>
      <c r="U167" s="15"/>
      <c r="V167" s="15"/>
      <c r="W167" s="15"/>
      <c r="X167" s="15"/>
      <c r="Y167" s="15"/>
      <c r="Z167" s="15"/>
      <c r="AA167" s="2"/>
    </row>
    <row r="168" spans="14:27" x14ac:dyDescent="0.25">
      <c r="N168" s="15"/>
      <c r="O168" s="15"/>
      <c r="P168" s="15"/>
      <c r="Q168" s="15"/>
      <c r="R168" s="15"/>
      <c r="S168" s="15"/>
      <c r="T168" s="15"/>
      <c r="U168" s="15"/>
      <c r="V168" s="15"/>
      <c r="W168" s="15"/>
      <c r="X168" s="15"/>
      <c r="Y168" s="15"/>
      <c r="Z168" s="15"/>
      <c r="AA168" s="2"/>
    </row>
    <row r="169" spans="14:27" x14ac:dyDescent="0.25">
      <c r="N169" s="15"/>
      <c r="O169" s="15"/>
      <c r="P169" s="15"/>
      <c r="Q169" s="15"/>
      <c r="R169" s="15"/>
      <c r="S169" s="15"/>
      <c r="T169" s="15"/>
      <c r="U169" s="15"/>
      <c r="V169" s="15"/>
      <c r="W169" s="15"/>
      <c r="X169" s="15"/>
      <c r="Y169" s="15"/>
      <c r="Z169" s="15"/>
      <c r="AA169" s="2"/>
    </row>
    <row r="170" spans="14:27" x14ac:dyDescent="0.25">
      <c r="N170" s="15"/>
      <c r="O170" s="15"/>
      <c r="P170" s="15"/>
      <c r="Q170" s="15"/>
      <c r="R170" s="15"/>
      <c r="S170" s="15"/>
      <c r="T170" s="15"/>
      <c r="U170" s="15"/>
      <c r="V170" s="15"/>
      <c r="W170" s="15"/>
      <c r="X170" s="15"/>
      <c r="Y170" s="15"/>
      <c r="Z170" s="15"/>
      <c r="AA170" s="2"/>
    </row>
    <row r="171" spans="14:27" x14ac:dyDescent="0.25">
      <c r="N171" s="15"/>
      <c r="O171" s="15"/>
      <c r="P171" s="15"/>
      <c r="Q171" s="15"/>
      <c r="R171" s="15"/>
      <c r="S171" s="15"/>
      <c r="T171" s="15"/>
      <c r="U171" s="15"/>
      <c r="V171" s="15"/>
      <c r="W171" s="15"/>
      <c r="X171" s="15"/>
      <c r="Y171" s="15"/>
      <c r="Z171" s="15"/>
      <c r="AA171" s="2"/>
    </row>
    <row r="172" spans="14:27" x14ac:dyDescent="0.25">
      <c r="N172" s="15"/>
      <c r="O172" s="15"/>
      <c r="P172" s="15"/>
      <c r="Q172" s="15"/>
      <c r="R172" s="15"/>
      <c r="S172" s="15"/>
      <c r="T172" s="15"/>
      <c r="U172" s="15"/>
      <c r="V172" s="15"/>
      <c r="W172" s="15"/>
      <c r="X172" s="15"/>
      <c r="Y172" s="15"/>
      <c r="Z172" s="15"/>
      <c r="AA172" s="2"/>
    </row>
    <row r="173" spans="14:27" x14ac:dyDescent="0.25">
      <c r="N173" s="15"/>
      <c r="O173" s="15"/>
      <c r="P173" s="15"/>
      <c r="Q173" s="15"/>
      <c r="R173" s="15"/>
      <c r="S173" s="15"/>
      <c r="T173" s="15"/>
      <c r="U173" s="15"/>
      <c r="V173" s="15"/>
      <c r="W173" s="15"/>
      <c r="X173" s="15"/>
      <c r="Y173" s="15"/>
      <c r="Z173" s="15"/>
      <c r="AA173" s="2"/>
    </row>
    <row r="174" spans="14:27" x14ac:dyDescent="0.25">
      <c r="N174" s="15"/>
      <c r="O174" s="15"/>
      <c r="P174" s="15"/>
      <c r="Q174" s="15"/>
      <c r="R174" s="15"/>
      <c r="S174" s="15"/>
      <c r="T174" s="15"/>
      <c r="U174" s="15"/>
      <c r="V174" s="15"/>
      <c r="W174" s="15"/>
      <c r="X174" s="15"/>
      <c r="Y174" s="15"/>
      <c r="Z174" s="15"/>
      <c r="AA174" s="2"/>
    </row>
    <row r="175" spans="14:27" x14ac:dyDescent="0.25">
      <c r="N175" s="15"/>
      <c r="O175" s="15"/>
      <c r="P175" s="15"/>
      <c r="Q175" s="15"/>
      <c r="R175" s="15"/>
      <c r="S175" s="15"/>
      <c r="T175" s="15"/>
      <c r="U175" s="15"/>
      <c r="V175" s="15"/>
      <c r="W175" s="15"/>
      <c r="X175" s="15"/>
      <c r="Y175" s="15"/>
      <c r="Z175" s="15"/>
      <c r="AA175" s="2"/>
    </row>
    <row r="176" spans="14:27" x14ac:dyDescent="0.25">
      <c r="N176" s="15"/>
      <c r="O176" s="15"/>
      <c r="P176" s="15"/>
      <c r="Q176" s="15"/>
      <c r="R176" s="15"/>
      <c r="S176" s="15"/>
      <c r="T176" s="15"/>
      <c r="U176" s="15"/>
      <c r="V176" s="15"/>
      <c r="W176" s="15"/>
      <c r="X176" s="15"/>
      <c r="Y176" s="15"/>
      <c r="Z176" s="15"/>
      <c r="AA176" s="2"/>
    </row>
    <row r="177" spans="14:27" x14ac:dyDescent="0.25">
      <c r="N177" s="15"/>
      <c r="O177" s="15"/>
      <c r="P177" s="15"/>
      <c r="Q177" s="15"/>
      <c r="R177" s="15"/>
      <c r="S177" s="15"/>
      <c r="T177" s="15"/>
      <c r="U177" s="15"/>
      <c r="V177" s="15"/>
      <c r="W177" s="15"/>
      <c r="X177" s="15"/>
      <c r="Y177" s="15"/>
      <c r="Z177" s="15"/>
      <c r="AA177" s="2"/>
    </row>
    <row r="178" spans="14:27" x14ac:dyDescent="0.25">
      <c r="N178" s="15"/>
      <c r="O178" s="15"/>
      <c r="P178" s="15"/>
      <c r="Q178" s="15"/>
      <c r="R178" s="15"/>
      <c r="S178" s="15"/>
      <c r="T178" s="15"/>
      <c r="U178" s="15"/>
      <c r="V178" s="15"/>
      <c r="W178" s="15"/>
      <c r="X178" s="15"/>
      <c r="Y178" s="15"/>
      <c r="Z178" s="15"/>
      <c r="AA178" s="2"/>
    </row>
    <row r="179" spans="14:27" x14ac:dyDescent="0.25">
      <c r="N179" s="15"/>
      <c r="O179" s="15"/>
      <c r="P179" s="15"/>
      <c r="Q179" s="15"/>
      <c r="R179" s="15"/>
      <c r="S179" s="15"/>
      <c r="T179" s="15"/>
      <c r="U179" s="15"/>
      <c r="V179" s="15"/>
      <c r="W179" s="15"/>
      <c r="X179" s="15"/>
      <c r="Y179" s="15"/>
      <c r="Z179" s="15"/>
      <c r="AA179" s="2"/>
    </row>
    <row r="180" spans="14:27" x14ac:dyDescent="0.25">
      <c r="N180" s="15"/>
      <c r="O180" s="15"/>
      <c r="P180" s="15"/>
      <c r="Q180" s="15"/>
      <c r="R180" s="15"/>
      <c r="S180" s="15"/>
      <c r="T180" s="15"/>
      <c r="U180" s="15"/>
      <c r="V180" s="15"/>
      <c r="W180" s="15"/>
      <c r="X180" s="15"/>
      <c r="Y180" s="15"/>
      <c r="Z180" s="15"/>
      <c r="AA180" s="2"/>
    </row>
    <row r="181" spans="14:27" x14ac:dyDescent="0.25">
      <c r="N181" s="15"/>
      <c r="O181" s="15"/>
      <c r="P181" s="15"/>
      <c r="Q181" s="15"/>
      <c r="R181" s="15"/>
      <c r="S181" s="15"/>
      <c r="T181" s="15"/>
      <c r="U181" s="15"/>
      <c r="V181" s="15"/>
      <c r="W181" s="15"/>
      <c r="X181" s="15"/>
      <c r="Y181" s="15"/>
      <c r="Z181" s="15"/>
      <c r="AA181" s="2"/>
    </row>
    <row r="182" spans="14:27" x14ac:dyDescent="0.25">
      <c r="N182" s="15"/>
      <c r="O182" s="15"/>
      <c r="P182" s="15"/>
      <c r="Q182" s="15"/>
      <c r="R182" s="15"/>
      <c r="S182" s="15"/>
      <c r="T182" s="15"/>
      <c r="U182" s="15"/>
      <c r="V182" s="15"/>
      <c r="W182" s="15"/>
      <c r="X182" s="15"/>
      <c r="Y182" s="15"/>
      <c r="Z182" s="15"/>
      <c r="AA182" s="2"/>
    </row>
    <row r="183" spans="14:27" x14ac:dyDescent="0.25">
      <c r="N183" s="15"/>
      <c r="O183" s="15"/>
      <c r="P183" s="15"/>
      <c r="Q183" s="15"/>
      <c r="R183" s="15"/>
      <c r="S183" s="15"/>
      <c r="T183" s="15"/>
      <c r="U183" s="15"/>
      <c r="V183" s="15"/>
      <c r="W183" s="15"/>
      <c r="X183" s="15"/>
      <c r="Y183" s="15"/>
      <c r="Z183" s="15"/>
      <c r="AA183" s="2"/>
    </row>
    <row r="184" spans="14:27" x14ac:dyDescent="0.25">
      <c r="N184" s="15"/>
      <c r="O184" s="15"/>
      <c r="P184" s="15"/>
      <c r="Q184" s="15"/>
      <c r="R184" s="15"/>
      <c r="S184" s="15"/>
      <c r="T184" s="15"/>
      <c r="U184" s="15"/>
      <c r="V184" s="15"/>
      <c r="W184" s="15"/>
      <c r="X184" s="15"/>
      <c r="Y184" s="15"/>
      <c r="Z184" s="15"/>
      <c r="AA184" s="2"/>
    </row>
    <row r="185" spans="14:27" x14ac:dyDescent="0.25">
      <c r="N185" s="15"/>
      <c r="O185" s="15"/>
      <c r="P185" s="15"/>
      <c r="Q185" s="15"/>
      <c r="R185" s="15"/>
      <c r="S185" s="15"/>
      <c r="T185" s="15"/>
      <c r="U185" s="15"/>
      <c r="V185" s="15"/>
      <c r="W185" s="15"/>
      <c r="X185" s="15"/>
      <c r="Y185" s="15"/>
      <c r="Z185" s="15"/>
      <c r="AA185" s="2"/>
    </row>
    <row r="186" spans="14:27" x14ac:dyDescent="0.25">
      <c r="N186" s="15"/>
      <c r="O186" s="15"/>
      <c r="P186" s="15"/>
      <c r="Q186" s="15"/>
      <c r="R186" s="15"/>
      <c r="S186" s="15"/>
      <c r="T186" s="15"/>
      <c r="U186" s="15"/>
      <c r="V186" s="15"/>
      <c r="W186" s="15"/>
      <c r="X186" s="15"/>
      <c r="Y186" s="15"/>
      <c r="Z186" s="15"/>
      <c r="AA186" s="2"/>
    </row>
    <row r="187" spans="14:27" x14ac:dyDescent="0.25">
      <c r="N187" s="15"/>
      <c r="O187" s="15"/>
      <c r="P187" s="15"/>
      <c r="Q187" s="15"/>
      <c r="R187" s="15"/>
      <c r="S187" s="15"/>
      <c r="T187" s="15"/>
      <c r="U187" s="15"/>
      <c r="V187" s="15"/>
      <c r="W187" s="15"/>
      <c r="X187" s="15"/>
      <c r="Y187" s="15"/>
      <c r="Z187" s="15"/>
      <c r="AA187" s="2"/>
    </row>
    <row r="188" spans="14:27" x14ac:dyDescent="0.25">
      <c r="N188" s="15"/>
      <c r="O188" s="15"/>
      <c r="P188" s="15"/>
      <c r="Q188" s="15"/>
      <c r="R188" s="15"/>
      <c r="S188" s="15"/>
      <c r="T188" s="15"/>
      <c r="U188" s="15"/>
      <c r="V188" s="15"/>
      <c r="W188" s="15"/>
      <c r="X188" s="15"/>
      <c r="Y188" s="15"/>
      <c r="Z188" s="15"/>
      <c r="AA188" s="2"/>
    </row>
    <row r="189" spans="14:27" x14ac:dyDescent="0.25">
      <c r="N189" s="15"/>
      <c r="O189" s="15"/>
      <c r="P189" s="15"/>
      <c r="Q189" s="15"/>
      <c r="R189" s="15"/>
      <c r="S189" s="15"/>
      <c r="T189" s="15"/>
      <c r="U189" s="15"/>
      <c r="V189" s="15"/>
      <c r="W189" s="15"/>
      <c r="X189" s="15"/>
      <c r="Y189" s="15"/>
      <c r="Z189" s="15"/>
      <c r="AA189" s="2"/>
    </row>
    <row r="190" spans="14:27" x14ac:dyDescent="0.25">
      <c r="N190" s="15"/>
      <c r="O190" s="15"/>
      <c r="P190" s="15"/>
      <c r="Q190" s="15"/>
      <c r="R190" s="15"/>
      <c r="S190" s="15"/>
      <c r="T190" s="15"/>
      <c r="U190" s="15"/>
      <c r="V190" s="15"/>
      <c r="W190" s="15"/>
      <c r="X190" s="15"/>
      <c r="Y190" s="15"/>
      <c r="Z190" s="15"/>
      <c r="AA190" s="2"/>
    </row>
    <row r="191" spans="14:27" x14ac:dyDescent="0.25">
      <c r="N191" s="15"/>
      <c r="O191" s="15"/>
      <c r="P191" s="15"/>
      <c r="Q191" s="15"/>
      <c r="R191" s="15"/>
      <c r="S191" s="15"/>
      <c r="T191" s="15"/>
      <c r="U191" s="15"/>
      <c r="V191" s="15"/>
      <c r="W191" s="15"/>
      <c r="X191" s="15"/>
      <c r="Y191" s="15"/>
      <c r="Z191" s="15"/>
      <c r="AA191" s="2"/>
    </row>
    <row r="192" spans="14:27" x14ac:dyDescent="0.25">
      <c r="N192" s="15"/>
      <c r="O192" s="15"/>
      <c r="P192" s="15"/>
      <c r="Q192" s="15"/>
      <c r="R192" s="15"/>
      <c r="S192" s="15"/>
      <c r="T192" s="15"/>
      <c r="U192" s="15"/>
      <c r="V192" s="15"/>
      <c r="W192" s="15"/>
      <c r="X192" s="15"/>
      <c r="Y192" s="15"/>
      <c r="Z192" s="15"/>
      <c r="AA192" s="2"/>
    </row>
    <row r="193" spans="14:27" x14ac:dyDescent="0.25">
      <c r="N193" s="15"/>
      <c r="O193" s="15"/>
      <c r="P193" s="15"/>
      <c r="Q193" s="15"/>
      <c r="R193" s="15"/>
      <c r="S193" s="15"/>
      <c r="T193" s="15"/>
      <c r="U193" s="15"/>
      <c r="V193" s="15"/>
      <c r="W193" s="15"/>
      <c r="X193" s="15"/>
      <c r="Y193" s="15"/>
      <c r="Z193" s="15"/>
      <c r="AA193" s="2"/>
    </row>
    <row r="194" spans="14:27" x14ac:dyDescent="0.25">
      <c r="N194" s="15"/>
      <c r="O194" s="15"/>
      <c r="P194" s="15"/>
      <c r="Q194" s="15"/>
      <c r="R194" s="15"/>
      <c r="S194" s="15"/>
      <c r="T194" s="15"/>
      <c r="U194" s="15"/>
      <c r="V194" s="15"/>
      <c r="W194" s="15"/>
      <c r="X194" s="15"/>
      <c r="Y194" s="15"/>
      <c r="Z194" s="15"/>
      <c r="AA194" s="2"/>
    </row>
    <row r="195" spans="14:27" x14ac:dyDescent="0.25">
      <c r="N195" s="15"/>
      <c r="O195" s="15"/>
      <c r="P195" s="15"/>
      <c r="Q195" s="15"/>
      <c r="R195" s="15"/>
      <c r="S195" s="15"/>
      <c r="T195" s="15"/>
      <c r="U195" s="15"/>
      <c r="V195" s="15"/>
      <c r="W195" s="15"/>
      <c r="X195" s="15"/>
      <c r="Y195" s="15"/>
      <c r="Z195" s="15"/>
      <c r="AA195" s="2"/>
    </row>
    <row r="196" spans="14:27" x14ac:dyDescent="0.25">
      <c r="N196" s="15"/>
      <c r="O196" s="15"/>
      <c r="P196" s="15"/>
      <c r="Q196" s="15"/>
      <c r="R196" s="15"/>
      <c r="S196" s="15"/>
      <c r="T196" s="15"/>
      <c r="U196" s="15"/>
      <c r="V196" s="15"/>
      <c r="W196" s="15"/>
      <c r="X196" s="15"/>
      <c r="Y196" s="15"/>
      <c r="Z196" s="15"/>
      <c r="AA196" s="2"/>
    </row>
    <row r="197" spans="14:27" x14ac:dyDescent="0.25">
      <c r="N197" s="15"/>
      <c r="O197" s="15"/>
      <c r="P197" s="15"/>
      <c r="Q197" s="15"/>
      <c r="R197" s="15"/>
      <c r="S197" s="15"/>
      <c r="T197" s="15"/>
      <c r="U197" s="15"/>
      <c r="V197" s="15"/>
      <c r="W197" s="15"/>
      <c r="X197" s="15"/>
      <c r="Y197" s="15"/>
      <c r="Z197" s="15"/>
      <c r="AA197" s="2"/>
    </row>
    <row r="198" spans="14:27" x14ac:dyDescent="0.25">
      <c r="N198" s="15"/>
      <c r="O198" s="15"/>
      <c r="P198" s="15"/>
      <c r="Q198" s="15"/>
      <c r="R198" s="15"/>
      <c r="S198" s="15"/>
      <c r="T198" s="15"/>
      <c r="U198" s="15"/>
      <c r="V198" s="15"/>
      <c r="W198" s="15"/>
      <c r="X198" s="15"/>
      <c r="Y198" s="15"/>
      <c r="Z198" s="15"/>
      <c r="AA198" s="2"/>
    </row>
    <row r="199" spans="14:27" x14ac:dyDescent="0.25">
      <c r="N199" s="15"/>
      <c r="O199" s="15"/>
      <c r="P199" s="15"/>
      <c r="Q199" s="15"/>
      <c r="R199" s="15"/>
      <c r="S199" s="15"/>
      <c r="T199" s="15"/>
      <c r="U199" s="15"/>
      <c r="V199" s="15"/>
      <c r="W199" s="15"/>
      <c r="X199" s="15"/>
      <c r="Y199" s="15"/>
      <c r="Z199" s="15"/>
      <c r="AA199" s="2"/>
    </row>
    <row r="200" spans="14:27" x14ac:dyDescent="0.25">
      <c r="N200" s="15"/>
      <c r="O200" s="15"/>
      <c r="P200" s="15"/>
      <c r="Q200" s="15"/>
      <c r="R200" s="15"/>
      <c r="S200" s="15"/>
      <c r="T200" s="15"/>
      <c r="U200" s="15"/>
      <c r="V200" s="15"/>
      <c r="W200" s="15"/>
      <c r="X200" s="15"/>
      <c r="Y200" s="15"/>
      <c r="Z200" s="15"/>
      <c r="AA200" s="2"/>
    </row>
    <row r="201" spans="14:27" x14ac:dyDescent="0.25">
      <c r="N201" s="15"/>
      <c r="O201" s="15"/>
      <c r="P201" s="15"/>
      <c r="Q201" s="15"/>
      <c r="R201" s="15"/>
      <c r="S201" s="15"/>
      <c r="T201" s="15"/>
      <c r="U201" s="15"/>
      <c r="V201" s="15"/>
      <c r="W201" s="15"/>
      <c r="X201" s="15"/>
      <c r="Y201" s="15"/>
      <c r="Z201" s="15"/>
      <c r="AA201" s="2"/>
    </row>
    <row r="202" spans="14:27" x14ac:dyDescent="0.25">
      <c r="N202" s="15"/>
      <c r="O202" s="15"/>
      <c r="P202" s="15"/>
      <c r="Q202" s="15"/>
      <c r="R202" s="15"/>
      <c r="S202" s="15"/>
      <c r="T202" s="15"/>
      <c r="U202" s="15"/>
      <c r="V202" s="15"/>
      <c r="W202" s="15"/>
      <c r="X202" s="15"/>
      <c r="Y202" s="15"/>
      <c r="Z202" s="15"/>
      <c r="AA202" s="2"/>
    </row>
    <row r="203" spans="14:27" x14ac:dyDescent="0.25">
      <c r="N203" s="15"/>
      <c r="O203" s="15"/>
      <c r="P203" s="15"/>
      <c r="Q203" s="15"/>
      <c r="R203" s="15"/>
      <c r="S203" s="15"/>
      <c r="T203" s="15"/>
      <c r="U203" s="15"/>
      <c r="V203" s="15"/>
      <c r="W203" s="15"/>
      <c r="X203" s="15"/>
      <c r="Y203" s="15"/>
      <c r="Z203" s="15"/>
      <c r="AA203" s="2"/>
    </row>
    <row r="204" spans="14:27" x14ac:dyDescent="0.25">
      <c r="N204" s="15"/>
      <c r="O204" s="15"/>
      <c r="P204" s="15"/>
      <c r="Q204" s="15"/>
      <c r="R204" s="15"/>
      <c r="S204" s="15"/>
      <c r="T204" s="15"/>
      <c r="U204" s="15"/>
      <c r="V204" s="15"/>
      <c r="W204" s="15"/>
      <c r="X204" s="15"/>
      <c r="Y204" s="15"/>
      <c r="Z204" s="15"/>
      <c r="AA204" s="2"/>
    </row>
    <row r="205" spans="14:27" x14ac:dyDescent="0.25">
      <c r="N205" s="15"/>
      <c r="O205" s="15"/>
      <c r="P205" s="15"/>
      <c r="Q205" s="15"/>
      <c r="R205" s="15"/>
      <c r="S205" s="15"/>
      <c r="T205" s="15"/>
      <c r="U205" s="15"/>
      <c r="V205" s="15"/>
      <c r="W205" s="15"/>
      <c r="X205" s="15"/>
      <c r="Y205" s="15"/>
      <c r="Z205" s="15"/>
      <c r="AA205" s="2"/>
    </row>
    <row r="206" spans="14:27" x14ac:dyDescent="0.25">
      <c r="N206" s="15"/>
      <c r="O206" s="15"/>
      <c r="P206" s="15"/>
      <c r="Q206" s="15"/>
      <c r="R206" s="15"/>
      <c r="S206" s="15"/>
      <c r="T206" s="15"/>
      <c r="U206" s="15"/>
      <c r="V206" s="15"/>
      <c r="W206" s="15"/>
      <c r="X206" s="15"/>
      <c r="Y206" s="15"/>
      <c r="Z206" s="15"/>
      <c r="AA206" s="2"/>
    </row>
    <row r="207" spans="14:27" x14ac:dyDescent="0.25">
      <c r="N207" s="15"/>
      <c r="O207" s="15"/>
      <c r="P207" s="15"/>
      <c r="Q207" s="15"/>
      <c r="R207" s="15"/>
      <c r="S207" s="15"/>
      <c r="T207" s="15"/>
      <c r="U207" s="15"/>
      <c r="V207" s="15"/>
      <c r="W207" s="15"/>
      <c r="X207" s="15"/>
      <c r="Y207" s="15"/>
      <c r="Z207" s="15"/>
      <c r="AA207" s="2"/>
    </row>
    <row r="208" spans="14:27" x14ac:dyDescent="0.25">
      <c r="N208" s="15"/>
      <c r="O208" s="15"/>
      <c r="P208" s="15"/>
      <c r="Q208" s="15"/>
      <c r="R208" s="15"/>
      <c r="S208" s="15"/>
      <c r="T208" s="15"/>
      <c r="U208" s="15"/>
      <c r="V208" s="15"/>
      <c r="W208" s="15"/>
      <c r="X208" s="15"/>
      <c r="Y208" s="15"/>
      <c r="Z208" s="15"/>
      <c r="AA208" s="2"/>
    </row>
    <row r="209" spans="14:27" x14ac:dyDescent="0.25">
      <c r="N209" s="15"/>
      <c r="O209" s="15"/>
      <c r="P209" s="15"/>
      <c r="Q209" s="15"/>
      <c r="R209" s="15"/>
      <c r="S209" s="15"/>
      <c r="T209" s="15"/>
      <c r="U209" s="15"/>
      <c r="V209" s="15"/>
      <c r="W209" s="15"/>
      <c r="X209" s="15"/>
      <c r="Y209" s="15"/>
      <c r="Z209" s="15"/>
      <c r="AA209" s="2"/>
    </row>
    <row r="210" spans="14:27" x14ac:dyDescent="0.25">
      <c r="N210" s="15"/>
      <c r="O210" s="15"/>
      <c r="P210" s="15"/>
      <c r="Q210" s="15"/>
      <c r="R210" s="15"/>
      <c r="S210" s="15"/>
      <c r="T210" s="15"/>
      <c r="U210" s="15"/>
      <c r="V210" s="15"/>
      <c r="W210" s="15"/>
      <c r="X210" s="15"/>
      <c r="Y210" s="15"/>
      <c r="Z210" s="15"/>
      <c r="AA210" s="2"/>
    </row>
    <row r="211" spans="14:27" x14ac:dyDescent="0.25">
      <c r="N211" s="15"/>
      <c r="O211" s="15"/>
      <c r="P211" s="15"/>
      <c r="Q211" s="15"/>
      <c r="R211" s="15"/>
      <c r="S211" s="15"/>
      <c r="T211" s="15"/>
      <c r="U211" s="15"/>
      <c r="V211" s="15"/>
      <c r="W211" s="15"/>
      <c r="X211" s="15"/>
      <c r="Y211" s="15"/>
      <c r="Z211" s="15"/>
      <c r="AA211" s="2"/>
    </row>
    <row r="212" spans="14:27" x14ac:dyDescent="0.25">
      <c r="N212" s="15"/>
      <c r="O212" s="15"/>
      <c r="P212" s="15"/>
      <c r="Q212" s="15"/>
      <c r="R212" s="15"/>
      <c r="S212" s="15"/>
      <c r="T212" s="15"/>
      <c r="U212" s="15"/>
      <c r="V212" s="15"/>
      <c r="W212" s="15"/>
      <c r="X212" s="15"/>
      <c r="Y212" s="15"/>
      <c r="Z212" s="15"/>
      <c r="AA212" s="2"/>
    </row>
    <row r="213" spans="14:27" x14ac:dyDescent="0.25">
      <c r="N213" s="15"/>
      <c r="O213" s="15"/>
      <c r="P213" s="15"/>
      <c r="Q213" s="15"/>
      <c r="R213" s="15"/>
      <c r="S213" s="15"/>
      <c r="T213" s="15"/>
      <c r="U213" s="15"/>
      <c r="V213" s="15"/>
      <c r="W213" s="15"/>
      <c r="X213" s="15"/>
      <c r="Y213" s="15"/>
      <c r="Z213" s="15"/>
      <c r="AA213" s="2"/>
    </row>
    <row r="214" spans="14:27" x14ac:dyDescent="0.25">
      <c r="N214" s="15"/>
      <c r="O214" s="15"/>
      <c r="P214" s="15"/>
      <c r="Q214" s="15"/>
      <c r="R214" s="15"/>
      <c r="S214" s="15"/>
      <c r="T214" s="15"/>
      <c r="U214" s="15"/>
      <c r="V214" s="15"/>
      <c r="W214" s="15"/>
      <c r="X214" s="15"/>
      <c r="Y214" s="15"/>
      <c r="Z214" s="15"/>
      <c r="AA214" s="2"/>
    </row>
    <row r="215" spans="14:27" x14ac:dyDescent="0.25">
      <c r="N215" s="15"/>
      <c r="O215" s="15"/>
      <c r="P215" s="15"/>
      <c r="Q215" s="15"/>
      <c r="R215" s="15"/>
      <c r="S215" s="15"/>
      <c r="T215" s="15"/>
      <c r="U215" s="15"/>
      <c r="V215" s="15"/>
      <c r="W215" s="15"/>
      <c r="X215" s="15"/>
      <c r="Y215" s="15"/>
      <c r="Z215" s="15"/>
      <c r="AA215" s="2"/>
    </row>
    <row r="216" spans="14:27" x14ac:dyDescent="0.25">
      <c r="N216" s="15"/>
      <c r="O216" s="15"/>
      <c r="P216" s="15"/>
      <c r="Q216" s="15"/>
      <c r="R216" s="15"/>
      <c r="S216" s="15"/>
      <c r="T216" s="15"/>
      <c r="U216" s="15"/>
      <c r="V216" s="15"/>
      <c r="W216" s="15"/>
      <c r="X216" s="15"/>
      <c r="Y216" s="15"/>
      <c r="Z216" s="15"/>
      <c r="AA216" s="2"/>
    </row>
    <row r="217" spans="14:27" x14ac:dyDescent="0.25">
      <c r="N217" s="15"/>
      <c r="O217" s="15"/>
      <c r="P217" s="15"/>
      <c r="Q217" s="15"/>
      <c r="R217" s="15"/>
      <c r="S217" s="15"/>
      <c r="T217" s="15"/>
      <c r="U217" s="15"/>
      <c r="V217" s="15"/>
      <c r="W217" s="15"/>
      <c r="X217" s="15"/>
      <c r="Y217" s="15"/>
      <c r="Z217" s="15"/>
      <c r="AA217" s="2"/>
    </row>
    <row r="218" spans="14:27" x14ac:dyDescent="0.25">
      <c r="N218" s="15"/>
      <c r="O218" s="15"/>
      <c r="P218" s="15"/>
      <c r="Q218" s="15"/>
      <c r="R218" s="15"/>
      <c r="S218" s="15"/>
      <c r="T218" s="15"/>
      <c r="U218" s="15"/>
      <c r="V218" s="15"/>
      <c r="W218" s="15"/>
      <c r="X218" s="15"/>
      <c r="Y218" s="15"/>
      <c r="Z218" s="15"/>
      <c r="AA218" s="2"/>
    </row>
    <row r="219" spans="14:27" x14ac:dyDescent="0.25">
      <c r="N219" s="15"/>
      <c r="O219" s="15"/>
      <c r="P219" s="15"/>
      <c r="Q219" s="15"/>
      <c r="R219" s="15"/>
      <c r="S219" s="15"/>
      <c r="T219" s="15"/>
      <c r="U219" s="15"/>
      <c r="V219" s="15"/>
      <c r="W219" s="15"/>
      <c r="X219" s="15"/>
      <c r="Y219" s="15"/>
      <c r="Z219" s="15"/>
      <c r="AA219" s="2"/>
    </row>
    <row r="220" spans="14:27" x14ac:dyDescent="0.25">
      <c r="N220" s="15"/>
      <c r="O220" s="15"/>
      <c r="P220" s="15"/>
      <c r="Q220" s="15"/>
      <c r="R220" s="15"/>
      <c r="S220" s="15"/>
      <c r="T220" s="15"/>
      <c r="U220" s="15"/>
      <c r="V220" s="15"/>
      <c r="W220" s="15"/>
      <c r="X220" s="15"/>
      <c r="Y220" s="15"/>
      <c r="Z220" s="15"/>
      <c r="AA220" s="2"/>
    </row>
    <row r="221" spans="14:27" x14ac:dyDescent="0.25">
      <c r="N221" s="15"/>
      <c r="O221" s="15"/>
      <c r="P221" s="15"/>
      <c r="Q221" s="15"/>
      <c r="R221" s="15"/>
      <c r="S221" s="15"/>
      <c r="T221" s="15"/>
      <c r="U221" s="15"/>
      <c r="V221" s="15"/>
      <c r="W221" s="15"/>
      <c r="X221" s="15"/>
      <c r="Y221" s="15"/>
      <c r="Z221" s="15"/>
      <c r="AA221" s="2"/>
    </row>
    <row r="222" spans="14:27" x14ac:dyDescent="0.25">
      <c r="N222" s="15"/>
      <c r="O222" s="15"/>
      <c r="P222" s="15"/>
      <c r="Q222" s="15"/>
      <c r="R222" s="15"/>
      <c r="S222" s="15"/>
      <c r="T222" s="15"/>
      <c r="U222" s="15"/>
      <c r="V222" s="15"/>
      <c r="W222" s="15"/>
      <c r="X222" s="15"/>
      <c r="Y222" s="15"/>
      <c r="Z222" s="15"/>
      <c r="AA222" s="2"/>
    </row>
    <row r="223" spans="14:27" x14ac:dyDescent="0.25">
      <c r="N223" s="15"/>
      <c r="O223" s="15"/>
      <c r="P223" s="15"/>
      <c r="Q223" s="15"/>
      <c r="R223" s="15"/>
      <c r="S223" s="15"/>
      <c r="T223" s="15"/>
      <c r="U223" s="15"/>
      <c r="V223" s="15"/>
      <c r="W223" s="15"/>
      <c r="X223" s="15"/>
      <c r="Y223" s="15"/>
      <c r="Z223" s="15"/>
      <c r="AA223" s="2"/>
    </row>
    <row r="224" spans="14:27" x14ac:dyDescent="0.25">
      <c r="N224" s="15"/>
      <c r="O224" s="15"/>
      <c r="P224" s="15"/>
      <c r="Q224" s="15"/>
      <c r="R224" s="15"/>
      <c r="S224" s="15"/>
      <c r="T224" s="15"/>
      <c r="U224" s="15"/>
      <c r="V224" s="15"/>
      <c r="W224" s="15"/>
      <c r="X224" s="15"/>
      <c r="Y224" s="15"/>
      <c r="Z224" s="15"/>
      <c r="AA224" s="2"/>
    </row>
    <row r="225" spans="14:27" x14ac:dyDescent="0.25">
      <c r="N225" s="15"/>
      <c r="O225" s="15"/>
      <c r="P225" s="15"/>
      <c r="Q225" s="15"/>
      <c r="R225" s="15"/>
      <c r="S225" s="15"/>
      <c r="T225" s="15"/>
      <c r="U225" s="15"/>
      <c r="V225" s="15"/>
      <c r="W225" s="15"/>
      <c r="X225" s="15"/>
      <c r="Y225" s="15"/>
      <c r="Z225" s="15"/>
      <c r="AA225" s="2"/>
    </row>
    <row r="226" spans="14:27" x14ac:dyDescent="0.25">
      <c r="N226" s="15"/>
      <c r="O226" s="15"/>
      <c r="P226" s="15"/>
      <c r="Q226" s="15"/>
      <c r="R226" s="15"/>
      <c r="S226" s="15"/>
      <c r="T226" s="15"/>
      <c r="U226" s="15"/>
      <c r="V226" s="15"/>
      <c r="W226" s="15"/>
      <c r="X226" s="15"/>
      <c r="Y226" s="15"/>
      <c r="Z226" s="15"/>
      <c r="AA226" s="2"/>
    </row>
    <row r="227" spans="14:27" x14ac:dyDescent="0.25">
      <c r="N227" s="15"/>
      <c r="O227" s="15"/>
      <c r="P227" s="15"/>
      <c r="Q227" s="15"/>
      <c r="R227" s="15"/>
      <c r="S227" s="15"/>
      <c r="T227" s="15"/>
      <c r="U227" s="15"/>
      <c r="V227" s="15"/>
      <c r="W227" s="15"/>
      <c r="X227" s="15"/>
      <c r="Y227" s="15"/>
      <c r="Z227" s="15"/>
      <c r="AA227" s="2"/>
    </row>
    <row r="228" spans="14:27" x14ac:dyDescent="0.25">
      <c r="N228" s="15"/>
      <c r="O228" s="15"/>
      <c r="P228" s="15"/>
      <c r="Q228" s="15"/>
      <c r="R228" s="15"/>
      <c r="S228" s="15"/>
      <c r="T228" s="15"/>
      <c r="U228" s="15"/>
      <c r="V228" s="15"/>
      <c r="W228" s="15"/>
      <c r="X228" s="15"/>
      <c r="Y228" s="15"/>
      <c r="Z228" s="15"/>
      <c r="AA228" s="2"/>
    </row>
    <row r="229" spans="14:27" x14ac:dyDescent="0.25">
      <c r="N229" s="15"/>
      <c r="O229" s="15"/>
      <c r="P229" s="15"/>
      <c r="Q229" s="15"/>
      <c r="R229" s="15"/>
      <c r="S229" s="15"/>
      <c r="T229" s="15"/>
      <c r="U229" s="15"/>
      <c r="V229" s="15"/>
      <c r="W229" s="15"/>
      <c r="X229" s="15"/>
      <c r="Y229" s="15"/>
      <c r="Z229" s="15"/>
      <c r="AA229" s="2"/>
    </row>
    <row r="230" spans="14:27" x14ac:dyDescent="0.25">
      <c r="N230" s="15"/>
      <c r="O230" s="15"/>
      <c r="P230" s="15"/>
      <c r="Q230" s="15"/>
      <c r="R230" s="15"/>
      <c r="S230" s="15"/>
      <c r="T230" s="15"/>
      <c r="U230" s="15"/>
      <c r="V230" s="15"/>
      <c r="W230" s="15"/>
      <c r="X230" s="15"/>
      <c r="Y230" s="15"/>
      <c r="Z230" s="15"/>
      <c r="AA230" s="2"/>
    </row>
    <row r="231" spans="14:27" x14ac:dyDescent="0.25">
      <c r="N231" s="15"/>
      <c r="O231" s="15"/>
      <c r="P231" s="15"/>
      <c r="Q231" s="15"/>
      <c r="R231" s="15"/>
      <c r="S231" s="15"/>
      <c r="T231" s="15"/>
      <c r="U231" s="15"/>
      <c r="V231" s="15"/>
      <c r="W231" s="15"/>
      <c r="X231" s="15"/>
      <c r="Y231" s="15"/>
      <c r="Z231" s="15"/>
      <c r="AA231" s="2"/>
    </row>
    <row r="232" spans="14:27" x14ac:dyDescent="0.25">
      <c r="N232" s="15"/>
      <c r="O232" s="15"/>
      <c r="P232" s="15"/>
      <c r="Q232" s="15"/>
      <c r="R232" s="15"/>
      <c r="S232" s="15"/>
      <c r="T232" s="15"/>
      <c r="U232" s="15"/>
      <c r="V232" s="15"/>
      <c r="W232" s="15"/>
      <c r="X232" s="15"/>
      <c r="Y232" s="15"/>
      <c r="Z232" s="15"/>
      <c r="AA232" s="2"/>
    </row>
    <row r="233" spans="14:27" x14ac:dyDescent="0.25">
      <c r="N233" s="15"/>
      <c r="O233" s="15"/>
      <c r="P233" s="15"/>
      <c r="Q233" s="15"/>
      <c r="R233" s="15"/>
      <c r="S233" s="15"/>
      <c r="T233" s="15"/>
      <c r="U233" s="15"/>
      <c r="V233" s="15"/>
      <c r="W233" s="15"/>
      <c r="X233" s="15"/>
      <c r="Y233" s="15"/>
      <c r="Z233" s="15"/>
      <c r="AA233" s="2"/>
    </row>
    <row r="234" spans="14:27" x14ac:dyDescent="0.25">
      <c r="N234" s="15"/>
      <c r="O234" s="15"/>
      <c r="P234" s="15"/>
      <c r="Q234" s="15"/>
      <c r="R234" s="15"/>
      <c r="S234" s="15"/>
      <c r="T234" s="15"/>
      <c r="U234" s="15"/>
      <c r="V234" s="15"/>
      <c r="W234" s="15"/>
      <c r="X234" s="15"/>
      <c r="Y234" s="15"/>
      <c r="Z234" s="15"/>
      <c r="AA234" s="2"/>
    </row>
    <row r="235" spans="14:27" x14ac:dyDescent="0.25">
      <c r="N235" s="15"/>
      <c r="O235" s="15"/>
      <c r="P235" s="15"/>
      <c r="Q235" s="15"/>
      <c r="R235" s="15"/>
      <c r="S235" s="15"/>
      <c r="T235" s="15"/>
      <c r="U235" s="15"/>
      <c r="V235" s="15"/>
      <c r="W235" s="15"/>
      <c r="X235" s="15"/>
      <c r="Y235" s="15"/>
      <c r="Z235" s="15"/>
      <c r="AA235" s="2"/>
    </row>
    <row r="236" spans="14:27" x14ac:dyDescent="0.25">
      <c r="N236" s="15"/>
      <c r="O236" s="15"/>
      <c r="P236" s="15"/>
      <c r="Q236" s="15"/>
      <c r="R236" s="15"/>
      <c r="S236" s="15"/>
      <c r="T236" s="15"/>
      <c r="U236" s="15"/>
      <c r="V236" s="15"/>
      <c r="W236" s="15"/>
      <c r="X236" s="15"/>
      <c r="Y236" s="15"/>
      <c r="Z236" s="15"/>
      <c r="AA236" s="2"/>
    </row>
    <row r="237" spans="14:27" x14ac:dyDescent="0.25">
      <c r="N237" s="15"/>
      <c r="O237" s="15"/>
      <c r="P237" s="15"/>
      <c r="Q237" s="15"/>
      <c r="R237" s="15"/>
      <c r="S237" s="15"/>
      <c r="T237" s="15"/>
      <c r="U237" s="15"/>
      <c r="V237" s="15"/>
      <c r="W237" s="15"/>
      <c r="X237" s="15"/>
      <c r="Y237" s="15"/>
      <c r="Z237" s="15"/>
      <c r="AA237" s="2"/>
    </row>
    <row r="238" spans="14:27" x14ac:dyDescent="0.25">
      <c r="N238" s="15"/>
      <c r="O238" s="15"/>
      <c r="P238" s="15"/>
      <c r="Q238" s="15"/>
      <c r="R238" s="15"/>
      <c r="S238" s="15"/>
      <c r="T238" s="15"/>
      <c r="U238" s="15"/>
      <c r="V238" s="15"/>
      <c r="W238" s="15"/>
      <c r="X238" s="15"/>
      <c r="Y238" s="15"/>
      <c r="Z238" s="15"/>
      <c r="AA238" s="2"/>
    </row>
    <row r="239" spans="14:27" x14ac:dyDescent="0.25">
      <c r="N239" s="15"/>
      <c r="O239" s="15"/>
      <c r="P239" s="15"/>
      <c r="Q239" s="15"/>
      <c r="R239" s="15"/>
      <c r="S239" s="15"/>
      <c r="T239" s="15"/>
      <c r="U239" s="15"/>
      <c r="V239" s="15"/>
      <c r="W239" s="15"/>
      <c r="X239" s="15"/>
      <c r="Y239" s="15"/>
      <c r="Z239" s="15"/>
      <c r="AA239" s="2"/>
    </row>
    <row r="240" spans="14:27" x14ac:dyDescent="0.25">
      <c r="N240" s="15"/>
      <c r="O240" s="15"/>
      <c r="P240" s="15"/>
      <c r="Q240" s="15"/>
      <c r="R240" s="15"/>
      <c r="S240" s="15"/>
      <c r="T240" s="15"/>
      <c r="U240" s="15"/>
      <c r="V240" s="15"/>
      <c r="W240" s="15"/>
      <c r="X240" s="15"/>
      <c r="Y240" s="15"/>
      <c r="Z240" s="15"/>
      <c r="AA240" s="2"/>
    </row>
    <row r="241" spans="14:27" x14ac:dyDescent="0.25">
      <c r="N241" s="15"/>
      <c r="O241" s="15"/>
      <c r="P241" s="15"/>
      <c r="Q241" s="15"/>
      <c r="R241" s="15"/>
      <c r="S241" s="15"/>
      <c r="T241" s="15"/>
      <c r="U241" s="15"/>
      <c r="V241" s="15"/>
      <c r="W241" s="15"/>
      <c r="X241" s="15"/>
      <c r="Y241" s="15"/>
      <c r="Z241" s="15"/>
      <c r="AA241" s="2"/>
    </row>
    <row r="242" spans="14:27" x14ac:dyDescent="0.25">
      <c r="N242" s="15"/>
      <c r="O242" s="15"/>
      <c r="P242" s="15"/>
      <c r="Q242" s="15"/>
      <c r="R242" s="15"/>
      <c r="S242" s="15"/>
      <c r="T242" s="15"/>
      <c r="U242" s="15"/>
      <c r="V242" s="15"/>
      <c r="W242" s="15"/>
      <c r="X242" s="15"/>
      <c r="Y242" s="15"/>
      <c r="Z242" s="15"/>
      <c r="AA242" s="2"/>
    </row>
    <row r="243" spans="14:27" x14ac:dyDescent="0.25">
      <c r="N243" s="15"/>
      <c r="O243" s="15"/>
      <c r="P243" s="15"/>
      <c r="Q243" s="15"/>
      <c r="R243" s="15"/>
      <c r="S243" s="15"/>
      <c r="T243" s="15"/>
      <c r="U243" s="15"/>
      <c r="V243" s="15"/>
      <c r="W243" s="15"/>
      <c r="X243" s="15"/>
      <c r="Y243" s="15"/>
      <c r="Z243" s="15"/>
      <c r="AA243" s="2"/>
    </row>
    <row r="244" spans="14:27" x14ac:dyDescent="0.25">
      <c r="N244" s="15"/>
      <c r="O244" s="15"/>
      <c r="P244" s="15"/>
      <c r="Q244" s="15"/>
      <c r="R244" s="15"/>
      <c r="S244" s="15"/>
      <c r="T244" s="15"/>
      <c r="U244" s="15"/>
      <c r="V244" s="15"/>
      <c r="W244" s="15"/>
      <c r="X244" s="15"/>
      <c r="Y244" s="15"/>
      <c r="Z244" s="15"/>
      <c r="AA244" s="2"/>
    </row>
    <row r="245" spans="14:27" x14ac:dyDescent="0.25">
      <c r="N245" s="15"/>
      <c r="O245" s="15"/>
      <c r="P245" s="15"/>
      <c r="Q245" s="15"/>
      <c r="R245" s="15"/>
      <c r="S245" s="15"/>
      <c r="T245" s="15"/>
      <c r="U245" s="15"/>
      <c r="V245" s="15"/>
      <c r="W245" s="15"/>
      <c r="X245" s="15"/>
      <c r="Y245" s="15"/>
      <c r="Z245" s="15"/>
      <c r="AA245" s="2"/>
    </row>
    <row r="246" spans="14:27" x14ac:dyDescent="0.25">
      <c r="N246" s="15"/>
      <c r="O246" s="15"/>
      <c r="P246" s="15"/>
      <c r="Q246" s="15"/>
      <c r="R246" s="15"/>
      <c r="S246" s="15"/>
      <c r="T246" s="15"/>
      <c r="U246" s="15"/>
      <c r="V246" s="15"/>
      <c r="W246" s="15"/>
      <c r="X246" s="15"/>
      <c r="Y246" s="15"/>
      <c r="Z246" s="15"/>
      <c r="AA246" s="2"/>
    </row>
    <row r="247" spans="14:27" x14ac:dyDescent="0.25">
      <c r="N247" s="15"/>
      <c r="O247" s="15"/>
      <c r="P247" s="15"/>
      <c r="Q247" s="15"/>
      <c r="R247" s="15"/>
      <c r="S247" s="15"/>
      <c r="T247" s="15"/>
      <c r="U247" s="15"/>
      <c r="V247" s="15"/>
      <c r="W247" s="15"/>
      <c r="X247" s="15"/>
      <c r="Y247" s="15"/>
      <c r="Z247" s="15"/>
      <c r="AA247" s="2"/>
    </row>
    <row r="248" spans="14:27" x14ac:dyDescent="0.25">
      <c r="N248" s="15"/>
      <c r="O248" s="15"/>
      <c r="P248" s="15"/>
      <c r="Q248" s="15"/>
      <c r="R248" s="15"/>
      <c r="S248" s="15"/>
      <c r="T248" s="15"/>
      <c r="U248" s="15"/>
      <c r="V248" s="15"/>
      <c r="W248" s="15"/>
      <c r="X248" s="15"/>
      <c r="Y248" s="15"/>
      <c r="Z248" s="15"/>
      <c r="AA248" s="2"/>
    </row>
    <row r="249" spans="14:27" x14ac:dyDescent="0.25">
      <c r="N249" s="15"/>
      <c r="O249" s="15"/>
      <c r="P249" s="15"/>
      <c r="Q249" s="15"/>
      <c r="R249" s="15"/>
      <c r="S249" s="15"/>
      <c r="T249" s="15"/>
      <c r="U249" s="15"/>
      <c r="V249" s="15"/>
      <c r="W249" s="15"/>
      <c r="X249" s="15"/>
      <c r="Y249" s="15"/>
      <c r="Z249" s="15"/>
      <c r="AA249" s="2"/>
    </row>
    <row r="250" spans="14:27" x14ac:dyDescent="0.25">
      <c r="N250" s="15"/>
      <c r="O250" s="15"/>
      <c r="P250" s="15"/>
      <c r="Q250" s="15"/>
      <c r="R250" s="15"/>
      <c r="S250" s="15"/>
      <c r="T250" s="15"/>
      <c r="U250" s="15"/>
      <c r="V250" s="15"/>
      <c r="W250" s="15"/>
      <c r="X250" s="15"/>
      <c r="Y250" s="15"/>
      <c r="Z250" s="15"/>
      <c r="AA250" s="2"/>
    </row>
    <row r="251" spans="14:27" x14ac:dyDescent="0.25">
      <c r="N251" s="15"/>
      <c r="O251" s="15"/>
      <c r="P251" s="15"/>
      <c r="Q251" s="15"/>
      <c r="R251" s="15"/>
      <c r="S251" s="15"/>
      <c r="T251" s="15"/>
      <c r="U251" s="15"/>
      <c r="V251" s="15"/>
      <c r="W251" s="15"/>
      <c r="X251" s="15"/>
      <c r="Y251" s="15"/>
      <c r="Z251" s="15"/>
      <c r="AA251" s="2"/>
    </row>
    <row r="252" spans="14:27" x14ac:dyDescent="0.25">
      <c r="N252" s="15"/>
      <c r="O252" s="15"/>
      <c r="P252" s="15"/>
      <c r="Q252" s="15"/>
      <c r="R252" s="15"/>
      <c r="S252" s="15"/>
      <c r="T252" s="15"/>
      <c r="U252" s="15"/>
      <c r="V252" s="15"/>
      <c r="W252" s="15"/>
      <c r="X252" s="15"/>
      <c r="Y252" s="15"/>
      <c r="Z252" s="15"/>
      <c r="AA252" s="2"/>
    </row>
    <row r="253" spans="14:27" x14ac:dyDescent="0.25">
      <c r="N253" s="15"/>
      <c r="O253" s="15"/>
      <c r="P253" s="15"/>
      <c r="Q253" s="15"/>
      <c r="R253" s="15"/>
      <c r="S253" s="15"/>
      <c r="T253" s="15"/>
      <c r="U253" s="15"/>
      <c r="V253" s="15"/>
      <c r="W253" s="15"/>
      <c r="X253" s="15"/>
      <c r="Y253" s="15"/>
      <c r="Z253" s="15"/>
      <c r="AA253" s="2"/>
    </row>
    <row r="254" spans="14:27" x14ac:dyDescent="0.25">
      <c r="N254" s="15"/>
      <c r="O254" s="15"/>
      <c r="P254" s="15"/>
      <c r="Q254" s="15"/>
      <c r="R254" s="15"/>
      <c r="S254" s="15"/>
      <c r="T254" s="15"/>
      <c r="U254" s="15"/>
      <c r="V254" s="15"/>
      <c r="W254" s="15"/>
      <c r="X254" s="15"/>
      <c r="Y254" s="15"/>
      <c r="Z254" s="15"/>
      <c r="AA254" s="2"/>
    </row>
    <row r="255" spans="14:27" x14ac:dyDescent="0.25">
      <c r="N255" s="15"/>
      <c r="O255" s="15"/>
      <c r="P255" s="15"/>
      <c r="Q255" s="15"/>
      <c r="R255" s="15"/>
      <c r="S255" s="15"/>
      <c r="T255" s="15"/>
      <c r="U255" s="15"/>
      <c r="V255" s="15"/>
      <c r="W255" s="15"/>
      <c r="X255" s="15"/>
      <c r="Y255" s="15"/>
      <c r="Z255" s="15"/>
      <c r="AA255" s="2"/>
    </row>
    <row r="256" spans="14:27" x14ac:dyDescent="0.25">
      <c r="N256" s="15"/>
      <c r="O256" s="15"/>
      <c r="P256" s="15"/>
      <c r="Q256" s="15"/>
      <c r="R256" s="15"/>
      <c r="S256" s="15"/>
      <c r="T256" s="15"/>
      <c r="U256" s="15"/>
      <c r="V256" s="15"/>
      <c r="W256" s="15"/>
      <c r="X256" s="15"/>
      <c r="Y256" s="15"/>
      <c r="Z256" s="15"/>
      <c r="AA256" s="2"/>
    </row>
    <row r="257" spans="14:27" x14ac:dyDescent="0.25">
      <c r="N257" s="15"/>
      <c r="O257" s="15"/>
      <c r="P257" s="15"/>
      <c r="Q257" s="15"/>
      <c r="R257" s="15"/>
      <c r="S257" s="15"/>
      <c r="T257" s="15"/>
      <c r="U257" s="15"/>
      <c r="V257" s="15"/>
      <c r="W257" s="15"/>
      <c r="X257" s="15"/>
      <c r="Y257" s="15"/>
      <c r="Z257" s="15"/>
      <c r="AA257" s="2"/>
    </row>
    <row r="258" spans="14:27" x14ac:dyDescent="0.25">
      <c r="N258" s="15"/>
      <c r="O258" s="15"/>
      <c r="P258" s="15"/>
      <c r="Q258" s="15"/>
      <c r="R258" s="15"/>
      <c r="S258" s="15"/>
      <c r="T258" s="15"/>
      <c r="U258" s="15"/>
      <c r="V258" s="15"/>
      <c r="W258" s="15"/>
      <c r="X258" s="15"/>
      <c r="Y258" s="15"/>
      <c r="Z258" s="15"/>
      <c r="AA258" s="2"/>
    </row>
    <row r="259" spans="14:27" x14ac:dyDescent="0.25">
      <c r="N259" s="15"/>
      <c r="O259" s="15"/>
      <c r="P259" s="15"/>
      <c r="Q259" s="15"/>
      <c r="R259" s="15"/>
      <c r="S259" s="15"/>
      <c r="T259" s="15"/>
      <c r="U259" s="15"/>
      <c r="V259" s="15"/>
      <c r="W259" s="15"/>
      <c r="X259" s="15"/>
      <c r="Y259" s="15"/>
      <c r="Z259" s="15"/>
      <c r="AA259" s="2"/>
    </row>
    <row r="260" spans="14:27" x14ac:dyDescent="0.25">
      <c r="N260" s="15"/>
      <c r="O260" s="15"/>
      <c r="P260" s="15"/>
      <c r="Q260" s="15"/>
      <c r="R260" s="15"/>
      <c r="S260" s="15"/>
      <c r="T260" s="15"/>
      <c r="U260" s="15"/>
      <c r="V260" s="15"/>
      <c r="W260" s="15"/>
      <c r="X260" s="15"/>
      <c r="Y260" s="15"/>
      <c r="Z260" s="15"/>
      <c r="AA260" s="2"/>
    </row>
    <row r="261" spans="14:27" x14ac:dyDescent="0.25">
      <c r="N261" s="15"/>
      <c r="O261" s="15"/>
      <c r="P261" s="15"/>
      <c r="Q261" s="15"/>
      <c r="R261" s="15"/>
      <c r="S261" s="15"/>
      <c r="T261" s="15"/>
      <c r="U261" s="15"/>
      <c r="V261" s="15"/>
      <c r="W261" s="15"/>
      <c r="X261" s="15"/>
      <c r="Y261" s="15"/>
      <c r="Z261" s="15"/>
      <c r="AA261" s="2"/>
    </row>
    <row r="262" spans="14:27" x14ac:dyDescent="0.25">
      <c r="N262" s="15"/>
      <c r="O262" s="15"/>
      <c r="P262" s="15"/>
      <c r="Q262" s="15"/>
      <c r="R262" s="15"/>
      <c r="S262" s="15"/>
      <c r="T262" s="15"/>
      <c r="U262" s="15"/>
      <c r="V262" s="15"/>
      <c r="W262" s="15"/>
      <c r="X262" s="15"/>
      <c r="Y262" s="15"/>
      <c r="Z262" s="15"/>
      <c r="AA262" s="2"/>
    </row>
    <row r="263" spans="14:27" x14ac:dyDescent="0.25">
      <c r="N263" s="15"/>
      <c r="O263" s="15"/>
      <c r="P263" s="15"/>
      <c r="Q263" s="15"/>
      <c r="R263" s="15"/>
      <c r="S263" s="15"/>
      <c r="T263" s="15"/>
      <c r="U263" s="15"/>
      <c r="V263" s="15"/>
      <c r="W263" s="15"/>
      <c r="X263" s="15"/>
      <c r="Y263" s="15"/>
      <c r="Z263" s="15"/>
      <c r="AA263" s="2"/>
    </row>
    <row r="264" spans="14:27" x14ac:dyDescent="0.25">
      <c r="AA264" s="2"/>
    </row>
    <row r="265" spans="14:27" x14ac:dyDescent="0.25">
      <c r="AA265" s="2"/>
    </row>
    <row r="266" spans="14:27" x14ac:dyDescent="0.25">
      <c r="AA266" s="2"/>
    </row>
    <row r="267" spans="14:27" x14ac:dyDescent="0.25">
      <c r="AA267" s="2"/>
    </row>
    <row r="268" spans="14:27" x14ac:dyDescent="0.25">
      <c r="AA268" s="2"/>
    </row>
    <row r="269" spans="14:27" x14ac:dyDescent="0.25">
      <c r="AA269" s="2"/>
    </row>
    <row r="270" spans="14:27" x14ac:dyDescent="0.25">
      <c r="AA270" s="2"/>
    </row>
    <row r="271" spans="14:27" x14ac:dyDescent="0.25">
      <c r="AA271" s="2"/>
    </row>
    <row r="272" spans="14:27" x14ac:dyDescent="0.25">
      <c r="AA272" s="2"/>
    </row>
    <row r="273" spans="27:27" x14ac:dyDescent="0.25">
      <c r="AA273" s="2"/>
    </row>
    <row r="274" spans="27:27" x14ac:dyDescent="0.25">
      <c r="AA274" s="2"/>
    </row>
    <row r="275" spans="27:27" x14ac:dyDescent="0.25">
      <c r="AA275" s="2"/>
    </row>
    <row r="276" spans="27:27" x14ac:dyDescent="0.25">
      <c r="AA276" s="2"/>
    </row>
    <row r="277" spans="27:27" x14ac:dyDescent="0.25">
      <c r="AA277" s="2"/>
    </row>
    <row r="278" spans="27:27" x14ac:dyDescent="0.25">
      <c r="AA278" s="2"/>
    </row>
    <row r="279" spans="27:27" x14ac:dyDescent="0.25">
      <c r="AA279" s="2"/>
    </row>
    <row r="280" spans="27:27" x14ac:dyDescent="0.25">
      <c r="AA280" s="2"/>
    </row>
    <row r="281" spans="27:27" x14ac:dyDescent="0.25">
      <c r="AA281" s="2"/>
    </row>
    <row r="282" spans="27:27" x14ac:dyDescent="0.25">
      <c r="AA282" s="2"/>
    </row>
    <row r="283" spans="27:27" x14ac:dyDescent="0.25">
      <c r="AA283" s="2"/>
    </row>
    <row r="284" spans="27:27" x14ac:dyDescent="0.25">
      <c r="AA284" s="2"/>
    </row>
    <row r="285" spans="27:27" x14ac:dyDescent="0.25">
      <c r="AA285" s="2"/>
    </row>
    <row r="286" spans="27:27" x14ac:dyDescent="0.25">
      <c r="AA286" s="2"/>
    </row>
    <row r="287" spans="27:27" x14ac:dyDescent="0.25">
      <c r="AA287" s="2"/>
    </row>
    <row r="288" spans="27:27" x14ac:dyDescent="0.25">
      <c r="AA288" s="2"/>
    </row>
    <row r="289" spans="27:27" x14ac:dyDescent="0.25">
      <c r="AA289" s="2"/>
    </row>
    <row r="290" spans="27:27" x14ac:dyDescent="0.25">
      <c r="AA290" s="2"/>
    </row>
    <row r="291" spans="27:27" x14ac:dyDescent="0.25">
      <c r="AA291" s="2"/>
    </row>
    <row r="292" spans="27:27" x14ac:dyDescent="0.25">
      <c r="AA292" s="2"/>
    </row>
    <row r="293" spans="27:27" x14ac:dyDescent="0.25">
      <c r="AA293" s="2"/>
    </row>
    <row r="294" spans="27:27" x14ac:dyDescent="0.25">
      <c r="AA294" s="2"/>
    </row>
    <row r="295" spans="27:27" x14ac:dyDescent="0.25">
      <c r="AA295" s="2"/>
    </row>
    <row r="296" spans="27:27" x14ac:dyDescent="0.25">
      <c r="AA296" s="2"/>
    </row>
    <row r="297" spans="27:27" x14ac:dyDescent="0.25">
      <c r="AA297" s="2"/>
    </row>
    <row r="298" spans="27:27" x14ac:dyDescent="0.25">
      <c r="AA298" s="2"/>
    </row>
    <row r="299" spans="27:27" x14ac:dyDescent="0.25">
      <c r="AA299" s="2"/>
    </row>
    <row r="300" spans="27:27" x14ac:dyDescent="0.25">
      <c r="AA300" s="2"/>
    </row>
    <row r="301" spans="27:27" x14ac:dyDescent="0.25">
      <c r="AA301" s="2"/>
    </row>
    <row r="302" spans="27:27" x14ac:dyDescent="0.25">
      <c r="AA302" s="2"/>
    </row>
    <row r="303" spans="27:27" x14ac:dyDescent="0.25">
      <c r="AA303" s="2"/>
    </row>
    <row r="304" spans="27:27" x14ac:dyDescent="0.25">
      <c r="AA304" s="2"/>
    </row>
    <row r="305" spans="27:27" x14ac:dyDescent="0.25">
      <c r="AA305" s="2"/>
    </row>
    <row r="306" spans="27:27" x14ac:dyDescent="0.25">
      <c r="AA306" s="2"/>
    </row>
    <row r="307" spans="27:27" x14ac:dyDescent="0.25">
      <c r="AA307" s="2"/>
    </row>
    <row r="308" spans="27:27" x14ac:dyDescent="0.25">
      <c r="AA308" s="2"/>
    </row>
    <row r="309" spans="27:27" x14ac:dyDescent="0.25">
      <c r="AA309" s="2"/>
    </row>
    <row r="310" spans="27:27" x14ac:dyDescent="0.25">
      <c r="AA310" s="2"/>
    </row>
    <row r="311" spans="27:27" x14ac:dyDescent="0.25">
      <c r="AA311" s="2"/>
    </row>
    <row r="312" spans="27:27" x14ac:dyDescent="0.25">
      <c r="AA312" s="2"/>
    </row>
    <row r="313" spans="27:27" x14ac:dyDescent="0.25">
      <c r="AA313" s="2"/>
    </row>
    <row r="314" spans="27:27" x14ac:dyDescent="0.25">
      <c r="AA314" s="2"/>
    </row>
    <row r="315" spans="27:27" x14ac:dyDescent="0.25">
      <c r="AA315" s="2"/>
    </row>
    <row r="316" spans="27:27" x14ac:dyDescent="0.25">
      <c r="AA316" s="2"/>
    </row>
    <row r="317" spans="27:27" x14ac:dyDescent="0.25">
      <c r="AA317" s="2"/>
    </row>
    <row r="318" spans="27:27" x14ac:dyDescent="0.25">
      <c r="AA318" s="2"/>
    </row>
    <row r="319" spans="27:27" x14ac:dyDescent="0.25">
      <c r="AA319" s="2"/>
    </row>
    <row r="320" spans="27:27" x14ac:dyDescent="0.25">
      <c r="AA320" s="2"/>
    </row>
    <row r="321" spans="27:27" x14ac:dyDescent="0.25">
      <c r="AA321" s="2"/>
    </row>
    <row r="322" spans="27:27" x14ac:dyDescent="0.25">
      <c r="AA322" s="2"/>
    </row>
    <row r="323" spans="27:27" x14ac:dyDescent="0.25">
      <c r="AA323" s="2"/>
    </row>
    <row r="324" spans="27:27" x14ac:dyDescent="0.25">
      <c r="AA324" s="2"/>
    </row>
    <row r="325" spans="27:27" x14ac:dyDescent="0.25">
      <c r="AA325" s="2"/>
    </row>
    <row r="326" spans="27:27" x14ac:dyDescent="0.25">
      <c r="AA326" s="2"/>
    </row>
    <row r="327" spans="27:27" x14ac:dyDescent="0.25">
      <c r="AA327" s="2"/>
    </row>
    <row r="328" spans="27:27" x14ac:dyDescent="0.25">
      <c r="AA328" s="2"/>
    </row>
    <row r="329" spans="27:27" x14ac:dyDescent="0.25">
      <c r="AA329" s="2"/>
    </row>
    <row r="330" spans="27:27" x14ac:dyDescent="0.25">
      <c r="AA330" s="2"/>
    </row>
    <row r="331" spans="27:27" x14ac:dyDescent="0.25">
      <c r="AA331" s="2"/>
    </row>
    <row r="332" spans="27:27" x14ac:dyDescent="0.25">
      <c r="AA332" s="2"/>
    </row>
    <row r="333" spans="27:27" x14ac:dyDescent="0.25">
      <c r="AA333" s="2"/>
    </row>
    <row r="334" spans="27:27" x14ac:dyDescent="0.25">
      <c r="AA334" s="2"/>
    </row>
    <row r="335" spans="27:27" x14ac:dyDescent="0.25">
      <c r="AA335" s="2"/>
    </row>
    <row r="336" spans="27:27" x14ac:dyDescent="0.25">
      <c r="AA336" s="2"/>
    </row>
    <row r="337" spans="27:27" x14ac:dyDescent="0.25">
      <c r="AA337" s="2"/>
    </row>
    <row r="338" spans="27:27" x14ac:dyDescent="0.25">
      <c r="AA338" s="2"/>
    </row>
    <row r="339" spans="27:27" x14ac:dyDescent="0.25">
      <c r="AA339" s="2"/>
    </row>
    <row r="340" spans="27:27" x14ac:dyDescent="0.25">
      <c r="AA340" s="2"/>
    </row>
    <row r="341" spans="27:27" x14ac:dyDescent="0.25">
      <c r="AA341" s="2"/>
    </row>
    <row r="342" spans="27:27" x14ac:dyDescent="0.25">
      <c r="AA342" s="2"/>
    </row>
    <row r="343" spans="27:27" x14ac:dyDescent="0.25">
      <c r="AA343" s="2"/>
    </row>
    <row r="344" spans="27:27" x14ac:dyDescent="0.25">
      <c r="AA344" s="2"/>
    </row>
    <row r="345" spans="27:27" x14ac:dyDescent="0.25">
      <c r="AA345" s="2"/>
    </row>
    <row r="346" spans="27:27" x14ac:dyDescent="0.25">
      <c r="AA346" s="2"/>
    </row>
    <row r="347" spans="27:27" x14ac:dyDescent="0.25">
      <c r="AA347" s="2"/>
    </row>
    <row r="348" spans="27:27" x14ac:dyDescent="0.25">
      <c r="AA348" s="2"/>
    </row>
    <row r="349" spans="27:27" x14ac:dyDescent="0.25">
      <c r="AA349" s="2"/>
    </row>
    <row r="350" spans="27:27" x14ac:dyDescent="0.25">
      <c r="AA350" s="2"/>
    </row>
    <row r="351" spans="27:27" x14ac:dyDescent="0.25">
      <c r="AA351" s="2"/>
    </row>
    <row r="352" spans="27:27" x14ac:dyDescent="0.25">
      <c r="AA352" s="2"/>
    </row>
    <row r="353" spans="27:27" x14ac:dyDescent="0.25">
      <c r="AA353" s="2"/>
    </row>
    <row r="354" spans="27:27" x14ac:dyDescent="0.25">
      <c r="AA354" s="2"/>
    </row>
    <row r="355" spans="27:27" x14ac:dyDescent="0.25">
      <c r="AA355" s="2"/>
    </row>
    <row r="356" spans="27:27" x14ac:dyDescent="0.25">
      <c r="AA356" s="2"/>
    </row>
    <row r="357" spans="27:27" x14ac:dyDescent="0.25">
      <c r="AA357" s="2"/>
    </row>
    <row r="358" spans="27:27" x14ac:dyDescent="0.25">
      <c r="AA358" s="2"/>
    </row>
    <row r="359" spans="27:27" x14ac:dyDescent="0.25">
      <c r="AA359" s="2"/>
    </row>
    <row r="360" spans="27:27" x14ac:dyDescent="0.25">
      <c r="AA360" s="2"/>
    </row>
    <row r="361" spans="27:27" x14ac:dyDescent="0.25">
      <c r="AA361" s="2"/>
    </row>
    <row r="362" spans="27:27" x14ac:dyDescent="0.25">
      <c r="AA362" s="2"/>
    </row>
    <row r="363" spans="27:27" x14ac:dyDescent="0.25">
      <c r="AA363" s="2"/>
    </row>
    <row r="364" spans="27:27" x14ac:dyDescent="0.25">
      <c r="AA364" s="2"/>
    </row>
    <row r="365" spans="27:27" x14ac:dyDescent="0.25">
      <c r="AA365" s="2"/>
    </row>
    <row r="366" spans="27:27" x14ac:dyDescent="0.25">
      <c r="AA366" s="2"/>
    </row>
    <row r="367" spans="27:27" x14ac:dyDescent="0.25">
      <c r="AA367" s="2"/>
    </row>
    <row r="368" spans="27:27" x14ac:dyDescent="0.25">
      <c r="AA368" s="2"/>
    </row>
    <row r="369" spans="27:27" x14ac:dyDescent="0.25">
      <c r="AA369" s="2"/>
    </row>
    <row r="370" spans="27:27" x14ac:dyDescent="0.25">
      <c r="AA370" s="2"/>
    </row>
    <row r="371" spans="27:27" x14ac:dyDescent="0.25">
      <c r="AA371" s="2"/>
    </row>
    <row r="372" spans="27:27" x14ac:dyDescent="0.25">
      <c r="AA372" s="2"/>
    </row>
    <row r="373" spans="27:27" x14ac:dyDescent="0.25">
      <c r="AA373" s="2"/>
    </row>
    <row r="374" spans="27:27" x14ac:dyDescent="0.25">
      <c r="AA374" s="2"/>
    </row>
    <row r="375" spans="27:27" x14ac:dyDescent="0.25">
      <c r="AA375" s="2"/>
    </row>
    <row r="376" spans="27:27" x14ac:dyDescent="0.25">
      <c r="AA376" s="2"/>
    </row>
    <row r="377" spans="27:27" x14ac:dyDescent="0.25">
      <c r="AA377" s="2"/>
    </row>
    <row r="378" spans="27:27" x14ac:dyDescent="0.25">
      <c r="AA378" s="2"/>
    </row>
    <row r="379" spans="27:27" x14ac:dyDescent="0.25">
      <c r="AA379" s="2"/>
    </row>
    <row r="380" spans="27:27" x14ac:dyDescent="0.25">
      <c r="AA380" s="2"/>
    </row>
    <row r="381" spans="27:27" x14ac:dyDescent="0.25">
      <c r="AA381" s="2"/>
    </row>
    <row r="382" spans="27:27" x14ac:dyDescent="0.25">
      <c r="AA382" s="2"/>
    </row>
    <row r="383" spans="27:27" x14ac:dyDescent="0.25">
      <c r="AA383" s="2"/>
    </row>
    <row r="384" spans="27:27" x14ac:dyDescent="0.25">
      <c r="AA384" s="2"/>
    </row>
    <row r="385" spans="27:27" x14ac:dyDescent="0.25">
      <c r="AA385" s="2"/>
    </row>
    <row r="386" spans="27:27" x14ac:dyDescent="0.25">
      <c r="AA386" s="2"/>
    </row>
    <row r="387" spans="27:27" x14ac:dyDescent="0.25">
      <c r="AA387" s="2"/>
    </row>
    <row r="388" spans="27:27" x14ac:dyDescent="0.25">
      <c r="AA388" s="2"/>
    </row>
    <row r="389" spans="27:27" x14ac:dyDescent="0.25">
      <c r="AA389" s="2"/>
    </row>
    <row r="390" spans="27:27" x14ac:dyDescent="0.25">
      <c r="AA390" s="2"/>
    </row>
    <row r="391" spans="27:27" x14ac:dyDescent="0.25">
      <c r="AA391" s="2"/>
    </row>
    <row r="392" spans="27:27" x14ac:dyDescent="0.25">
      <c r="AA392" s="2"/>
    </row>
    <row r="393" spans="27:27" x14ac:dyDescent="0.25">
      <c r="AA393" s="2"/>
    </row>
    <row r="394" spans="27:27" x14ac:dyDescent="0.25">
      <c r="AA394" s="2"/>
    </row>
    <row r="395" spans="27:27" x14ac:dyDescent="0.25">
      <c r="AA395" s="2"/>
    </row>
    <row r="396" spans="27:27" x14ac:dyDescent="0.25">
      <c r="AA396" s="2"/>
    </row>
    <row r="397" spans="27:27" x14ac:dyDescent="0.25">
      <c r="AA397" s="2"/>
    </row>
    <row r="398" spans="27:27" x14ac:dyDescent="0.25">
      <c r="AA398" s="2"/>
    </row>
    <row r="399" spans="27:27" x14ac:dyDescent="0.25">
      <c r="AA399" s="2"/>
    </row>
    <row r="400" spans="27:27" x14ac:dyDescent="0.25">
      <c r="AA400" s="2"/>
    </row>
    <row r="401" spans="27:27" x14ac:dyDescent="0.25">
      <c r="AA401" s="2"/>
    </row>
    <row r="402" spans="27:27" x14ac:dyDescent="0.25">
      <c r="AA402" s="2"/>
    </row>
    <row r="403" spans="27:27" x14ac:dyDescent="0.25">
      <c r="AA403" s="2"/>
    </row>
    <row r="404" spans="27:27" x14ac:dyDescent="0.25">
      <c r="AA404" s="2"/>
    </row>
    <row r="405" spans="27:27" x14ac:dyDescent="0.25">
      <c r="AA405" s="2"/>
    </row>
    <row r="406" spans="27:27" x14ac:dyDescent="0.25">
      <c r="AA406" s="2"/>
    </row>
    <row r="407" spans="27:27" x14ac:dyDescent="0.25">
      <c r="AA407" s="2"/>
    </row>
    <row r="408" spans="27:27" x14ac:dyDescent="0.25">
      <c r="AA408" s="2"/>
    </row>
    <row r="409" spans="27:27" x14ac:dyDescent="0.25">
      <c r="AA409" s="2"/>
    </row>
    <row r="410" spans="27:27" x14ac:dyDescent="0.25">
      <c r="AA410" s="2"/>
    </row>
    <row r="411" spans="27:27" x14ac:dyDescent="0.25">
      <c r="AA411" s="2"/>
    </row>
    <row r="412" spans="27:27" x14ac:dyDescent="0.25">
      <c r="AA412" s="2"/>
    </row>
    <row r="413" spans="27:27" x14ac:dyDescent="0.25">
      <c r="AA413" s="2"/>
    </row>
    <row r="414" spans="27:27" x14ac:dyDescent="0.25">
      <c r="AA414" s="2"/>
    </row>
    <row r="415" spans="27:27" x14ac:dyDescent="0.25">
      <c r="AA415" s="2"/>
    </row>
    <row r="416" spans="27:27" x14ac:dyDescent="0.25">
      <c r="AA416" s="2"/>
    </row>
    <row r="417" spans="27:27" x14ac:dyDescent="0.25">
      <c r="AA417" s="2"/>
    </row>
    <row r="418" spans="27:27" x14ac:dyDescent="0.25">
      <c r="AA418" s="2"/>
    </row>
    <row r="419" spans="27:27" x14ac:dyDescent="0.25">
      <c r="AA419" s="2"/>
    </row>
    <row r="420" spans="27:27" x14ac:dyDescent="0.25">
      <c r="AA420" s="2"/>
    </row>
    <row r="421" spans="27:27" x14ac:dyDescent="0.25">
      <c r="AA421" s="2"/>
    </row>
    <row r="422" spans="27:27" x14ac:dyDescent="0.25">
      <c r="AA422" s="2"/>
    </row>
    <row r="423" spans="27:27" x14ac:dyDescent="0.25">
      <c r="AA423" s="2"/>
    </row>
    <row r="424" spans="27:27" x14ac:dyDescent="0.25">
      <c r="AA424" s="2"/>
    </row>
    <row r="425" spans="27:27" x14ac:dyDescent="0.25">
      <c r="AA425" s="2"/>
    </row>
    <row r="426" spans="27:27" x14ac:dyDescent="0.25">
      <c r="AA426" s="2"/>
    </row>
    <row r="427" spans="27:27" x14ac:dyDescent="0.25">
      <c r="AA427" s="2"/>
    </row>
    <row r="428" spans="27:27" x14ac:dyDescent="0.25">
      <c r="AA428" s="2"/>
    </row>
    <row r="429" spans="27:27" x14ac:dyDescent="0.25">
      <c r="AA429" s="2"/>
    </row>
    <row r="430" spans="27:27" x14ac:dyDescent="0.25">
      <c r="AA430" s="2"/>
    </row>
    <row r="431" spans="27:27" x14ac:dyDescent="0.25">
      <c r="AA431" s="2"/>
    </row>
    <row r="432" spans="27:27" x14ac:dyDescent="0.25">
      <c r="AA432" s="2"/>
    </row>
    <row r="433" spans="27:27" x14ac:dyDescent="0.25">
      <c r="AA433" s="2"/>
    </row>
    <row r="434" spans="27:27" x14ac:dyDescent="0.25">
      <c r="AA434" s="2"/>
    </row>
    <row r="435" spans="27:27" x14ac:dyDescent="0.25">
      <c r="AA435" s="2"/>
    </row>
    <row r="436" spans="27:27" x14ac:dyDescent="0.25">
      <c r="AA436" s="2"/>
    </row>
    <row r="437" spans="27:27" x14ac:dyDescent="0.25">
      <c r="AA437" s="2"/>
    </row>
    <row r="438" spans="27:27" x14ac:dyDescent="0.25">
      <c r="AA438" s="2"/>
    </row>
    <row r="439" spans="27:27" x14ac:dyDescent="0.25">
      <c r="AA439" s="2"/>
    </row>
    <row r="440" spans="27:27" x14ac:dyDescent="0.25">
      <c r="AA440" s="2"/>
    </row>
    <row r="441" spans="27:27" x14ac:dyDescent="0.25">
      <c r="AA441" s="2"/>
    </row>
    <row r="442" spans="27:27" x14ac:dyDescent="0.25">
      <c r="AA442" s="2"/>
    </row>
    <row r="443" spans="27:27" x14ac:dyDescent="0.25">
      <c r="AA443" s="2"/>
    </row>
    <row r="444" spans="27:27" x14ac:dyDescent="0.25">
      <c r="AA444" s="2"/>
    </row>
    <row r="445" spans="27:27" x14ac:dyDescent="0.25">
      <c r="AA445" s="2"/>
    </row>
    <row r="446" spans="27:27" x14ac:dyDescent="0.25">
      <c r="AA446" s="2"/>
    </row>
    <row r="447" spans="27:27" x14ac:dyDescent="0.25">
      <c r="AA447" s="2"/>
    </row>
    <row r="448" spans="27:27" x14ac:dyDescent="0.25">
      <c r="AA448" s="2"/>
    </row>
    <row r="449" spans="27:27" x14ac:dyDescent="0.25">
      <c r="AA449" s="2"/>
    </row>
    <row r="450" spans="27:27" x14ac:dyDescent="0.25">
      <c r="AA450" s="2"/>
    </row>
    <row r="451" spans="27:27" x14ac:dyDescent="0.25">
      <c r="AA451" s="2"/>
    </row>
    <row r="452" spans="27:27" x14ac:dyDescent="0.25">
      <c r="AA452" s="2"/>
    </row>
    <row r="453" spans="27:27" x14ac:dyDescent="0.25">
      <c r="AA453" s="2"/>
    </row>
    <row r="454" spans="27:27" x14ac:dyDescent="0.25">
      <c r="AA454" s="2"/>
    </row>
    <row r="455" spans="27:27" x14ac:dyDescent="0.25">
      <c r="AA455" s="2"/>
    </row>
    <row r="456" spans="27:27" x14ac:dyDescent="0.25">
      <c r="AA456" s="2"/>
    </row>
    <row r="457" spans="27:27" x14ac:dyDescent="0.25">
      <c r="AA457" s="2"/>
    </row>
    <row r="458" spans="27:27" x14ac:dyDescent="0.25">
      <c r="AA458" s="2"/>
    </row>
    <row r="459" spans="27:27" x14ac:dyDescent="0.25">
      <c r="AA459" s="2"/>
    </row>
    <row r="460" spans="27:27" x14ac:dyDescent="0.25">
      <c r="AA460" s="2"/>
    </row>
    <row r="461" spans="27:27" x14ac:dyDescent="0.25">
      <c r="AA461" s="2"/>
    </row>
    <row r="462" spans="27:27" x14ac:dyDescent="0.25">
      <c r="AA462" s="2"/>
    </row>
    <row r="463" spans="27:27" x14ac:dyDescent="0.25">
      <c r="AA463" s="2"/>
    </row>
    <row r="464" spans="27:27" x14ac:dyDescent="0.25">
      <c r="AA464" s="2"/>
    </row>
    <row r="465" spans="27:27" x14ac:dyDescent="0.25">
      <c r="AA465" s="2"/>
    </row>
    <row r="466" spans="27:27" x14ac:dyDescent="0.25">
      <c r="AA466" s="2"/>
    </row>
    <row r="467" spans="27:27" x14ac:dyDescent="0.25">
      <c r="AA467" s="2"/>
    </row>
    <row r="468" spans="27:27" x14ac:dyDescent="0.25">
      <c r="AA468" s="2"/>
    </row>
    <row r="469" spans="27:27" x14ac:dyDescent="0.25">
      <c r="AA469" s="2"/>
    </row>
    <row r="470" spans="27:27" x14ac:dyDescent="0.25">
      <c r="AA470" s="2"/>
    </row>
    <row r="471" spans="27:27" x14ac:dyDescent="0.25">
      <c r="AA471" s="2"/>
    </row>
    <row r="472" spans="27:27" x14ac:dyDescent="0.25">
      <c r="AA472" s="2"/>
    </row>
    <row r="473" spans="27:27" x14ac:dyDescent="0.25">
      <c r="AA473" s="2"/>
    </row>
    <row r="474" spans="27:27" x14ac:dyDescent="0.25">
      <c r="AA474" s="2"/>
    </row>
    <row r="475" spans="27:27" x14ac:dyDescent="0.25">
      <c r="AA475" s="2"/>
    </row>
    <row r="476" spans="27:27" x14ac:dyDescent="0.25">
      <c r="AA476" s="2"/>
    </row>
    <row r="477" spans="27:27" x14ac:dyDescent="0.25">
      <c r="AA477" s="2"/>
    </row>
    <row r="478" spans="27:27" x14ac:dyDescent="0.25">
      <c r="AA478" s="2"/>
    </row>
    <row r="479" spans="27:27" x14ac:dyDescent="0.25">
      <c r="AA479" s="2"/>
    </row>
    <row r="480" spans="27:27" x14ac:dyDescent="0.25">
      <c r="AA480" s="2"/>
    </row>
    <row r="481" spans="27:27" x14ac:dyDescent="0.25">
      <c r="AA481" s="2"/>
    </row>
    <row r="482" spans="27:27" x14ac:dyDescent="0.25">
      <c r="AA482" s="2"/>
    </row>
    <row r="483" spans="27:27" x14ac:dyDescent="0.25">
      <c r="AA483" s="2"/>
    </row>
    <row r="484" spans="27:27" x14ac:dyDescent="0.25">
      <c r="AA484" s="2"/>
    </row>
    <row r="485" spans="27:27" x14ac:dyDescent="0.25">
      <c r="AA485" s="2"/>
    </row>
    <row r="486" spans="27:27" x14ac:dyDescent="0.25">
      <c r="AA486" s="2"/>
    </row>
    <row r="487" spans="27:27" x14ac:dyDescent="0.25">
      <c r="AA487" s="2"/>
    </row>
    <row r="488" spans="27:27" x14ac:dyDescent="0.25">
      <c r="AA488" s="2"/>
    </row>
    <row r="489" spans="27:27" x14ac:dyDescent="0.25">
      <c r="AA489" s="2"/>
    </row>
    <row r="490" spans="27:27" x14ac:dyDescent="0.25">
      <c r="AA490" s="2"/>
    </row>
    <row r="491" spans="27:27" x14ac:dyDescent="0.25">
      <c r="AA491" s="2"/>
    </row>
    <row r="492" spans="27:27" x14ac:dyDescent="0.25">
      <c r="AA492" s="2"/>
    </row>
    <row r="493" spans="27:27" x14ac:dyDescent="0.25">
      <c r="AA493" s="2"/>
    </row>
    <row r="494" spans="27:27" x14ac:dyDescent="0.25">
      <c r="AA494" s="2"/>
    </row>
    <row r="495" spans="27:27" x14ac:dyDescent="0.25">
      <c r="AA495" s="2"/>
    </row>
    <row r="496" spans="27:27" x14ac:dyDescent="0.25">
      <c r="AA496" s="2"/>
    </row>
    <row r="497" spans="27:27" x14ac:dyDescent="0.25">
      <c r="AA497" s="2"/>
    </row>
    <row r="498" spans="27:27" x14ac:dyDescent="0.25">
      <c r="AA498" s="2"/>
    </row>
    <row r="499" spans="27:27" x14ac:dyDescent="0.25">
      <c r="AA499" s="2"/>
    </row>
    <row r="500" spans="27:27" x14ac:dyDescent="0.25">
      <c r="AA500" s="2"/>
    </row>
    <row r="501" spans="27:27" x14ac:dyDescent="0.25">
      <c r="AA501" s="2"/>
    </row>
    <row r="502" spans="27:27" x14ac:dyDescent="0.25">
      <c r="AA502" s="2"/>
    </row>
    <row r="503" spans="27:27" x14ac:dyDescent="0.25">
      <c r="AA503" s="2"/>
    </row>
    <row r="504" spans="27:27" x14ac:dyDescent="0.25">
      <c r="AA504" s="2"/>
    </row>
    <row r="505" spans="27:27" x14ac:dyDescent="0.25">
      <c r="AA505" s="2"/>
    </row>
    <row r="506" spans="27:27" x14ac:dyDescent="0.25">
      <c r="AA506" s="2"/>
    </row>
    <row r="507" spans="27:27" x14ac:dyDescent="0.25">
      <c r="AA507" s="2"/>
    </row>
    <row r="508" spans="27:27" x14ac:dyDescent="0.25">
      <c r="AA508" s="2"/>
    </row>
    <row r="509" spans="27:27" x14ac:dyDescent="0.25">
      <c r="AA509" s="2"/>
    </row>
    <row r="510" spans="27:27" x14ac:dyDescent="0.25">
      <c r="AA510" s="2"/>
    </row>
    <row r="511" spans="27:27" x14ac:dyDescent="0.25">
      <c r="AA511" s="2"/>
    </row>
    <row r="512" spans="27:27" x14ac:dyDescent="0.25">
      <c r="AA512" s="2"/>
    </row>
    <row r="513" spans="27:27" x14ac:dyDescent="0.25">
      <c r="AA513" s="2"/>
    </row>
    <row r="514" spans="27:27" x14ac:dyDescent="0.25">
      <c r="AA514" s="2"/>
    </row>
    <row r="515" spans="27:27" x14ac:dyDescent="0.25">
      <c r="AA515" s="2"/>
    </row>
    <row r="516" spans="27:27" x14ac:dyDescent="0.25">
      <c r="AA516" s="2"/>
    </row>
    <row r="517" spans="27:27" x14ac:dyDescent="0.25">
      <c r="AA517" s="2"/>
    </row>
    <row r="518" spans="27:27" x14ac:dyDescent="0.25">
      <c r="AA518" s="2"/>
    </row>
    <row r="519" spans="27:27" x14ac:dyDescent="0.25">
      <c r="AA519" s="2"/>
    </row>
    <row r="520" spans="27:27" x14ac:dyDescent="0.25">
      <c r="AA520" s="2"/>
    </row>
    <row r="521" spans="27:27" x14ac:dyDescent="0.25">
      <c r="AA521" s="2"/>
    </row>
    <row r="522" spans="27:27" x14ac:dyDescent="0.25">
      <c r="AA522" s="2"/>
    </row>
    <row r="523" spans="27:27" x14ac:dyDescent="0.25">
      <c r="AA523" s="2"/>
    </row>
    <row r="524" spans="27:27" x14ac:dyDescent="0.25">
      <c r="AA524" s="2"/>
    </row>
    <row r="525" spans="27:27" x14ac:dyDescent="0.25">
      <c r="AA525" s="2"/>
    </row>
    <row r="526" spans="27:27" x14ac:dyDescent="0.25">
      <c r="AA526" s="2"/>
    </row>
    <row r="527" spans="27:27" x14ac:dyDescent="0.25">
      <c r="AA527" s="2"/>
    </row>
    <row r="528" spans="27:27" x14ac:dyDescent="0.25">
      <c r="AA528" s="2"/>
    </row>
    <row r="529" spans="27:27" x14ac:dyDescent="0.25">
      <c r="AA529" s="2"/>
    </row>
    <row r="530" spans="27:27" x14ac:dyDescent="0.25">
      <c r="AA530" s="2"/>
    </row>
    <row r="531" spans="27:27" x14ac:dyDescent="0.25">
      <c r="AA531" s="2"/>
    </row>
    <row r="532" spans="27:27" x14ac:dyDescent="0.25">
      <c r="AA532" s="2"/>
    </row>
    <row r="533" spans="27:27" x14ac:dyDescent="0.25">
      <c r="AA533" s="2"/>
    </row>
    <row r="534" spans="27:27" x14ac:dyDescent="0.25">
      <c r="AA534" s="2"/>
    </row>
    <row r="535" spans="27:27" x14ac:dyDescent="0.25">
      <c r="AA535" s="2"/>
    </row>
    <row r="536" spans="27:27" x14ac:dyDescent="0.25">
      <c r="AA536" s="2"/>
    </row>
    <row r="537" spans="27:27" x14ac:dyDescent="0.25">
      <c r="AA537" s="2"/>
    </row>
    <row r="538" spans="27:27" x14ac:dyDescent="0.25">
      <c r="AA538" s="2"/>
    </row>
    <row r="539" spans="27:27" x14ac:dyDescent="0.25">
      <c r="AA539" s="2"/>
    </row>
    <row r="540" spans="27:27" x14ac:dyDescent="0.25">
      <c r="AA540" s="2"/>
    </row>
    <row r="541" spans="27:27" x14ac:dyDescent="0.25">
      <c r="AA541" s="2"/>
    </row>
    <row r="542" spans="27:27" x14ac:dyDescent="0.25">
      <c r="AA542" s="2"/>
    </row>
    <row r="543" spans="27:27" x14ac:dyDescent="0.25">
      <c r="AA543" s="2"/>
    </row>
    <row r="544" spans="27:27" x14ac:dyDescent="0.25">
      <c r="AA544" s="2"/>
    </row>
    <row r="545" spans="27:27" x14ac:dyDescent="0.25">
      <c r="AA545" s="2"/>
    </row>
    <row r="546" spans="27:27" x14ac:dyDescent="0.25">
      <c r="AA546" s="2"/>
    </row>
    <row r="547" spans="27:27" x14ac:dyDescent="0.25">
      <c r="AA547" s="2"/>
    </row>
    <row r="548" spans="27:27" x14ac:dyDescent="0.25">
      <c r="AA548" s="2"/>
    </row>
    <row r="549" spans="27:27" x14ac:dyDescent="0.25">
      <c r="AA549" s="2"/>
    </row>
    <row r="550" spans="27:27" x14ac:dyDescent="0.25">
      <c r="AA550" s="2"/>
    </row>
    <row r="551" spans="27:27" x14ac:dyDescent="0.25">
      <c r="AA551" s="2"/>
    </row>
    <row r="552" spans="27:27" x14ac:dyDescent="0.25">
      <c r="AA552" s="2"/>
    </row>
    <row r="553" spans="27:27" x14ac:dyDescent="0.25">
      <c r="AA553" s="2"/>
    </row>
    <row r="554" spans="27:27" x14ac:dyDescent="0.25">
      <c r="AA554" s="2"/>
    </row>
    <row r="555" spans="27:27" x14ac:dyDescent="0.25">
      <c r="AA555" s="2"/>
    </row>
    <row r="556" spans="27:27" x14ac:dyDescent="0.25">
      <c r="AA556" s="2"/>
    </row>
    <row r="557" spans="27:27" x14ac:dyDescent="0.25">
      <c r="AA557" s="2"/>
    </row>
    <row r="558" spans="27:27" x14ac:dyDescent="0.25">
      <c r="AA558" s="2"/>
    </row>
    <row r="559" spans="27:27" x14ac:dyDescent="0.25">
      <c r="AA559" s="2"/>
    </row>
    <row r="560" spans="27:27" x14ac:dyDescent="0.25">
      <c r="AA560" s="2"/>
    </row>
    <row r="561" spans="27:27" x14ac:dyDescent="0.25">
      <c r="AA561" s="2"/>
    </row>
    <row r="562" spans="27:27" x14ac:dyDescent="0.25">
      <c r="AA562" s="2"/>
    </row>
    <row r="563" spans="27:27" x14ac:dyDescent="0.25">
      <c r="AA563" s="2"/>
    </row>
    <row r="564" spans="27:27" x14ac:dyDescent="0.25">
      <c r="AA564" s="2"/>
    </row>
    <row r="565" spans="27:27" x14ac:dyDescent="0.25">
      <c r="AA565" s="2"/>
    </row>
    <row r="566" spans="27:27" x14ac:dyDescent="0.25">
      <c r="AA566" s="2"/>
    </row>
    <row r="567" spans="27:27" x14ac:dyDescent="0.25">
      <c r="AA567" s="2"/>
    </row>
    <row r="568" spans="27:27" x14ac:dyDescent="0.25">
      <c r="AA568" s="2"/>
    </row>
    <row r="569" spans="27:27" x14ac:dyDescent="0.25">
      <c r="AA569" s="2"/>
    </row>
    <row r="570" spans="27:27" x14ac:dyDescent="0.25">
      <c r="AA570" s="2"/>
    </row>
    <row r="571" spans="27:27" x14ac:dyDescent="0.25">
      <c r="AA571" s="2"/>
    </row>
    <row r="572" spans="27:27" x14ac:dyDescent="0.25">
      <c r="AA572" s="2"/>
    </row>
    <row r="573" spans="27:27" x14ac:dyDescent="0.25">
      <c r="AA573" s="2"/>
    </row>
    <row r="574" spans="27:27" x14ac:dyDescent="0.25">
      <c r="AA574" s="2"/>
    </row>
    <row r="575" spans="27:27" x14ac:dyDescent="0.25">
      <c r="AA575" s="2"/>
    </row>
    <row r="576" spans="27:27" x14ac:dyDescent="0.25">
      <c r="AA576" s="2"/>
    </row>
    <row r="577" spans="27:27" x14ac:dyDescent="0.25">
      <c r="AA577" s="2"/>
    </row>
    <row r="578" spans="27:27" x14ac:dyDescent="0.25">
      <c r="AA578" s="2"/>
    </row>
    <row r="579" spans="27:27" x14ac:dyDescent="0.25">
      <c r="AA579" s="2"/>
    </row>
    <row r="580" spans="27:27" x14ac:dyDescent="0.25">
      <c r="AA580" s="2"/>
    </row>
    <row r="581" spans="27:27" x14ac:dyDescent="0.25">
      <c r="AA581" s="2"/>
    </row>
    <row r="582" spans="27:27" x14ac:dyDescent="0.25">
      <c r="AA582" s="2"/>
    </row>
    <row r="583" spans="27:27" x14ac:dyDescent="0.25">
      <c r="AA583" s="2"/>
    </row>
    <row r="584" spans="27:27" x14ac:dyDescent="0.25">
      <c r="AA584" s="2"/>
    </row>
    <row r="585" spans="27:27" x14ac:dyDescent="0.25">
      <c r="AA585" s="2"/>
    </row>
    <row r="586" spans="27:27" x14ac:dyDescent="0.25">
      <c r="AA586" s="2"/>
    </row>
    <row r="587" spans="27:27" x14ac:dyDescent="0.25">
      <c r="AA587" s="2"/>
    </row>
    <row r="588" spans="27:27" x14ac:dyDescent="0.25">
      <c r="AA588" s="2"/>
    </row>
    <row r="589" spans="27:27" x14ac:dyDescent="0.25">
      <c r="AA589" s="2"/>
    </row>
    <row r="590" spans="27:27" x14ac:dyDescent="0.25">
      <c r="AA590" s="2"/>
    </row>
    <row r="591" spans="27:27" x14ac:dyDescent="0.25">
      <c r="AA591" s="2"/>
    </row>
    <row r="592" spans="27:27" x14ac:dyDescent="0.25">
      <c r="AA592" s="2"/>
    </row>
    <row r="593" spans="27:27" x14ac:dyDescent="0.25">
      <c r="AA593" s="2"/>
    </row>
    <row r="594" spans="27:27" x14ac:dyDescent="0.25">
      <c r="AA594" s="2"/>
    </row>
    <row r="595" spans="27:27" x14ac:dyDescent="0.25">
      <c r="AA595" s="2"/>
    </row>
    <row r="596" spans="27:27" x14ac:dyDescent="0.25">
      <c r="AA596" s="2"/>
    </row>
    <row r="597" spans="27:27" x14ac:dyDescent="0.25">
      <c r="AA597" s="2"/>
    </row>
    <row r="598" spans="27:27" x14ac:dyDescent="0.25">
      <c r="AA598" s="2"/>
    </row>
    <row r="599" spans="27:27" x14ac:dyDescent="0.25">
      <c r="AA599" s="2"/>
    </row>
    <row r="600" spans="27:27" x14ac:dyDescent="0.25">
      <c r="AA600" s="2"/>
    </row>
    <row r="601" spans="27:27" x14ac:dyDescent="0.25">
      <c r="AA601" s="2"/>
    </row>
    <row r="602" spans="27:27" x14ac:dyDescent="0.25">
      <c r="AA602" s="2"/>
    </row>
    <row r="603" spans="27:27" x14ac:dyDescent="0.25">
      <c r="AA603" s="2"/>
    </row>
    <row r="604" spans="27:27" x14ac:dyDescent="0.25">
      <c r="AA604" s="2"/>
    </row>
    <row r="605" spans="27:27" x14ac:dyDescent="0.25">
      <c r="AA605" s="2"/>
    </row>
    <row r="606" spans="27:27" x14ac:dyDescent="0.25">
      <c r="AA606" s="2"/>
    </row>
    <row r="607" spans="27:27" x14ac:dyDescent="0.25">
      <c r="AA607" s="2"/>
    </row>
    <row r="608" spans="27:27" x14ac:dyDescent="0.25">
      <c r="AA608" s="2"/>
    </row>
    <row r="609" spans="27:27" x14ac:dyDescent="0.25">
      <c r="AA609" s="2"/>
    </row>
    <row r="610" spans="27:27" x14ac:dyDescent="0.25">
      <c r="AA610" s="2"/>
    </row>
    <row r="611" spans="27:27" x14ac:dyDescent="0.25">
      <c r="AA611" s="2"/>
    </row>
    <row r="612" spans="27:27" x14ac:dyDescent="0.25">
      <c r="AA612" s="2"/>
    </row>
    <row r="613" spans="27:27" x14ac:dyDescent="0.25">
      <c r="AA613" s="2"/>
    </row>
    <row r="614" spans="27:27" x14ac:dyDescent="0.25">
      <c r="AA614" s="2"/>
    </row>
    <row r="615" spans="27:27" x14ac:dyDescent="0.25">
      <c r="AA615" s="2"/>
    </row>
    <row r="616" spans="27:27" x14ac:dyDescent="0.25">
      <c r="AA616" s="2"/>
    </row>
    <row r="617" spans="27:27" x14ac:dyDescent="0.25">
      <c r="AA617" s="2"/>
    </row>
    <row r="618" spans="27:27" x14ac:dyDescent="0.25">
      <c r="AA618" s="2"/>
    </row>
    <row r="619" spans="27:27" x14ac:dyDescent="0.25">
      <c r="AA619" s="2"/>
    </row>
    <row r="620" spans="27:27" x14ac:dyDescent="0.25">
      <c r="AA620" s="2"/>
    </row>
    <row r="621" spans="27:27" x14ac:dyDescent="0.25">
      <c r="AA621" s="2"/>
    </row>
    <row r="622" spans="27:27" x14ac:dyDescent="0.25">
      <c r="AA622" s="2"/>
    </row>
    <row r="623" spans="27:27" x14ac:dyDescent="0.25">
      <c r="AA623" s="2"/>
    </row>
    <row r="624" spans="27:27" x14ac:dyDescent="0.25">
      <c r="AA624" s="2"/>
    </row>
    <row r="625" spans="27:27" x14ac:dyDescent="0.25">
      <c r="AA625" s="2"/>
    </row>
    <row r="626" spans="27:27" x14ac:dyDescent="0.25">
      <c r="AA626" s="2"/>
    </row>
    <row r="627" spans="27:27" x14ac:dyDescent="0.25">
      <c r="AA627" s="2"/>
    </row>
  </sheetData>
  <mergeCells count="39">
    <mergeCell ref="A23:F23"/>
    <mergeCell ref="B26:J26"/>
    <mergeCell ref="E4:E5"/>
    <mergeCell ref="F4:F5"/>
    <mergeCell ref="G4:H4"/>
    <mergeCell ref="I4:I5"/>
    <mergeCell ref="N1:AA1"/>
    <mergeCell ref="B1:J1"/>
    <mergeCell ref="N2:AA2"/>
    <mergeCell ref="B2:J2"/>
    <mergeCell ref="B4:B5"/>
    <mergeCell ref="C4:C5"/>
    <mergeCell ref="D4:D5"/>
    <mergeCell ref="X4:Y4"/>
    <mergeCell ref="Z4:AA4"/>
    <mergeCell ref="N4:P4"/>
    <mergeCell ref="S4:T4"/>
    <mergeCell ref="U4:W4"/>
    <mergeCell ref="J4:M4"/>
    <mergeCell ref="J27:M27"/>
    <mergeCell ref="N26:AA26"/>
    <mergeCell ref="B27:B28"/>
    <mergeCell ref="C27:C28"/>
    <mergeCell ref="D27:D28"/>
    <mergeCell ref="E27:E28"/>
    <mergeCell ref="F27:F28"/>
    <mergeCell ref="G27:H27"/>
    <mergeCell ref="I27:I28"/>
    <mergeCell ref="N27:P27"/>
    <mergeCell ref="S27:T27"/>
    <mergeCell ref="U27:W27"/>
    <mergeCell ref="X27:Y27"/>
    <mergeCell ref="Z27:AA27"/>
    <mergeCell ref="I53:I65"/>
    <mergeCell ref="A34:F34"/>
    <mergeCell ref="B37:F37"/>
    <mergeCell ref="B38:D38"/>
    <mergeCell ref="B39:D39"/>
    <mergeCell ref="B53:D53"/>
  </mergeCells>
  <conditionalFormatting sqref="G6:H22">
    <cfRule type="cellIs" dxfId="38" priority="4" operator="equal">
      <formula>0</formula>
    </cfRule>
  </conditionalFormatting>
  <conditionalFormatting sqref="G29:H33">
    <cfRule type="cellIs" dxfId="37" priority="7" operator="equal">
      <formula>0</formula>
    </cfRule>
  </conditionalFormatting>
  <conditionalFormatting sqref="J6:AA22">
    <cfRule type="cellIs" dxfId="36" priority="1" operator="equal">
      <formula>0</formula>
    </cfRule>
  </conditionalFormatting>
  <conditionalFormatting sqref="J29:AA33">
    <cfRule type="cellIs" dxfId="35" priority="17" operator="equal">
      <formula>0</formula>
    </cfRule>
  </conditionalFormatting>
  <dataValidations count="3">
    <dataValidation type="whole" allowBlank="1" showInputMessage="1" showErrorMessage="1" error="la valeur doit être comprise entre 0 et 1" prompt="Entrer la valeur 1 dans la case à cocher" sqref="G6:H22" xr:uid="{00000000-0002-0000-0500-000000000000}">
      <formula1>0</formula1>
      <formula2>1</formula2>
    </dataValidation>
    <dataValidation type="whole" allowBlank="1" showInputMessage="1" showErrorMessage="1" error="la valeur doit être comprise entre 0 et 1" sqref="J6:AA22" xr:uid="{00000000-0002-0000-0500-000001000000}">
      <formula1>0</formula1>
      <formula2>1</formula2>
    </dataValidation>
    <dataValidation type="whole" allowBlank="1" showInputMessage="1" showErrorMessage="1" error="la valeur doit etre comprise entre 0 et 1" sqref="G29:H33" xr:uid="{00000000-0002-0000-0500-000002000000}">
      <formula1>0</formula1>
      <formula2>1</formula2>
    </dataValidation>
  </dataValidations>
  <pageMargins left="0.7" right="0.7" top="0.75" bottom="0.75" header="0.3" footer="0.3"/>
  <pageSetup paperSize="9"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636"/>
  <sheetViews>
    <sheetView workbookViewId="0">
      <selection activeCell="F60" sqref="F60"/>
    </sheetView>
  </sheetViews>
  <sheetFormatPr baseColWidth="10" defaultRowHeight="15" x14ac:dyDescent="0.25"/>
  <cols>
    <col min="1" max="1" width="2.7109375" style="2" customWidth="1"/>
    <col min="2" max="2" width="26.42578125" style="2" customWidth="1"/>
    <col min="3" max="3" width="14.7109375" style="2" customWidth="1"/>
    <col min="4" max="4" width="17.140625" style="2" customWidth="1"/>
    <col min="5" max="5" width="6.140625" style="2" customWidth="1"/>
    <col min="6" max="6" width="12.140625" style="2" bestFit="1" customWidth="1"/>
    <col min="7" max="7" width="5.85546875" style="2" bestFit="1" customWidth="1"/>
    <col min="8" max="8" width="6.5703125" style="2" bestFit="1" customWidth="1"/>
    <col min="9" max="9" width="43.85546875" style="2" customWidth="1"/>
    <col min="10" max="10" width="11.7109375" style="2" bestFit="1" customWidth="1"/>
    <col min="11" max="11" width="7.140625" style="2" bestFit="1" customWidth="1"/>
    <col min="12" max="12" width="11.7109375" style="2" bestFit="1" customWidth="1"/>
    <col min="13" max="13" width="9.42578125" style="2" bestFit="1" customWidth="1"/>
    <col min="14" max="14" width="11.5703125" style="2" bestFit="1" customWidth="1"/>
    <col min="15" max="19" width="10.42578125" style="2" customWidth="1"/>
    <col min="20" max="20" width="10.28515625" style="2" customWidth="1"/>
    <col min="21" max="21" width="8" style="2" customWidth="1"/>
    <col min="22" max="22" width="11.5703125" style="2" customWidth="1"/>
    <col min="23" max="23" width="8.7109375" style="2" customWidth="1"/>
    <col min="24" max="24" width="7.42578125" style="2" customWidth="1"/>
    <col min="25" max="25" width="8.140625" style="2" customWidth="1"/>
    <col min="26" max="26" width="11.42578125" style="2"/>
    <col min="27" max="27" width="11.42578125" style="4"/>
    <col min="28" max="16384" width="11.42578125" style="2"/>
  </cols>
  <sheetData>
    <row r="1" spans="1:28" ht="24" thickBot="1" x14ac:dyDescent="0.3">
      <c r="B1" s="666" t="s">
        <v>15</v>
      </c>
      <c r="C1" s="666"/>
      <c r="D1" s="666"/>
      <c r="E1" s="666"/>
      <c r="F1" s="666"/>
      <c r="G1" s="666"/>
      <c r="H1" s="666"/>
      <c r="I1" s="666"/>
      <c r="J1" s="666"/>
      <c r="K1" s="666"/>
      <c r="L1" s="198"/>
      <c r="M1" s="198"/>
      <c r="N1" s="732" t="s">
        <v>15</v>
      </c>
      <c r="O1" s="732"/>
      <c r="P1" s="732"/>
      <c r="Q1" s="732"/>
      <c r="R1" s="732"/>
      <c r="S1" s="732"/>
      <c r="T1" s="732"/>
      <c r="U1" s="732"/>
      <c r="V1" s="732"/>
      <c r="W1" s="732"/>
      <c r="X1" s="732"/>
      <c r="Y1" s="732"/>
      <c r="Z1" s="732"/>
      <c r="AA1" s="732"/>
    </row>
    <row r="2" spans="1:28" ht="19.5" thickBot="1" x14ac:dyDescent="0.3">
      <c r="B2" s="659" t="s">
        <v>53</v>
      </c>
      <c r="C2" s="660"/>
      <c r="D2" s="660"/>
      <c r="E2" s="660"/>
      <c r="F2" s="660"/>
      <c r="G2" s="660"/>
      <c r="H2" s="660"/>
      <c r="I2" s="660"/>
      <c r="J2" s="661"/>
      <c r="K2" s="662"/>
      <c r="L2" s="199"/>
      <c r="M2" s="199"/>
      <c r="N2" s="667" t="s">
        <v>54</v>
      </c>
      <c r="O2" s="646"/>
      <c r="P2" s="646"/>
      <c r="Q2" s="646"/>
      <c r="R2" s="646"/>
      <c r="S2" s="646"/>
      <c r="T2" s="646"/>
      <c r="U2" s="646"/>
      <c r="V2" s="646"/>
      <c r="W2" s="646"/>
      <c r="X2" s="646"/>
      <c r="Y2" s="646"/>
      <c r="Z2" s="646"/>
      <c r="AA2" s="647"/>
    </row>
    <row r="3" spans="1:28" s="15" customFormat="1" ht="9" customHeight="1" thickBot="1" x14ac:dyDescent="0.3">
      <c r="B3" s="303"/>
      <c r="C3" s="304"/>
      <c r="D3" s="304"/>
      <c r="E3" s="304"/>
      <c r="F3" s="304"/>
      <c r="G3" s="306"/>
      <c r="H3" s="307"/>
      <c r="I3" s="308"/>
      <c r="J3" s="304"/>
      <c r="K3" s="304"/>
      <c r="L3" s="304"/>
      <c r="M3" s="304"/>
      <c r="N3" s="304"/>
      <c r="O3" s="304"/>
      <c r="P3" s="304"/>
      <c r="Q3" s="304"/>
      <c r="R3" s="304"/>
      <c r="S3" s="304"/>
      <c r="T3" s="304"/>
      <c r="U3" s="304"/>
      <c r="V3" s="304"/>
      <c r="W3" s="304"/>
      <c r="X3" s="304"/>
      <c r="Y3" s="304"/>
      <c r="Z3" s="304"/>
      <c r="AA3" s="305"/>
    </row>
    <row r="4" spans="1:28" ht="45.75" customHeight="1" x14ac:dyDescent="0.25">
      <c r="B4" s="742" t="s">
        <v>1</v>
      </c>
      <c r="C4" s="744" t="s">
        <v>16</v>
      </c>
      <c r="D4" s="742" t="s">
        <v>2</v>
      </c>
      <c r="E4" s="744" t="s">
        <v>3</v>
      </c>
      <c r="F4" s="742" t="s">
        <v>4</v>
      </c>
      <c r="G4" s="736" t="s">
        <v>5</v>
      </c>
      <c r="H4" s="746"/>
      <c r="I4" s="747" t="s">
        <v>17</v>
      </c>
      <c r="J4" s="675" t="s">
        <v>24</v>
      </c>
      <c r="K4" s="675"/>
      <c r="L4" s="675"/>
      <c r="M4" s="719"/>
      <c r="N4" s="725" t="s">
        <v>41</v>
      </c>
      <c r="O4" s="725"/>
      <c r="P4" s="726"/>
      <c r="Q4" s="28" t="s">
        <v>42</v>
      </c>
      <c r="R4" s="29"/>
      <c r="S4" s="724" t="s">
        <v>43</v>
      </c>
      <c r="T4" s="726"/>
      <c r="U4" s="727" t="s">
        <v>35</v>
      </c>
      <c r="V4" s="728"/>
      <c r="W4" s="729"/>
      <c r="X4" s="749" t="s">
        <v>48</v>
      </c>
      <c r="Y4" s="750"/>
      <c r="Z4" s="749" t="s">
        <v>49</v>
      </c>
      <c r="AA4" s="750"/>
    </row>
    <row r="5" spans="1:28" ht="28.5" customHeight="1" thickBot="1" x14ac:dyDescent="0.3">
      <c r="B5" s="743"/>
      <c r="C5" s="745"/>
      <c r="D5" s="743"/>
      <c r="E5" s="745"/>
      <c r="F5" s="743"/>
      <c r="G5" s="115" t="s">
        <v>7</v>
      </c>
      <c r="H5" s="106" t="s">
        <v>8</v>
      </c>
      <c r="I5" s="748"/>
      <c r="J5" s="349" t="s">
        <v>62</v>
      </c>
      <c r="K5" s="345" t="s">
        <v>61</v>
      </c>
      <c r="L5" s="194" t="s">
        <v>59</v>
      </c>
      <c r="M5" s="194" t="s">
        <v>60</v>
      </c>
      <c r="N5" s="49" t="s">
        <v>44</v>
      </c>
      <c r="O5" s="12" t="s">
        <v>45</v>
      </c>
      <c r="P5" s="21" t="s">
        <v>46</v>
      </c>
      <c r="Q5" s="20" t="s">
        <v>47</v>
      </c>
      <c r="R5" s="21" t="s">
        <v>46</v>
      </c>
      <c r="S5" s="20" t="s">
        <v>47</v>
      </c>
      <c r="T5" s="21" t="s">
        <v>46</v>
      </c>
      <c r="U5" s="30" t="s">
        <v>44</v>
      </c>
      <c r="V5" s="14" t="s">
        <v>45</v>
      </c>
      <c r="W5" s="21" t="s">
        <v>46</v>
      </c>
      <c r="X5" s="202" t="s">
        <v>47</v>
      </c>
      <c r="Y5" s="203" t="s">
        <v>46</v>
      </c>
      <c r="Z5" s="34" t="s">
        <v>47</v>
      </c>
      <c r="AA5" s="203" t="s">
        <v>46</v>
      </c>
      <c r="AB5" s="13"/>
    </row>
    <row r="6" spans="1:28" ht="47.25" customHeight="1" x14ac:dyDescent="0.25">
      <c r="A6" s="2">
        <v>1</v>
      </c>
      <c r="B6" s="107"/>
      <c r="C6" s="217"/>
      <c r="D6" s="219">
        <v>5</v>
      </c>
      <c r="E6" s="17" t="s">
        <v>10</v>
      </c>
      <c r="F6" s="107" t="s">
        <v>15</v>
      </c>
      <c r="G6" s="116">
        <v>1</v>
      </c>
      <c r="H6" s="131"/>
      <c r="I6" s="246" t="s">
        <v>197</v>
      </c>
      <c r="J6" s="246">
        <v>1</v>
      </c>
      <c r="K6" s="116"/>
      <c r="L6" s="236"/>
      <c r="M6" s="169"/>
      <c r="N6" s="22">
        <v>1</v>
      </c>
      <c r="O6" s="38"/>
      <c r="P6" s="39"/>
      <c r="Q6" s="22">
        <v>0</v>
      </c>
      <c r="R6" s="23">
        <v>1</v>
      </c>
      <c r="S6" s="22">
        <v>1</v>
      </c>
      <c r="T6" s="23">
        <v>0</v>
      </c>
      <c r="U6" s="22">
        <v>1</v>
      </c>
      <c r="V6" s="8">
        <v>0</v>
      </c>
      <c r="W6" s="23">
        <v>0</v>
      </c>
      <c r="X6" s="22">
        <v>1</v>
      </c>
      <c r="Y6" s="31">
        <v>0</v>
      </c>
      <c r="Z6" s="35">
        <v>1</v>
      </c>
      <c r="AA6" s="31">
        <v>0</v>
      </c>
    </row>
    <row r="7" spans="1:28" s="15" customFormat="1" ht="72.75" customHeight="1" x14ac:dyDescent="0.25">
      <c r="A7" s="15">
        <v>2</v>
      </c>
      <c r="B7" s="53"/>
      <c r="C7" s="57"/>
      <c r="D7" s="58">
        <v>8</v>
      </c>
      <c r="E7" s="48" t="s">
        <v>9</v>
      </c>
      <c r="F7" s="53" t="s">
        <v>15</v>
      </c>
      <c r="G7" s="117">
        <v>1</v>
      </c>
      <c r="H7" s="132">
        <v>0</v>
      </c>
      <c r="I7" s="161" t="s">
        <v>199</v>
      </c>
      <c r="J7" s="258">
        <v>1</v>
      </c>
      <c r="K7" s="346">
        <v>0</v>
      </c>
      <c r="L7" s="170"/>
      <c r="M7" s="171"/>
      <c r="N7" s="24">
        <v>1</v>
      </c>
      <c r="O7" s="16">
        <v>0</v>
      </c>
      <c r="P7" s="25">
        <v>0</v>
      </c>
      <c r="Q7" s="24">
        <v>0</v>
      </c>
      <c r="R7" s="25">
        <v>1</v>
      </c>
      <c r="S7" s="24">
        <v>1</v>
      </c>
      <c r="T7" s="25">
        <v>0</v>
      </c>
      <c r="U7" s="24">
        <v>0</v>
      </c>
      <c r="V7" s="16">
        <v>0</v>
      </c>
      <c r="W7" s="25">
        <v>1</v>
      </c>
      <c r="X7" s="24">
        <v>1</v>
      </c>
      <c r="Y7" s="32">
        <v>0</v>
      </c>
      <c r="Z7" s="36">
        <v>1</v>
      </c>
      <c r="AA7" s="32">
        <v>0</v>
      </c>
    </row>
    <row r="8" spans="1:28" s="15" customFormat="1" x14ac:dyDescent="0.25">
      <c r="A8" s="15">
        <v>3</v>
      </c>
      <c r="B8" s="53"/>
      <c r="C8" s="57"/>
      <c r="D8" s="58">
        <v>8</v>
      </c>
      <c r="E8" s="48" t="s">
        <v>10</v>
      </c>
      <c r="F8" s="53" t="s">
        <v>15</v>
      </c>
      <c r="G8" s="117">
        <v>1</v>
      </c>
      <c r="H8" s="132">
        <v>0</v>
      </c>
      <c r="I8" s="161" t="s">
        <v>198</v>
      </c>
      <c r="J8" s="258"/>
      <c r="K8" s="346">
        <v>1</v>
      </c>
      <c r="L8" s="170"/>
      <c r="M8" s="171"/>
      <c r="N8" s="24">
        <v>1</v>
      </c>
      <c r="O8" s="16"/>
      <c r="P8" s="25"/>
      <c r="Q8" s="24"/>
      <c r="R8" s="25">
        <v>1</v>
      </c>
      <c r="S8" s="24">
        <v>1</v>
      </c>
      <c r="T8" s="25">
        <v>0</v>
      </c>
      <c r="U8" s="24">
        <v>1</v>
      </c>
      <c r="V8" s="16"/>
      <c r="W8" s="25">
        <v>0</v>
      </c>
      <c r="X8" s="24">
        <v>1</v>
      </c>
      <c r="Y8" s="32"/>
      <c r="Z8" s="36">
        <v>1</v>
      </c>
      <c r="AA8" s="32"/>
    </row>
    <row r="9" spans="1:28" ht="15" customHeight="1" x14ac:dyDescent="0.25">
      <c r="A9" s="2">
        <v>4</v>
      </c>
      <c r="B9" s="224"/>
      <c r="C9" s="332"/>
      <c r="D9" s="224">
        <v>9</v>
      </c>
      <c r="E9" s="212" t="s">
        <v>9</v>
      </c>
      <c r="F9" s="224" t="s">
        <v>18</v>
      </c>
      <c r="G9" s="119">
        <v>1</v>
      </c>
      <c r="H9" s="135">
        <v>0</v>
      </c>
      <c r="I9" s="161" t="s">
        <v>199</v>
      </c>
      <c r="J9" s="246">
        <v>1</v>
      </c>
      <c r="K9" s="335">
        <v>0</v>
      </c>
      <c r="L9" s="319"/>
      <c r="M9" s="318"/>
      <c r="N9" s="320">
        <v>1</v>
      </c>
      <c r="O9" s="321"/>
      <c r="P9" s="322"/>
      <c r="Q9" s="320"/>
      <c r="R9" s="322">
        <v>1</v>
      </c>
      <c r="S9" s="320">
        <v>1</v>
      </c>
      <c r="T9" s="322">
        <v>0</v>
      </c>
      <c r="U9" s="320">
        <v>0</v>
      </c>
      <c r="V9" s="321">
        <v>1</v>
      </c>
      <c r="W9" s="322">
        <v>0</v>
      </c>
      <c r="X9" s="320">
        <v>1</v>
      </c>
      <c r="Y9" s="322">
        <v>0</v>
      </c>
      <c r="Z9" s="320">
        <v>1</v>
      </c>
      <c r="AA9" s="322">
        <v>0</v>
      </c>
    </row>
    <row r="10" spans="1:28" s="15" customFormat="1" x14ac:dyDescent="0.25">
      <c r="A10" s="15">
        <v>5</v>
      </c>
      <c r="B10" s="108"/>
      <c r="C10" s="111"/>
      <c r="D10" s="128">
        <v>13</v>
      </c>
      <c r="E10" s="125" t="s">
        <v>10</v>
      </c>
      <c r="F10" s="108" t="s">
        <v>18</v>
      </c>
      <c r="G10" s="113">
        <v>1</v>
      </c>
      <c r="H10" s="133">
        <v>0</v>
      </c>
      <c r="I10" s="163" t="s">
        <v>200</v>
      </c>
      <c r="J10" s="267"/>
      <c r="K10" s="347">
        <v>0</v>
      </c>
      <c r="L10" s="167">
        <v>1</v>
      </c>
      <c r="M10" s="168"/>
      <c r="N10" s="24">
        <v>1</v>
      </c>
      <c r="O10" s="16"/>
      <c r="P10" s="25">
        <v>0</v>
      </c>
      <c r="Q10" s="24"/>
      <c r="R10" s="25">
        <v>1</v>
      </c>
      <c r="S10" s="24"/>
      <c r="T10" s="25">
        <v>1</v>
      </c>
      <c r="U10" s="24"/>
      <c r="V10" s="16">
        <v>0</v>
      </c>
      <c r="W10" s="25">
        <v>1</v>
      </c>
      <c r="X10" s="24">
        <v>1</v>
      </c>
      <c r="Y10" s="32"/>
      <c r="Z10" s="36">
        <v>1</v>
      </c>
      <c r="AA10" s="32"/>
    </row>
    <row r="11" spans="1:28" s="15" customFormat="1" ht="30" x14ac:dyDescent="0.25">
      <c r="A11" s="15">
        <v>6</v>
      </c>
      <c r="B11" s="108"/>
      <c r="C11" s="111"/>
      <c r="D11" s="128">
        <v>11</v>
      </c>
      <c r="E11" s="125" t="s">
        <v>10</v>
      </c>
      <c r="F11" s="108" t="s">
        <v>18</v>
      </c>
      <c r="G11" s="113">
        <v>1</v>
      </c>
      <c r="H11" s="133">
        <v>0</v>
      </c>
      <c r="I11" s="163" t="s">
        <v>201</v>
      </c>
      <c r="J11" s="267">
        <v>1</v>
      </c>
      <c r="K11" s="347"/>
      <c r="L11" s="167"/>
      <c r="M11" s="168"/>
      <c r="N11" s="24">
        <v>1</v>
      </c>
      <c r="O11" s="16">
        <v>0</v>
      </c>
      <c r="P11" s="25"/>
      <c r="Q11" s="24"/>
      <c r="R11" s="25">
        <v>1</v>
      </c>
      <c r="S11" s="24">
        <v>1</v>
      </c>
      <c r="T11" s="25">
        <v>0</v>
      </c>
      <c r="U11" s="24"/>
      <c r="V11" s="16"/>
      <c r="W11" s="25">
        <v>1</v>
      </c>
      <c r="X11" s="24">
        <v>1</v>
      </c>
      <c r="Y11" s="32"/>
      <c r="Z11" s="36">
        <v>1</v>
      </c>
      <c r="AA11" s="32"/>
    </row>
    <row r="12" spans="1:28" ht="28.5" customHeight="1" x14ac:dyDescent="0.25">
      <c r="A12" s="2">
        <v>7</v>
      </c>
      <c r="B12" s="224"/>
      <c r="C12" s="332"/>
      <c r="D12" s="224">
        <v>10</v>
      </c>
      <c r="E12" s="212" t="s">
        <v>10</v>
      </c>
      <c r="F12" s="224" t="s">
        <v>18</v>
      </c>
      <c r="G12" s="333">
        <v>1</v>
      </c>
      <c r="H12" s="334">
        <v>0</v>
      </c>
      <c r="I12" s="162" t="s">
        <v>202</v>
      </c>
      <c r="J12" s="246"/>
      <c r="K12" s="335">
        <v>1</v>
      </c>
      <c r="L12" s="319">
        <v>0</v>
      </c>
      <c r="M12" s="318"/>
      <c r="N12" s="320">
        <v>1</v>
      </c>
      <c r="O12" s="321"/>
      <c r="P12" s="322">
        <v>0</v>
      </c>
      <c r="Q12" s="320"/>
      <c r="R12" s="322">
        <v>1</v>
      </c>
      <c r="S12" s="320">
        <v>1</v>
      </c>
      <c r="T12" s="322">
        <v>0</v>
      </c>
      <c r="U12" s="320"/>
      <c r="V12" s="321"/>
      <c r="W12" s="322">
        <v>1</v>
      </c>
      <c r="X12" s="320"/>
      <c r="Y12" s="322"/>
      <c r="Z12" s="320"/>
      <c r="AA12" s="322"/>
    </row>
    <row r="13" spans="1:28" x14ac:dyDescent="0.25">
      <c r="A13" s="2">
        <v>8</v>
      </c>
      <c r="B13" s="224"/>
      <c r="C13" s="332"/>
      <c r="D13" s="224">
        <v>8</v>
      </c>
      <c r="E13" s="212" t="s">
        <v>10</v>
      </c>
      <c r="F13" s="224" t="s">
        <v>18</v>
      </c>
      <c r="G13" s="335">
        <v>1</v>
      </c>
      <c r="H13" s="334">
        <v>0</v>
      </c>
      <c r="I13" s="164" t="s">
        <v>161</v>
      </c>
      <c r="J13" s="246">
        <v>1</v>
      </c>
      <c r="K13" s="335">
        <v>0</v>
      </c>
      <c r="L13" s="319"/>
      <c r="M13" s="318"/>
      <c r="N13" s="320">
        <v>1</v>
      </c>
      <c r="O13" s="321"/>
      <c r="P13" s="322"/>
      <c r="Q13" s="320"/>
      <c r="R13" s="322">
        <v>1</v>
      </c>
      <c r="S13" s="320">
        <v>1</v>
      </c>
      <c r="T13" s="322">
        <v>0</v>
      </c>
      <c r="U13" s="320"/>
      <c r="V13" s="321">
        <v>1</v>
      </c>
      <c r="W13" s="322">
        <v>0</v>
      </c>
      <c r="X13" s="320">
        <v>1</v>
      </c>
      <c r="Y13" s="322"/>
      <c r="Z13" s="320">
        <v>1</v>
      </c>
      <c r="AA13" s="322"/>
    </row>
    <row r="14" spans="1:28" x14ac:dyDescent="0.25">
      <c r="A14" s="2">
        <v>9</v>
      </c>
      <c r="B14" s="224"/>
      <c r="C14" s="230"/>
      <c r="D14" s="211">
        <v>8</v>
      </c>
      <c r="E14" s="227" t="s">
        <v>10</v>
      </c>
      <c r="F14" s="221" t="s">
        <v>18</v>
      </c>
      <c r="G14" s="118">
        <v>1</v>
      </c>
      <c r="H14" s="134">
        <v>0</v>
      </c>
      <c r="I14" s="162" t="s">
        <v>203</v>
      </c>
      <c r="J14" s="246">
        <v>1</v>
      </c>
      <c r="K14" s="118">
        <v>0</v>
      </c>
      <c r="L14" s="213">
        <v>0</v>
      </c>
      <c r="M14" s="172"/>
      <c r="N14" s="22">
        <v>1</v>
      </c>
      <c r="O14" s="8"/>
      <c r="P14" s="23"/>
      <c r="Q14" s="22"/>
      <c r="R14" s="23">
        <v>1</v>
      </c>
      <c r="S14" s="22">
        <v>1</v>
      </c>
      <c r="T14" s="23">
        <v>0</v>
      </c>
      <c r="U14" s="22">
        <v>1</v>
      </c>
      <c r="V14" s="8"/>
      <c r="W14" s="23">
        <v>0</v>
      </c>
      <c r="X14" s="22">
        <v>1</v>
      </c>
      <c r="Y14" s="31"/>
      <c r="Z14" s="35">
        <v>1</v>
      </c>
      <c r="AA14" s="31"/>
    </row>
    <row r="15" spans="1:28" x14ac:dyDescent="0.25">
      <c r="A15" s="2">
        <v>10</v>
      </c>
      <c r="B15" s="224"/>
      <c r="C15" s="332"/>
      <c r="D15" s="224">
        <v>12</v>
      </c>
      <c r="E15" s="212" t="s">
        <v>10</v>
      </c>
      <c r="F15" s="224" t="s">
        <v>18</v>
      </c>
      <c r="G15" s="119">
        <v>1</v>
      </c>
      <c r="H15" s="135">
        <v>0</v>
      </c>
      <c r="I15" s="164" t="s">
        <v>63</v>
      </c>
      <c r="J15" s="246"/>
      <c r="K15" s="335">
        <v>0</v>
      </c>
      <c r="L15" s="319">
        <v>1</v>
      </c>
      <c r="M15" s="318"/>
      <c r="N15" s="320">
        <v>0</v>
      </c>
      <c r="O15" s="321"/>
      <c r="P15" s="322">
        <v>1</v>
      </c>
      <c r="Q15" s="320"/>
      <c r="R15" s="322">
        <v>1</v>
      </c>
      <c r="S15" s="320"/>
      <c r="T15" s="322">
        <v>1</v>
      </c>
      <c r="U15" s="320"/>
      <c r="V15" s="321"/>
      <c r="W15" s="322">
        <v>1</v>
      </c>
      <c r="X15" s="320">
        <v>1</v>
      </c>
      <c r="Y15" s="322"/>
      <c r="Z15" s="320">
        <v>1</v>
      </c>
      <c r="AA15" s="322"/>
    </row>
    <row r="16" spans="1:28" x14ac:dyDescent="0.25">
      <c r="A16" s="2">
        <v>11</v>
      </c>
      <c r="B16" s="315"/>
      <c r="C16" s="336"/>
      <c r="D16" s="315">
        <v>25</v>
      </c>
      <c r="E16" s="337" t="s">
        <v>10</v>
      </c>
      <c r="F16" s="315" t="s">
        <v>18</v>
      </c>
      <c r="G16" s="335">
        <v>1</v>
      </c>
      <c r="H16" s="334">
        <v>0</v>
      </c>
      <c r="I16" s="344" t="s">
        <v>161</v>
      </c>
      <c r="J16" s="246">
        <v>1</v>
      </c>
      <c r="K16" s="335">
        <v>0</v>
      </c>
      <c r="L16" s="319"/>
      <c r="M16" s="318"/>
      <c r="N16" s="320">
        <v>1</v>
      </c>
      <c r="O16" s="321">
        <v>0</v>
      </c>
      <c r="P16" s="322"/>
      <c r="Q16" s="320"/>
      <c r="R16" s="322">
        <v>1</v>
      </c>
      <c r="S16" s="320">
        <v>1</v>
      </c>
      <c r="T16" s="322">
        <v>0</v>
      </c>
      <c r="U16" s="320">
        <v>1</v>
      </c>
      <c r="V16" s="321"/>
      <c r="W16" s="322">
        <v>0</v>
      </c>
      <c r="X16" s="320">
        <v>1</v>
      </c>
      <c r="Y16" s="322"/>
      <c r="Z16" s="320">
        <v>1</v>
      </c>
      <c r="AA16" s="322"/>
    </row>
    <row r="17" spans="1:27" s="15" customFormat="1" x14ac:dyDescent="0.25">
      <c r="A17" s="15">
        <v>12</v>
      </c>
      <c r="B17" s="108"/>
      <c r="C17" s="111"/>
      <c r="D17" s="128">
        <v>9</v>
      </c>
      <c r="E17" s="125" t="s">
        <v>10</v>
      </c>
      <c r="F17" s="108" t="s">
        <v>18</v>
      </c>
      <c r="G17" s="113">
        <v>1</v>
      </c>
      <c r="H17" s="133">
        <v>0</v>
      </c>
      <c r="I17" s="344" t="s">
        <v>161</v>
      </c>
      <c r="J17" s="258">
        <v>1</v>
      </c>
      <c r="K17" s="347">
        <v>0</v>
      </c>
      <c r="L17" s="167"/>
      <c r="M17" s="168"/>
      <c r="N17" s="24">
        <v>0</v>
      </c>
      <c r="O17" s="16"/>
      <c r="P17" s="25">
        <v>1</v>
      </c>
      <c r="Q17" s="24"/>
      <c r="R17" s="25">
        <v>1</v>
      </c>
      <c r="S17" s="24">
        <v>1</v>
      </c>
      <c r="T17" s="25">
        <v>0</v>
      </c>
      <c r="U17" s="24">
        <v>1</v>
      </c>
      <c r="V17" s="16"/>
      <c r="W17" s="25">
        <v>0</v>
      </c>
      <c r="X17" s="24">
        <v>1</v>
      </c>
      <c r="Y17" s="32"/>
      <c r="Z17" s="36">
        <v>1</v>
      </c>
      <c r="AA17" s="32"/>
    </row>
    <row r="18" spans="1:27" x14ac:dyDescent="0.25">
      <c r="A18" s="2">
        <v>13</v>
      </c>
      <c r="B18" s="224"/>
      <c r="C18" s="332"/>
      <c r="D18" s="224">
        <v>25</v>
      </c>
      <c r="E18" s="212" t="s">
        <v>10</v>
      </c>
      <c r="F18" s="224" t="s">
        <v>18</v>
      </c>
      <c r="G18" s="335">
        <v>1</v>
      </c>
      <c r="H18" s="334">
        <v>0</v>
      </c>
      <c r="I18" s="164" t="s">
        <v>161</v>
      </c>
      <c r="J18" s="246">
        <v>1</v>
      </c>
      <c r="K18" s="335">
        <v>0</v>
      </c>
      <c r="L18" s="319"/>
      <c r="M18" s="318"/>
      <c r="N18" s="320">
        <v>1</v>
      </c>
      <c r="O18" s="321">
        <v>0</v>
      </c>
      <c r="P18" s="322"/>
      <c r="Q18" s="320"/>
      <c r="R18" s="206">
        <v>1</v>
      </c>
      <c r="S18" s="205">
        <v>1</v>
      </c>
      <c r="T18" s="322"/>
      <c r="U18" s="320">
        <v>1</v>
      </c>
      <c r="V18" s="321"/>
      <c r="W18" s="322">
        <v>0</v>
      </c>
      <c r="X18" s="320">
        <v>1</v>
      </c>
      <c r="Y18" s="322"/>
      <c r="Z18" s="320">
        <v>1</v>
      </c>
      <c r="AA18" s="322"/>
    </row>
    <row r="19" spans="1:27" x14ac:dyDescent="0.25">
      <c r="A19" s="2">
        <v>14</v>
      </c>
      <c r="B19" s="224"/>
      <c r="C19" s="230"/>
      <c r="D19" s="211">
        <v>10</v>
      </c>
      <c r="E19" s="212" t="s">
        <v>10</v>
      </c>
      <c r="F19" s="224" t="s">
        <v>18</v>
      </c>
      <c r="G19" s="119">
        <v>1</v>
      </c>
      <c r="H19" s="135">
        <v>0</v>
      </c>
      <c r="I19" s="162" t="s">
        <v>177</v>
      </c>
      <c r="J19" s="246"/>
      <c r="K19" s="210">
        <v>1</v>
      </c>
      <c r="L19" s="214"/>
      <c r="M19" s="173"/>
      <c r="N19" s="22">
        <v>1</v>
      </c>
      <c r="O19" s="8"/>
      <c r="P19" s="23"/>
      <c r="Q19" s="22"/>
      <c r="R19" s="23">
        <v>1</v>
      </c>
      <c r="S19" s="22">
        <v>1</v>
      </c>
      <c r="T19" s="23">
        <v>0</v>
      </c>
      <c r="U19" s="22"/>
      <c r="V19" s="8"/>
      <c r="W19" s="23">
        <v>1</v>
      </c>
      <c r="X19" s="22">
        <v>1</v>
      </c>
      <c r="Y19" s="31"/>
      <c r="Z19" s="35">
        <v>1</v>
      </c>
      <c r="AA19" s="31"/>
    </row>
    <row r="20" spans="1:27" x14ac:dyDescent="0.25">
      <c r="A20" s="2">
        <v>15</v>
      </c>
      <c r="B20" s="224"/>
      <c r="C20" s="332"/>
      <c r="D20" s="221">
        <v>5</v>
      </c>
      <c r="E20" s="227" t="s">
        <v>10</v>
      </c>
      <c r="F20" s="221" t="s">
        <v>18</v>
      </c>
      <c r="G20" s="338">
        <v>1</v>
      </c>
      <c r="H20" s="334">
        <v>0</v>
      </c>
      <c r="I20" s="165" t="s">
        <v>161</v>
      </c>
      <c r="J20" s="246">
        <v>1</v>
      </c>
      <c r="K20" s="335">
        <v>0</v>
      </c>
      <c r="L20" s="319"/>
      <c r="M20" s="318"/>
      <c r="N20" s="320">
        <v>1</v>
      </c>
      <c r="O20" s="321"/>
      <c r="P20" s="322"/>
      <c r="Q20" s="320"/>
      <c r="R20" s="322">
        <v>1</v>
      </c>
      <c r="S20" s="320">
        <v>1</v>
      </c>
      <c r="T20" s="322">
        <v>0</v>
      </c>
      <c r="U20" s="320">
        <v>1</v>
      </c>
      <c r="V20" s="321"/>
      <c r="W20" s="322">
        <v>0</v>
      </c>
      <c r="X20" s="320">
        <v>1</v>
      </c>
      <c r="Y20" s="322"/>
      <c r="Z20" s="320">
        <v>1</v>
      </c>
      <c r="AA20" s="322"/>
    </row>
    <row r="21" spans="1:27" x14ac:dyDescent="0.25">
      <c r="A21" s="2">
        <v>16</v>
      </c>
      <c r="B21" s="109"/>
      <c r="C21" s="124"/>
      <c r="D21" s="129">
        <v>15</v>
      </c>
      <c r="E21" s="126" t="s">
        <v>10</v>
      </c>
      <c r="F21" s="122" t="s">
        <v>18</v>
      </c>
      <c r="G21" s="120">
        <v>1</v>
      </c>
      <c r="H21" s="136">
        <v>0</v>
      </c>
      <c r="I21" s="246" t="s">
        <v>204</v>
      </c>
      <c r="J21" s="246"/>
      <c r="K21" s="348">
        <v>0</v>
      </c>
      <c r="L21" s="174"/>
      <c r="M21" s="175">
        <v>1</v>
      </c>
      <c r="N21" s="24">
        <v>0</v>
      </c>
      <c r="O21" s="16"/>
      <c r="P21" s="25">
        <v>1</v>
      </c>
      <c r="Q21" s="24"/>
      <c r="R21" s="25">
        <v>1</v>
      </c>
      <c r="S21" s="24">
        <v>1</v>
      </c>
      <c r="T21" s="25">
        <v>0</v>
      </c>
      <c r="U21" s="24"/>
      <c r="V21" s="16"/>
      <c r="W21" s="25">
        <v>1</v>
      </c>
      <c r="X21" s="24">
        <v>1</v>
      </c>
      <c r="Y21" s="32"/>
      <c r="Z21" s="36">
        <v>1</v>
      </c>
      <c r="AA21" s="32"/>
    </row>
    <row r="22" spans="1:27" ht="15.75" thickBot="1" x14ac:dyDescent="0.3">
      <c r="A22" s="2">
        <v>17</v>
      </c>
      <c r="B22" s="110"/>
      <c r="C22" s="111"/>
      <c r="D22" s="130">
        <v>1</v>
      </c>
      <c r="E22" s="127" t="s">
        <v>10</v>
      </c>
      <c r="F22" s="123" t="s">
        <v>18</v>
      </c>
      <c r="G22" s="121">
        <v>1</v>
      </c>
      <c r="H22" s="137">
        <v>0</v>
      </c>
      <c r="I22" s="246" t="s">
        <v>161</v>
      </c>
      <c r="J22" s="246">
        <v>1</v>
      </c>
      <c r="K22" s="348">
        <v>0</v>
      </c>
      <c r="L22" s="174">
        <v>0</v>
      </c>
      <c r="M22" s="176"/>
      <c r="N22" s="24">
        <v>1</v>
      </c>
      <c r="O22" s="16"/>
      <c r="P22" s="25">
        <v>0</v>
      </c>
      <c r="Q22" s="24">
        <v>0</v>
      </c>
      <c r="R22" s="25">
        <v>1</v>
      </c>
      <c r="S22" s="24">
        <v>1</v>
      </c>
      <c r="T22" s="25">
        <v>0</v>
      </c>
      <c r="U22" s="24">
        <v>1</v>
      </c>
      <c r="V22" s="16"/>
      <c r="W22" s="25">
        <v>0</v>
      </c>
      <c r="X22" s="24">
        <v>1</v>
      </c>
      <c r="Y22" s="32"/>
      <c r="Z22" s="36">
        <v>1</v>
      </c>
      <c r="AA22" s="32"/>
    </row>
    <row r="23" spans="1:27" s="15" customFormat="1" ht="15.75" thickBot="1" x14ac:dyDescent="0.3">
      <c r="A23" s="753"/>
      <c r="B23" s="754" t="s">
        <v>52</v>
      </c>
      <c r="C23" s="754"/>
      <c r="D23" s="754"/>
      <c r="E23" s="754"/>
      <c r="F23" s="754"/>
      <c r="G23" s="138">
        <f>SUM(G6:G22)</f>
        <v>17</v>
      </c>
      <c r="H23" s="139">
        <f>SUM(H6:H22)</f>
        <v>0</v>
      </c>
      <c r="I23" s="61"/>
      <c r="J23" s="166">
        <f t="shared" ref="J23:AA23" si="0">+SUM(J6:J22)</f>
        <v>11</v>
      </c>
      <c r="K23" s="166">
        <f t="shared" si="0"/>
        <v>3</v>
      </c>
      <c r="L23" s="166">
        <f t="shared" si="0"/>
        <v>2</v>
      </c>
      <c r="M23" s="81">
        <f t="shared" si="0"/>
        <v>1</v>
      </c>
      <c r="N23" s="81">
        <f t="shared" si="0"/>
        <v>14</v>
      </c>
      <c r="O23" s="82">
        <f t="shared" si="0"/>
        <v>0</v>
      </c>
      <c r="P23" s="82">
        <f t="shared" si="0"/>
        <v>3</v>
      </c>
      <c r="Q23" s="82">
        <f t="shared" si="0"/>
        <v>0</v>
      </c>
      <c r="R23" s="82">
        <f t="shared" si="0"/>
        <v>17</v>
      </c>
      <c r="S23" s="82">
        <f t="shared" si="0"/>
        <v>15</v>
      </c>
      <c r="T23" s="82">
        <f t="shared" si="0"/>
        <v>2</v>
      </c>
      <c r="U23" s="82">
        <f t="shared" si="0"/>
        <v>8</v>
      </c>
      <c r="V23" s="82">
        <f t="shared" si="0"/>
        <v>2</v>
      </c>
      <c r="W23" s="82">
        <f t="shared" si="0"/>
        <v>7</v>
      </c>
      <c r="X23" s="82">
        <f t="shared" si="0"/>
        <v>16</v>
      </c>
      <c r="Y23" s="82">
        <f t="shared" si="0"/>
        <v>0</v>
      </c>
      <c r="Z23" s="82">
        <f t="shared" si="0"/>
        <v>16</v>
      </c>
      <c r="AA23" s="83">
        <f t="shared" si="0"/>
        <v>0</v>
      </c>
    </row>
    <row r="24" spans="1:27" s="15" customFormat="1" x14ac:dyDescent="0.25">
      <c r="B24" s="140"/>
      <c r="C24" s="140"/>
      <c r="D24" s="140"/>
      <c r="E24" s="140"/>
      <c r="F24" s="140"/>
      <c r="G24" s="140"/>
      <c r="H24" s="140"/>
      <c r="I24" s="140"/>
      <c r="J24" s="140"/>
      <c r="K24" s="140"/>
      <c r="L24" s="140"/>
      <c r="M24" s="140"/>
      <c r="N24" s="140"/>
      <c r="O24" s="140"/>
      <c r="P24" s="140"/>
      <c r="Q24" s="140"/>
      <c r="R24" s="140"/>
      <c r="S24" s="140"/>
      <c r="T24" s="140"/>
      <c r="U24" s="140"/>
      <c r="V24" s="140"/>
      <c r="W24" s="140"/>
      <c r="X24" s="140"/>
      <c r="Y24" s="140"/>
      <c r="Z24" s="140"/>
      <c r="AA24" s="140"/>
    </row>
    <row r="25" spans="1:27" s="15" customFormat="1" ht="15.75" thickBot="1" x14ac:dyDescent="0.3">
      <c r="B25" s="140"/>
      <c r="C25" s="140"/>
      <c r="D25" s="140"/>
      <c r="E25" s="140"/>
      <c r="F25" s="140"/>
      <c r="G25" s="140"/>
      <c r="H25" s="140"/>
      <c r="I25" s="140"/>
      <c r="J25" s="140"/>
      <c r="K25" s="140"/>
      <c r="L25" s="140"/>
      <c r="M25" s="140"/>
      <c r="N25" s="140"/>
      <c r="O25" s="140"/>
      <c r="P25" s="140"/>
      <c r="Q25" s="140"/>
      <c r="R25" s="140"/>
      <c r="S25" s="140"/>
      <c r="T25" s="140"/>
      <c r="U25" s="140"/>
      <c r="V25" s="140"/>
      <c r="W25" s="140"/>
      <c r="X25" s="140"/>
      <c r="Y25" s="140"/>
      <c r="Z25" s="140"/>
      <c r="AA25" s="140"/>
    </row>
    <row r="26" spans="1:27" ht="19.5" thickBot="1" x14ac:dyDescent="0.3">
      <c r="B26" s="659" t="s">
        <v>57</v>
      </c>
      <c r="C26" s="660"/>
      <c r="D26" s="660"/>
      <c r="E26" s="660"/>
      <c r="F26" s="660"/>
      <c r="G26" s="660"/>
      <c r="H26" s="660"/>
      <c r="I26" s="660"/>
      <c r="J26" s="661"/>
      <c r="K26" s="662"/>
      <c r="L26" s="199"/>
      <c r="M26" s="199"/>
      <c r="N26" s="667" t="s">
        <v>55</v>
      </c>
      <c r="O26" s="646"/>
      <c r="P26" s="646"/>
      <c r="Q26" s="646"/>
      <c r="R26" s="646"/>
      <c r="S26" s="646"/>
      <c r="T26" s="646"/>
      <c r="U26" s="646"/>
      <c r="V26" s="646"/>
      <c r="W26" s="646"/>
      <c r="X26" s="646"/>
      <c r="Y26" s="646"/>
      <c r="Z26" s="646"/>
      <c r="AA26" s="647"/>
    </row>
    <row r="27" spans="1:27" ht="34.5" customHeight="1" x14ac:dyDescent="0.25">
      <c r="B27" s="742" t="s">
        <v>1</v>
      </c>
      <c r="C27" s="744" t="s">
        <v>16</v>
      </c>
      <c r="D27" s="742" t="s">
        <v>2</v>
      </c>
      <c r="E27" s="744" t="s">
        <v>3</v>
      </c>
      <c r="F27" s="742" t="s">
        <v>4</v>
      </c>
      <c r="G27" s="736" t="s">
        <v>5</v>
      </c>
      <c r="H27" s="751"/>
      <c r="I27" s="742" t="s">
        <v>17</v>
      </c>
      <c r="J27" s="718" t="s">
        <v>24</v>
      </c>
      <c r="K27" s="675"/>
      <c r="L27" s="675"/>
      <c r="M27" s="719"/>
      <c r="N27" s="724" t="s">
        <v>41</v>
      </c>
      <c r="O27" s="725"/>
      <c r="P27" s="726"/>
      <c r="Q27" s="28" t="s">
        <v>42</v>
      </c>
      <c r="R27" s="29"/>
      <c r="S27" s="724" t="s">
        <v>43</v>
      </c>
      <c r="T27" s="726"/>
      <c r="U27" s="727" t="s">
        <v>35</v>
      </c>
      <c r="V27" s="728"/>
      <c r="W27" s="729"/>
      <c r="X27" s="749" t="s">
        <v>48</v>
      </c>
      <c r="Y27" s="750"/>
      <c r="Z27" s="749" t="s">
        <v>49</v>
      </c>
      <c r="AA27" s="750"/>
    </row>
    <row r="28" spans="1:27" ht="30.75" thickBot="1" x14ac:dyDescent="0.3">
      <c r="B28" s="743"/>
      <c r="C28" s="745"/>
      <c r="D28" s="743"/>
      <c r="E28" s="745"/>
      <c r="F28" s="743"/>
      <c r="G28" s="115" t="s">
        <v>7</v>
      </c>
      <c r="H28" s="153" t="s">
        <v>8</v>
      </c>
      <c r="I28" s="752"/>
      <c r="J28" s="349" t="s">
        <v>62</v>
      </c>
      <c r="K28" s="200" t="s">
        <v>61</v>
      </c>
      <c r="L28" s="194" t="s">
        <v>59</v>
      </c>
      <c r="M28" s="194" t="s">
        <v>60</v>
      </c>
      <c r="N28" s="353" t="s">
        <v>44</v>
      </c>
      <c r="O28" s="66" t="s">
        <v>45</v>
      </c>
      <c r="P28" s="67" t="s">
        <v>46</v>
      </c>
      <c r="Q28" s="65" t="s">
        <v>47</v>
      </c>
      <c r="R28" s="67" t="s">
        <v>46</v>
      </c>
      <c r="S28" s="65" t="s">
        <v>47</v>
      </c>
      <c r="T28" s="67" t="s">
        <v>46</v>
      </c>
      <c r="U28" s="70" t="s">
        <v>44</v>
      </c>
      <c r="V28" s="71" t="s">
        <v>45</v>
      </c>
      <c r="W28" s="67" t="s">
        <v>46</v>
      </c>
      <c r="X28" s="141" t="s">
        <v>47</v>
      </c>
      <c r="Y28" s="142" t="s">
        <v>46</v>
      </c>
      <c r="Z28" s="143" t="s">
        <v>47</v>
      </c>
      <c r="AA28" s="142" t="s">
        <v>46</v>
      </c>
    </row>
    <row r="29" spans="1:27" s="15" customFormat="1" x14ac:dyDescent="0.25">
      <c r="A29" s="15">
        <v>1</v>
      </c>
      <c r="B29" s="144"/>
      <c r="C29" s="145"/>
      <c r="D29" s="146">
        <v>6</v>
      </c>
      <c r="E29" s="144" t="s">
        <v>9</v>
      </c>
      <c r="F29" s="144" t="s">
        <v>18</v>
      </c>
      <c r="G29" s="147">
        <v>1</v>
      </c>
      <c r="H29" s="154">
        <v>0</v>
      </c>
      <c r="I29" s="246" t="s">
        <v>161</v>
      </c>
      <c r="J29" s="267">
        <v>1</v>
      </c>
      <c r="K29" s="167"/>
      <c r="L29" s="167"/>
      <c r="M29" s="167">
        <v>0</v>
      </c>
      <c r="N29" s="178">
        <v>1</v>
      </c>
      <c r="O29" s="149"/>
      <c r="P29" s="150">
        <v>0</v>
      </c>
      <c r="Q29" s="148">
        <v>0</v>
      </c>
      <c r="R29" s="150">
        <v>1</v>
      </c>
      <c r="S29" s="148">
        <v>1</v>
      </c>
      <c r="T29" s="150">
        <v>0</v>
      </c>
      <c r="U29" s="148"/>
      <c r="V29" s="149">
        <v>0</v>
      </c>
      <c r="W29" s="150">
        <v>1</v>
      </c>
      <c r="X29" s="148">
        <v>1</v>
      </c>
      <c r="Y29" s="151"/>
      <c r="Z29" s="152">
        <v>1</v>
      </c>
      <c r="AA29" s="151"/>
    </row>
    <row r="30" spans="1:27" ht="45" x14ac:dyDescent="0.25">
      <c r="A30" s="229">
        <v>2</v>
      </c>
      <c r="B30" s="221"/>
      <c r="C30" s="390"/>
      <c r="D30" s="227">
        <v>10</v>
      </c>
      <c r="E30" s="221" t="s">
        <v>10</v>
      </c>
      <c r="F30" s="221" t="s">
        <v>18</v>
      </c>
      <c r="G30" s="225">
        <v>1</v>
      </c>
      <c r="H30" s="391">
        <v>0</v>
      </c>
      <c r="I30" s="246" t="s">
        <v>214</v>
      </c>
      <c r="J30" s="246">
        <v>1</v>
      </c>
      <c r="K30" s="392"/>
      <c r="L30" s="214"/>
      <c r="M30" s="392">
        <v>0</v>
      </c>
      <c r="N30" s="93">
        <v>1</v>
      </c>
      <c r="O30" s="8"/>
      <c r="P30" s="206"/>
      <c r="Q30" s="205"/>
      <c r="R30" s="23">
        <v>1</v>
      </c>
      <c r="S30" s="22">
        <v>1</v>
      </c>
      <c r="T30" s="23">
        <v>0</v>
      </c>
      <c r="U30" s="22">
        <v>1</v>
      </c>
      <c r="V30" s="8">
        <v>0</v>
      </c>
      <c r="W30" s="23">
        <v>0</v>
      </c>
      <c r="X30" s="22">
        <v>1</v>
      </c>
      <c r="Y30" s="23"/>
      <c r="Z30" s="22">
        <v>1</v>
      </c>
      <c r="AA30" s="206"/>
    </row>
    <row r="31" spans="1:27" x14ac:dyDescent="0.25">
      <c r="A31" s="2">
        <v>3</v>
      </c>
      <c r="B31" s="221"/>
      <c r="C31" s="222"/>
      <c r="D31" s="223">
        <v>42</v>
      </c>
      <c r="E31" s="221" t="s">
        <v>10</v>
      </c>
      <c r="F31" s="221" t="s">
        <v>20</v>
      </c>
      <c r="G31" s="225">
        <v>1</v>
      </c>
      <c r="H31" s="6">
        <v>0</v>
      </c>
      <c r="I31" s="177" t="s">
        <v>205</v>
      </c>
      <c r="J31" s="263"/>
      <c r="K31" s="213">
        <v>1</v>
      </c>
      <c r="L31" s="213"/>
      <c r="M31" s="213"/>
      <c r="N31" s="93">
        <v>1</v>
      </c>
      <c r="O31" s="8"/>
      <c r="P31" s="23"/>
      <c r="Q31" s="22"/>
      <c r="R31" s="23">
        <v>1</v>
      </c>
      <c r="S31" s="22">
        <v>1</v>
      </c>
      <c r="T31" s="23">
        <v>0</v>
      </c>
      <c r="U31" s="22">
        <v>1</v>
      </c>
      <c r="V31" s="8"/>
      <c r="W31" s="23">
        <v>0</v>
      </c>
      <c r="X31" s="22">
        <v>1</v>
      </c>
      <c r="Y31" s="31"/>
      <c r="Z31" s="35">
        <v>1</v>
      </c>
      <c r="AA31" s="31"/>
    </row>
    <row r="32" spans="1:27" ht="31.5" customHeight="1" x14ac:dyDescent="0.25">
      <c r="A32" s="229">
        <v>4</v>
      </c>
      <c r="B32" s="215"/>
      <c r="C32" s="216"/>
      <c r="D32" s="228">
        <v>14</v>
      </c>
      <c r="E32" s="215" t="s">
        <v>9</v>
      </c>
      <c r="F32" s="215" t="s">
        <v>15</v>
      </c>
      <c r="G32" s="226">
        <v>1</v>
      </c>
      <c r="H32" s="209">
        <v>0</v>
      </c>
      <c r="I32" s="475" t="s">
        <v>206</v>
      </c>
      <c r="J32" s="248"/>
      <c r="K32" s="213">
        <v>1</v>
      </c>
      <c r="L32" s="213"/>
      <c r="M32" s="213"/>
      <c r="N32" s="232">
        <v>1</v>
      </c>
      <c r="O32" s="207"/>
      <c r="P32" s="206"/>
      <c r="Q32" s="205"/>
      <c r="R32" s="206">
        <v>1</v>
      </c>
      <c r="S32" s="205">
        <v>1</v>
      </c>
      <c r="T32" s="206">
        <v>0</v>
      </c>
      <c r="U32" s="205"/>
      <c r="V32" s="207"/>
      <c r="W32" s="206">
        <v>1</v>
      </c>
      <c r="X32" s="205">
        <v>1</v>
      </c>
      <c r="Y32" s="206"/>
      <c r="Z32" s="205">
        <v>1</v>
      </c>
      <c r="AA32" s="206"/>
    </row>
    <row r="33" spans="1:27" s="15" customFormat="1" ht="15.75" thickBot="1" x14ac:dyDescent="0.3">
      <c r="A33" s="366">
        <v>5</v>
      </c>
      <c r="B33" s="88"/>
      <c r="C33" s="59"/>
      <c r="D33" s="112">
        <v>20</v>
      </c>
      <c r="E33" s="88" t="s">
        <v>9</v>
      </c>
      <c r="F33" s="88" t="s">
        <v>15</v>
      </c>
      <c r="G33" s="114">
        <v>1</v>
      </c>
      <c r="H33" s="155">
        <v>0</v>
      </c>
      <c r="I33" s="156" t="s">
        <v>63</v>
      </c>
      <c r="J33" s="267"/>
      <c r="K33" s="170"/>
      <c r="L33" s="170">
        <v>1</v>
      </c>
      <c r="M33" s="170">
        <v>0</v>
      </c>
      <c r="N33" s="94">
        <v>0</v>
      </c>
      <c r="O33" s="19"/>
      <c r="P33" s="27">
        <v>1</v>
      </c>
      <c r="Q33" s="26">
        <v>1</v>
      </c>
      <c r="R33" s="27"/>
      <c r="S33" s="26"/>
      <c r="T33" s="27">
        <v>1</v>
      </c>
      <c r="U33" s="26"/>
      <c r="V33" s="19">
        <v>0</v>
      </c>
      <c r="W33" s="27">
        <v>1</v>
      </c>
      <c r="X33" s="26">
        <v>1</v>
      </c>
      <c r="Y33" s="33"/>
      <c r="Z33" s="37">
        <v>1</v>
      </c>
      <c r="AA33" s="33"/>
    </row>
    <row r="34" spans="1:27" ht="15.75" thickBot="1" x14ac:dyDescent="0.3">
      <c r="A34" s="664"/>
      <c r="B34" s="665" t="s">
        <v>52</v>
      </c>
      <c r="C34" s="665"/>
      <c r="D34" s="665"/>
      <c r="E34" s="665"/>
      <c r="F34" s="665"/>
      <c r="G34" s="76">
        <f>SUM(G29:G33)</f>
        <v>5</v>
      </c>
      <c r="H34" s="77">
        <f>SUM(H29:H33)</f>
        <v>0</v>
      </c>
      <c r="I34" s="61"/>
      <c r="J34" s="166">
        <f t="shared" ref="J34:AA34" si="1">SUM(J29:J33)</f>
        <v>2</v>
      </c>
      <c r="K34" s="166">
        <f t="shared" si="1"/>
        <v>2</v>
      </c>
      <c r="L34" s="166">
        <f t="shared" si="1"/>
        <v>1</v>
      </c>
      <c r="M34" s="166">
        <f t="shared" si="1"/>
        <v>0</v>
      </c>
      <c r="N34" s="81">
        <f t="shared" si="1"/>
        <v>4</v>
      </c>
      <c r="O34" s="82">
        <f t="shared" si="1"/>
        <v>0</v>
      </c>
      <c r="P34" s="82">
        <f t="shared" si="1"/>
        <v>1</v>
      </c>
      <c r="Q34" s="82">
        <f t="shared" si="1"/>
        <v>1</v>
      </c>
      <c r="R34" s="82">
        <f t="shared" si="1"/>
        <v>4</v>
      </c>
      <c r="S34" s="82">
        <f t="shared" si="1"/>
        <v>4</v>
      </c>
      <c r="T34" s="82">
        <f t="shared" si="1"/>
        <v>1</v>
      </c>
      <c r="U34" s="82">
        <f t="shared" si="1"/>
        <v>2</v>
      </c>
      <c r="V34" s="82">
        <f t="shared" si="1"/>
        <v>0</v>
      </c>
      <c r="W34" s="82">
        <f t="shared" si="1"/>
        <v>3</v>
      </c>
      <c r="X34" s="82">
        <f t="shared" si="1"/>
        <v>5</v>
      </c>
      <c r="Y34" s="82">
        <f t="shared" si="1"/>
        <v>0</v>
      </c>
      <c r="Z34" s="82">
        <f t="shared" si="1"/>
        <v>5</v>
      </c>
      <c r="AA34" s="83">
        <f t="shared" si="1"/>
        <v>0</v>
      </c>
    </row>
    <row r="35" spans="1:27" s="15" customFormat="1" x14ac:dyDescent="0.25">
      <c r="C35" s="360"/>
      <c r="D35" s="157"/>
      <c r="E35" s="157"/>
      <c r="F35" s="157"/>
      <c r="I35" s="157"/>
      <c r="J35" s="157"/>
      <c r="K35" s="157"/>
      <c r="L35" s="157"/>
      <c r="M35" s="157"/>
    </row>
    <row r="36" spans="1:27" s="15" customFormat="1" x14ac:dyDescent="0.25">
      <c r="B36" s="360"/>
      <c r="C36" s="360"/>
      <c r="D36" s="157"/>
      <c r="E36" s="157"/>
      <c r="F36" s="157"/>
      <c r="I36" s="157"/>
      <c r="J36" s="157"/>
      <c r="K36" s="157"/>
      <c r="L36" s="157"/>
      <c r="M36" s="157"/>
    </row>
    <row r="37" spans="1:27" s="15" customFormat="1" x14ac:dyDescent="0.25">
      <c r="B37" s="360"/>
      <c r="C37" s="360"/>
      <c r="D37" s="157"/>
      <c r="E37" s="157"/>
      <c r="F37" s="157"/>
      <c r="I37" s="157"/>
      <c r="J37" s="157"/>
      <c r="K37" s="157"/>
      <c r="L37" s="157"/>
      <c r="M37" s="157"/>
    </row>
    <row r="38" spans="1:27" s="15" customFormat="1" ht="18.75" x14ac:dyDescent="0.25">
      <c r="A38" s="681" t="s">
        <v>233</v>
      </c>
      <c r="B38" s="682"/>
      <c r="C38" s="682"/>
      <c r="D38" s="682"/>
      <c r="E38" s="682"/>
      <c r="F38" s="682"/>
      <c r="G38" s="682"/>
      <c r="H38" s="682"/>
      <c r="I38" s="682"/>
      <c r="J38" s="682"/>
      <c r="K38" s="682"/>
      <c r="L38" s="682"/>
      <c r="M38" s="157"/>
    </row>
    <row r="39" spans="1:27" s="15" customFormat="1" x14ac:dyDescent="0.25">
      <c r="A39"/>
      <c r="B39"/>
      <c r="C39"/>
      <c r="D39"/>
      <c r="E39"/>
      <c r="F39"/>
      <c r="G39"/>
      <c r="H39"/>
      <c r="I39"/>
      <c r="J39"/>
      <c r="K39"/>
      <c r="L39"/>
      <c r="M39" s="157"/>
    </row>
    <row r="40" spans="1:27" s="15" customFormat="1" ht="45" customHeight="1" x14ac:dyDescent="0.25">
      <c r="A40" s="290"/>
      <c r="B40" s="739" t="s">
        <v>1</v>
      </c>
      <c r="C40" s="739" t="s">
        <v>22</v>
      </c>
      <c r="D40" s="739" t="s">
        <v>2</v>
      </c>
      <c r="E40" s="739" t="s">
        <v>3</v>
      </c>
      <c r="F40" s="739" t="s">
        <v>183</v>
      </c>
      <c r="G40" s="739" t="s">
        <v>5</v>
      </c>
      <c r="H40" s="739"/>
      <c r="I40" s="740" t="s">
        <v>6</v>
      </c>
      <c r="J40" s="739" t="s">
        <v>234</v>
      </c>
      <c r="K40" s="739"/>
      <c r="L40" s="739"/>
      <c r="M40" s="739"/>
    </row>
    <row r="41" spans="1:27" s="15" customFormat="1" x14ac:dyDescent="0.25">
      <c r="A41" s="290"/>
      <c r="B41" s="739"/>
      <c r="C41" s="739"/>
      <c r="D41" s="739"/>
      <c r="E41" s="739"/>
      <c r="F41" s="739"/>
      <c r="G41" s="481" t="s">
        <v>7</v>
      </c>
      <c r="H41" s="481" t="s">
        <v>8</v>
      </c>
      <c r="I41" s="740"/>
      <c r="J41" s="40" t="s">
        <v>266</v>
      </c>
      <c r="K41" s="483" t="s">
        <v>61</v>
      </c>
      <c r="L41" s="481" t="s">
        <v>59</v>
      </c>
      <c r="M41" s="481" t="s">
        <v>60</v>
      </c>
    </row>
    <row r="42" spans="1:27" s="15" customFormat="1" ht="15" customHeight="1" x14ac:dyDescent="0.25">
      <c r="A42" s="200">
        <v>1</v>
      </c>
      <c r="B42" s="480"/>
      <c r="C42" s="480"/>
      <c r="D42" s="477">
        <v>46</v>
      </c>
      <c r="E42" s="480" t="s">
        <v>9</v>
      </c>
      <c r="F42" s="480" t="s">
        <v>239</v>
      </c>
      <c r="G42" s="480">
        <v>1</v>
      </c>
      <c r="H42" s="478" t="s">
        <v>240</v>
      </c>
      <c r="I42" s="480"/>
      <c r="J42" s="478"/>
      <c r="K42" s="477"/>
      <c r="L42" s="478">
        <v>1</v>
      </c>
      <c r="M42" s="263"/>
    </row>
    <row r="43" spans="1:27" s="15" customFormat="1" ht="15" customHeight="1" x14ac:dyDescent="0.25">
      <c r="A43" s="200">
        <v>2</v>
      </c>
      <c r="B43" s="290"/>
      <c r="C43" s="290"/>
      <c r="D43" s="328">
        <v>12</v>
      </c>
      <c r="E43" s="290" t="s">
        <v>10</v>
      </c>
      <c r="F43" s="290" t="s">
        <v>241</v>
      </c>
      <c r="G43" s="290">
        <v>1</v>
      </c>
      <c r="H43" s="479" t="s">
        <v>240</v>
      </c>
      <c r="I43" s="290"/>
      <c r="J43" s="328">
        <v>1</v>
      </c>
      <c r="K43" s="479"/>
      <c r="L43" s="479"/>
      <c r="M43" s="263"/>
    </row>
    <row r="44" spans="1:27" s="15" customFormat="1" ht="15" customHeight="1" x14ac:dyDescent="0.25">
      <c r="A44" s="200">
        <v>3</v>
      </c>
      <c r="B44" s="290"/>
      <c r="C44" s="290"/>
      <c r="D44" s="328">
        <v>36</v>
      </c>
      <c r="E44" s="290" t="s">
        <v>9</v>
      </c>
      <c r="F44" s="290" t="s">
        <v>15</v>
      </c>
      <c r="G44" s="290">
        <v>1</v>
      </c>
      <c r="H44" s="479"/>
      <c r="I44" s="290"/>
      <c r="J44" s="328">
        <v>1</v>
      </c>
      <c r="K44" s="479"/>
      <c r="L44" s="479"/>
      <c r="M44" s="263"/>
    </row>
    <row r="45" spans="1:27" s="15" customFormat="1" ht="57" customHeight="1" x14ac:dyDescent="0.25">
      <c r="A45" s="200">
        <v>4</v>
      </c>
      <c r="B45" s="290"/>
      <c r="C45" s="290"/>
      <c r="D45" s="328">
        <v>64</v>
      </c>
      <c r="E45" s="290" t="s">
        <v>10</v>
      </c>
      <c r="F45" s="290" t="s">
        <v>15</v>
      </c>
      <c r="G45" s="479"/>
      <c r="H45" s="290">
        <v>1</v>
      </c>
      <c r="I45" s="290" t="s">
        <v>308</v>
      </c>
      <c r="J45" s="478"/>
      <c r="K45" s="479"/>
      <c r="L45" s="479"/>
      <c r="M45" s="263"/>
    </row>
    <row r="46" spans="1:27" s="15" customFormat="1" x14ac:dyDescent="0.25">
      <c r="A46" s="741" t="s">
        <v>52</v>
      </c>
      <c r="B46" s="741"/>
      <c r="C46" s="741"/>
      <c r="D46" s="741"/>
      <c r="E46" s="741"/>
      <c r="F46" s="741"/>
      <c r="G46" s="482">
        <f>SUM(G42:G45)</f>
        <v>3</v>
      </c>
      <c r="H46" s="482">
        <f>SUM(H42:H45)</f>
        <v>1</v>
      </c>
      <c r="I46" s="40"/>
      <c r="J46" s="484">
        <f>+SUM(J42:J45)</f>
        <v>2</v>
      </c>
      <c r="K46" s="484">
        <f>+SUM(K42:K45)</f>
        <v>0</v>
      </c>
      <c r="L46" s="484">
        <f>+SUM(L42:L45)</f>
        <v>1</v>
      </c>
      <c r="M46" s="484">
        <f>+SUM(M42:M45)</f>
        <v>0</v>
      </c>
    </row>
    <row r="47" spans="1:27" s="15" customFormat="1" x14ac:dyDescent="0.25">
      <c r="B47" s="360"/>
      <c r="C47" s="360"/>
      <c r="D47" s="157"/>
      <c r="E47" s="157"/>
      <c r="F47" s="157"/>
      <c r="I47" s="157"/>
      <c r="J47" s="157"/>
      <c r="K47" s="157"/>
      <c r="L47" s="157"/>
      <c r="M47" s="157"/>
    </row>
    <row r="48" spans="1:27" s="15" customFormat="1" x14ac:dyDescent="0.25">
      <c r="B48" s="360">
        <v>100</v>
      </c>
      <c r="C48" s="360"/>
      <c r="D48" s="157"/>
      <c r="E48" s="157"/>
      <c r="F48" s="157"/>
      <c r="I48" s="157"/>
      <c r="J48" s="157"/>
      <c r="K48" s="157"/>
      <c r="L48" s="157"/>
      <c r="M48" s="157"/>
    </row>
    <row r="49" spans="1:28" s="15" customFormat="1" x14ac:dyDescent="0.25">
      <c r="B49" s="360"/>
      <c r="C49" s="360"/>
      <c r="D49" s="157"/>
      <c r="E49" s="157"/>
      <c r="F49" s="157"/>
      <c r="I49" s="157"/>
      <c r="J49" s="157"/>
      <c r="K49" s="157"/>
      <c r="L49" s="157"/>
      <c r="M49" s="157"/>
    </row>
    <row r="50" spans="1:28" s="15" customFormat="1" x14ac:dyDescent="0.25">
      <c r="C50" s="360"/>
      <c r="D50" s="157"/>
      <c r="E50" s="157"/>
      <c r="F50" s="157"/>
      <c r="I50" s="157"/>
      <c r="J50" s="157"/>
      <c r="K50" s="157"/>
      <c r="L50" s="157"/>
      <c r="M50" s="157"/>
    </row>
    <row r="51" spans="1:28" ht="9.75" customHeight="1" x14ac:dyDescent="0.25">
      <c r="A51" s="15"/>
      <c r="B51" s="361"/>
      <c r="C51" s="361"/>
      <c r="D51" s="361"/>
      <c r="E51" s="361"/>
      <c r="F51" s="361"/>
      <c r="G51" s="15"/>
      <c r="H51" s="15"/>
      <c r="O51" s="15"/>
      <c r="P51" s="15"/>
      <c r="Q51" s="15"/>
      <c r="R51" s="15"/>
      <c r="S51" s="15"/>
      <c r="T51" s="15"/>
      <c r="U51" s="15"/>
      <c r="V51" s="15"/>
      <c r="W51" s="15"/>
      <c r="X51" s="15"/>
      <c r="Y51" s="15"/>
      <c r="Z51" s="15"/>
      <c r="AA51" s="15"/>
      <c r="AB51" s="15"/>
    </row>
    <row r="52" spans="1:28" x14ac:dyDescent="0.25">
      <c r="A52" s="15"/>
      <c r="B52" s="712" t="s">
        <v>174</v>
      </c>
      <c r="C52" s="713"/>
      <c r="D52" s="714"/>
      <c r="E52" s="15"/>
      <c r="L52" s="15"/>
      <c r="M52" s="15"/>
      <c r="N52" s="15"/>
      <c r="O52" s="15"/>
      <c r="P52" s="15"/>
      <c r="Q52" s="15"/>
      <c r="R52" s="15"/>
      <c r="S52" s="15"/>
      <c r="T52" s="15"/>
      <c r="U52" s="15"/>
      <c r="V52" s="15"/>
      <c r="W52" s="15"/>
      <c r="X52" s="15"/>
      <c r="Y52" s="15"/>
      <c r="AA52" s="2"/>
    </row>
    <row r="53" spans="1:28" ht="23.25" x14ac:dyDescent="0.25">
      <c r="A53" s="15"/>
      <c r="B53" s="715" t="s">
        <v>135</v>
      </c>
      <c r="C53" s="716"/>
      <c r="D53" s="717"/>
      <c r="E53" s="15"/>
      <c r="L53" s="15"/>
      <c r="M53" s="15"/>
      <c r="N53" s="15"/>
      <c r="O53" s="15"/>
      <c r="P53" s="15"/>
      <c r="Q53" s="15"/>
      <c r="R53" s="15"/>
      <c r="S53" s="15"/>
      <c r="T53" s="15"/>
      <c r="U53" s="15"/>
      <c r="V53" s="15"/>
      <c r="W53" s="15"/>
      <c r="X53" s="15"/>
      <c r="AA53" s="2"/>
    </row>
    <row r="54" spans="1:28" ht="23.25" x14ac:dyDescent="0.25">
      <c r="A54" s="15"/>
      <c r="B54" s="289"/>
      <c r="C54" s="290" t="s">
        <v>39</v>
      </c>
      <c r="D54" s="291" t="s">
        <v>215</v>
      </c>
      <c r="E54" s="15"/>
      <c r="F54" s="15"/>
      <c r="M54" s="15"/>
      <c r="N54" s="15"/>
      <c r="O54" s="15"/>
      <c r="P54" s="15"/>
      <c r="Q54" s="15"/>
      <c r="R54" s="15"/>
      <c r="S54" s="15"/>
      <c r="T54" s="15"/>
      <c r="U54" s="15"/>
      <c r="V54" s="15"/>
      <c r="W54" s="15"/>
      <c r="X54" s="15"/>
      <c r="Y54" s="15"/>
      <c r="AA54" s="2"/>
    </row>
    <row r="55" spans="1:28" x14ac:dyDescent="0.25">
      <c r="A55" s="15"/>
      <c r="B55" s="3" t="s">
        <v>136</v>
      </c>
      <c r="C55" s="299">
        <f>+G23+H23</f>
        <v>17</v>
      </c>
      <c r="D55" s="297"/>
      <c r="E55" s="15"/>
      <c r="F55" s="15"/>
      <c r="M55" s="15"/>
      <c r="N55" s="15"/>
      <c r="O55" s="15"/>
      <c r="P55" s="15"/>
      <c r="Q55" s="15"/>
      <c r="R55" s="15"/>
      <c r="S55" s="15"/>
      <c r="T55" s="15"/>
      <c r="U55" s="15"/>
      <c r="V55" s="15"/>
      <c r="W55" s="15"/>
      <c r="X55" s="15"/>
      <c r="Y55" s="15"/>
      <c r="AA55" s="2"/>
    </row>
    <row r="56" spans="1:28" x14ac:dyDescent="0.25">
      <c r="A56" s="15"/>
      <c r="B56" s="3" t="s">
        <v>137</v>
      </c>
      <c r="C56" s="295">
        <f>+G23</f>
        <v>17</v>
      </c>
      <c r="D56" s="406">
        <f>C56/$C$55*$B$48</f>
        <v>100</v>
      </c>
      <c r="E56" s="15"/>
      <c r="F56" s="15"/>
      <c r="M56" s="15"/>
      <c r="N56" s="15"/>
      <c r="O56" s="15"/>
      <c r="P56" s="15"/>
      <c r="Q56" s="15"/>
      <c r="R56" s="15"/>
      <c r="S56" s="15"/>
      <c r="T56" s="15"/>
      <c r="U56" s="15"/>
      <c r="V56" s="15"/>
      <c r="W56" s="15"/>
      <c r="X56" s="15"/>
      <c r="Y56" s="15"/>
      <c r="AA56" s="2"/>
    </row>
    <row r="57" spans="1:28" x14ac:dyDescent="0.25">
      <c r="A57" s="15"/>
      <c r="B57" s="3" t="s">
        <v>138</v>
      </c>
      <c r="C57" s="295">
        <f>+H23</f>
        <v>0</v>
      </c>
      <c r="D57" s="406">
        <f>C57/$C$55*$B$48</f>
        <v>0</v>
      </c>
      <c r="E57" s="15"/>
      <c r="F57" s="15"/>
      <c r="M57" s="15"/>
      <c r="N57" s="15"/>
      <c r="O57" s="15"/>
      <c r="P57" s="15"/>
      <c r="Q57" s="15"/>
      <c r="R57" s="15"/>
      <c r="S57" s="15"/>
      <c r="T57" s="15"/>
      <c r="U57" s="15"/>
      <c r="V57" s="15"/>
      <c r="W57" s="15"/>
      <c r="X57" s="15"/>
      <c r="Y57" s="15"/>
      <c r="AA57" s="2"/>
    </row>
    <row r="58" spans="1:28" ht="30" x14ac:dyDescent="0.25">
      <c r="A58" s="15"/>
      <c r="B58" s="3" t="s">
        <v>139</v>
      </c>
      <c r="C58" s="295">
        <f>+N23</f>
        <v>14</v>
      </c>
      <c r="D58" s="406">
        <f t="shared" ref="D58:D65" si="2">C58/$C$56*$B$48</f>
        <v>82.35294117647058</v>
      </c>
      <c r="E58" s="15"/>
      <c r="F58" s="15"/>
      <c r="M58" s="15"/>
      <c r="N58" s="15"/>
      <c r="O58" s="15"/>
      <c r="P58" s="15"/>
      <c r="Q58" s="15"/>
      <c r="R58" s="15"/>
      <c r="S58" s="15"/>
      <c r="T58" s="15"/>
      <c r="U58" s="15"/>
      <c r="V58" s="15"/>
      <c r="W58" s="15"/>
      <c r="X58" s="15"/>
      <c r="Y58" s="15"/>
      <c r="AA58" s="2"/>
    </row>
    <row r="59" spans="1:28" ht="30" x14ac:dyDescent="0.25">
      <c r="A59" s="15"/>
      <c r="B59" s="3" t="s">
        <v>140</v>
      </c>
      <c r="C59" s="295">
        <f>R23</f>
        <v>17</v>
      </c>
      <c r="D59" s="406">
        <f t="shared" si="2"/>
        <v>100</v>
      </c>
      <c r="E59" s="15"/>
      <c r="F59" s="15"/>
      <c r="M59" s="15"/>
      <c r="N59" s="15"/>
      <c r="O59" s="15"/>
      <c r="P59" s="15"/>
      <c r="Q59" s="15"/>
      <c r="R59" s="15"/>
      <c r="S59" s="15"/>
      <c r="T59" s="15"/>
      <c r="U59" s="15"/>
      <c r="V59" s="15"/>
      <c r="W59" s="15"/>
      <c r="X59" s="15"/>
      <c r="Y59" s="15"/>
      <c r="AA59" s="2"/>
    </row>
    <row r="60" spans="1:28" ht="45" x14ac:dyDescent="0.25">
      <c r="A60" s="15"/>
      <c r="B60" s="3" t="s">
        <v>141</v>
      </c>
      <c r="C60" s="295">
        <f>+S23</f>
        <v>15</v>
      </c>
      <c r="D60" s="406">
        <f t="shared" si="2"/>
        <v>88.235294117647058</v>
      </c>
      <c r="E60" s="15"/>
      <c r="F60" s="15"/>
      <c r="M60" s="15"/>
      <c r="N60" s="15"/>
      <c r="O60" s="15"/>
      <c r="P60" s="15"/>
      <c r="Q60" s="15"/>
      <c r="R60" s="15"/>
      <c r="S60" s="15"/>
      <c r="T60" s="15"/>
      <c r="U60" s="15"/>
      <c r="V60" s="15"/>
      <c r="W60" s="15"/>
      <c r="X60" s="15"/>
      <c r="Y60" s="15"/>
      <c r="AA60" s="2"/>
    </row>
    <row r="61" spans="1:28" ht="30" x14ac:dyDescent="0.25">
      <c r="A61" s="15"/>
      <c r="B61" s="3" t="s">
        <v>142</v>
      </c>
      <c r="C61" s="295">
        <f>+U23</f>
        <v>8</v>
      </c>
      <c r="D61" s="406">
        <f t="shared" si="2"/>
        <v>47.058823529411761</v>
      </c>
      <c r="E61" s="15"/>
      <c r="F61" s="15"/>
      <c r="M61" s="15"/>
      <c r="N61" s="15"/>
      <c r="O61" s="15"/>
      <c r="P61" s="15"/>
      <c r="Q61" s="15"/>
      <c r="R61" s="15"/>
      <c r="S61" s="15"/>
      <c r="T61" s="15"/>
      <c r="U61" s="15"/>
      <c r="V61" s="15"/>
      <c r="W61" s="15"/>
      <c r="X61" s="15"/>
      <c r="Y61" s="15"/>
      <c r="AA61" s="2"/>
    </row>
    <row r="62" spans="1:28" x14ac:dyDescent="0.25">
      <c r="A62" s="15"/>
      <c r="B62" s="3" t="s">
        <v>178</v>
      </c>
      <c r="C62" s="3">
        <f>J23</f>
        <v>11</v>
      </c>
      <c r="D62" s="406">
        <f t="shared" si="2"/>
        <v>64.705882352941174</v>
      </c>
      <c r="E62" s="15"/>
      <c r="F62" s="15"/>
      <c r="M62" s="15"/>
      <c r="N62" s="15"/>
      <c r="O62" s="15"/>
      <c r="P62" s="15"/>
      <c r="Q62" s="15"/>
      <c r="R62" s="15"/>
      <c r="S62" s="15"/>
      <c r="T62" s="15"/>
      <c r="U62" s="15"/>
      <c r="V62" s="15"/>
      <c r="W62" s="15"/>
      <c r="X62" s="15"/>
      <c r="Y62" s="15"/>
      <c r="AA62" s="2"/>
    </row>
    <row r="63" spans="1:28" ht="30" x14ac:dyDescent="0.25">
      <c r="A63" s="15"/>
      <c r="B63" s="3" t="s">
        <v>143</v>
      </c>
      <c r="C63" s="3">
        <f>K23</f>
        <v>3</v>
      </c>
      <c r="D63" s="406">
        <f t="shared" si="2"/>
        <v>17.647058823529413</v>
      </c>
      <c r="E63" s="15"/>
      <c r="F63" s="15"/>
      <c r="M63" s="15"/>
      <c r="N63" s="15"/>
      <c r="O63" s="15"/>
      <c r="P63" s="15"/>
      <c r="Q63" s="15"/>
      <c r="R63" s="15"/>
      <c r="S63" s="15"/>
      <c r="T63" s="15"/>
      <c r="U63" s="15"/>
      <c r="V63" s="15"/>
      <c r="W63" s="15"/>
      <c r="X63" s="15"/>
      <c r="Y63" s="15"/>
      <c r="AA63" s="2"/>
    </row>
    <row r="64" spans="1:28" ht="30" x14ac:dyDescent="0.25">
      <c r="A64" s="15"/>
      <c r="B64" s="3" t="s">
        <v>144</v>
      </c>
      <c r="C64" s="3">
        <f>L23</f>
        <v>2</v>
      </c>
      <c r="D64" s="406">
        <f t="shared" si="2"/>
        <v>11.76470588235294</v>
      </c>
      <c r="E64" s="15"/>
      <c r="F64" s="15"/>
      <c r="M64" s="15"/>
      <c r="N64" s="15"/>
      <c r="O64" s="15"/>
      <c r="P64" s="15"/>
      <c r="Q64" s="15"/>
      <c r="R64" s="15"/>
      <c r="S64" s="15"/>
      <c r="T64" s="15"/>
      <c r="U64" s="15"/>
      <c r="V64" s="15"/>
      <c r="W64" s="15"/>
      <c r="X64" s="15"/>
      <c r="Y64" s="15"/>
      <c r="AA64" s="2"/>
    </row>
    <row r="65" spans="1:28" ht="30" x14ac:dyDescent="0.25">
      <c r="A65" s="15"/>
      <c r="B65" s="3" t="s">
        <v>145</v>
      </c>
      <c r="C65" s="3">
        <f>M23</f>
        <v>1</v>
      </c>
      <c r="D65" s="406">
        <f t="shared" si="2"/>
        <v>5.8823529411764701</v>
      </c>
      <c r="E65" s="15"/>
      <c r="F65" s="15"/>
      <c r="M65" s="15"/>
      <c r="N65" s="15"/>
      <c r="O65" s="15"/>
      <c r="P65" s="15"/>
      <c r="Q65" s="15"/>
      <c r="R65" s="15"/>
      <c r="S65" s="15"/>
      <c r="T65" s="15"/>
      <c r="U65" s="15"/>
      <c r="V65" s="15"/>
      <c r="W65" s="15"/>
      <c r="X65" s="15"/>
      <c r="Y65" s="15"/>
      <c r="AA65" s="2"/>
    </row>
    <row r="66" spans="1:28" x14ac:dyDescent="0.25">
      <c r="A66" s="15"/>
      <c r="B66" s="287"/>
      <c r="D66"/>
      <c r="E66"/>
      <c r="F66" s="365"/>
      <c r="G66" s="15"/>
      <c r="H66" s="15"/>
      <c r="O66" s="15"/>
      <c r="P66" s="15"/>
      <c r="Q66" s="15"/>
      <c r="R66" s="15"/>
      <c r="S66" s="15"/>
      <c r="T66" s="15"/>
      <c r="U66" s="15"/>
      <c r="V66" s="15"/>
      <c r="W66" s="15"/>
      <c r="X66" s="15"/>
      <c r="Y66" s="15"/>
      <c r="Z66" s="15"/>
      <c r="AA66" s="15"/>
      <c r="AB66" s="15"/>
    </row>
    <row r="67" spans="1:28" ht="30" customHeight="1" x14ac:dyDescent="0.25">
      <c r="A67" s="15"/>
      <c r="B67" s="715" t="s">
        <v>146</v>
      </c>
      <c r="C67" s="716"/>
      <c r="D67" s="716"/>
      <c r="E67" s="363"/>
      <c r="F67" s="15"/>
      <c r="M67" s="15"/>
      <c r="N67" s="15"/>
      <c r="O67" s="15"/>
      <c r="P67" s="15"/>
      <c r="Q67" s="15"/>
      <c r="R67" s="15"/>
      <c r="S67" s="15"/>
      <c r="T67" s="15"/>
      <c r="U67" s="15"/>
      <c r="V67" s="15"/>
      <c r="W67" s="15"/>
      <c r="X67" s="15"/>
      <c r="Y67" s="15"/>
      <c r="AA67" s="2"/>
    </row>
    <row r="68" spans="1:28" ht="23.25" x14ac:dyDescent="0.25">
      <c r="A68" s="15"/>
      <c r="B68" s="286"/>
      <c r="C68" s="290" t="s">
        <v>39</v>
      </c>
      <c r="D68" s="291" t="s">
        <v>38</v>
      </c>
      <c r="E68" s="15"/>
      <c r="F68" s="15"/>
      <c r="M68" s="15"/>
      <c r="N68" s="15"/>
      <c r="O68" s="15"/>
      <c r="P68" s="15"/>
      <c r="Q68" s="15"/>
      <c r="R68" s="15"/>
      <c r="S68" s="15"/>
      <c r="T68" s="15"/>
      <c r="U68" s="15"/>
      <c r="V68" s="15"/>
      <c r="W68" s="15"/>
      <c r="X68" s="15"/>
      <c r="Y68" s="15"/>
      <c r="AA68" s="2"/>
    </row>
    <row r="69" spans="1:28" x14ac:dyDescent="0.25">
      <c r="A69" s="15"/>
      <c r="B69" s="3" t="s">
        <v>147</v>
      </c>
      <c r="C69" s="3">
        <f>G34+H34</f>
        <v>5</v>
      </c>
      <c r="D69" s="11"/>
      <c r="E69" s="15"/>
      <c r="F69" s="15"/>
      <c r="M69" s="15"/>
      <c r="N69" s="15"/>
      <c r="O69" s="15"/>
      <c r="P69" s="15"/>
      <c r="Q69" s="15"/>
      <c r="R69" s="15"/>
      <c r="S69" s="15"/>
      <c r="T69" s="15"/>
      <c r="U69" s="15"/>
      <c r="V69" s="15"/>
      <c r="W69" s="15"/>
      <c r="X69" s="15"/>
      <c r="Y69" s="15"/>
      <c r="AA69" s="2"/>
    </row>
    <row r="70" spans="1:28" ht="30" x14ac:dyDescent="0.25">
      <c r="A70" s="15"/>
      <c r="B70" s="3" t="s">
        <v>33</v>
      </c>
      <c r="C70" s="7">
        <f>G34</f>
        <v>5</v>
      </c>
      <c r="D70" s="11">
        <f>C70/C69*B48</f>
        <v>100</v>
      </c>
      <c r="E70" s="15"/>
      <c r="F70" s="15"/>
      <c r="M70" s="15"/>
      <c r="N70" s="15"/>
      <c r="O70" s="15"/>
      <c r="P70" s="15"/>
      <c r="Q70" s="15"/>
      <c r="R70" s="15"/>
      <c r="S70" s="15"/>
      <c r="T70" s="15"/>
      <c r="U70" s="15"/>
      <c r="V70" s="15"/>
      <c r="W70" s="15"/>
      <c r="X70" s="15"/>
      <c r="Y70" s="15"/>
      <c r="AA70" s="2"/>
    </row>
    <row r="71" spans="1:28" x14ac:dyDescent="0.25">
      <c r="A71" s="15"/>
      <c r="B71" s="3" t="s">
        <v>34</v>
      </c>
      <c r="C71" s="7">
        <f>H34</f>
        <v>0</v>
      </c>
      <c r="D71" s="11">
        <f>C71/C70*B50</f>
        <v>0</v>
      </c>
      <c r="E71" s="15"/>
      <c r="F71" s="15"/>
      <c r="M71" s="15"/>
      <c r="N71" s="15"/>
      <c r="O71" s="15"/>
      <c r="P71" s="15"/>
      <c r="Q71" s="15"/>
      <c r="R71" s="15"/>
      <c r="S71" s="15"/>
      <c r="T71" s="15"/>
      <c r="U71" s="15"/>
      <c r="V71" s="15"/>
      <c r="W71" s="15"/>
      <c r="X71" s="15"/>
      <c r="Y71" s="15"/>
      <c r="AA71" s="2"/>
    </row>
    <row r="72" spans="1:28" ht="45" x14ac:dyDescent="0.25">
      <c r="A72" s="15"/>
      <c r="B72" s="3" t="s">
        <v>134</v>
      </c>
      <c r="C72" s="9">
        <f>N34</f>
        <v>4</v>
      </c>
      <c r="D72" s="407">
        <f t="shared" ref="D72:D79" si="3">C72/$C$70*$B$48</f>
        <v>80</v>
      </c>
      <c r="E72" s="15"/>
      <c r="F72" s="15"/>
      <c r="M72" s="15"/>
      <c r="N72" s="15"/>
      <c r="O72" s="15"/>
      <c r="P72" s="15"/>
      <c r="Q72" s="15"/>
      <c r="R72" s="15"/>
      <c r="S72" s="15"/>
      <c r="T72" s="15"/>
      <c r="U72" s="15"/>
      <c r="V72" s="15"/>
      <c r="W72" s="15"/>
      <c r="X72" s="15"/>
      <c r="Y72" s="15"/>
      <c r="AA72" s="2"/>
    </row>
    <row r="73" spans="1:28" ht="30" x14ac:dyDescent="0.25">
      <c r="A73" s="15"/>
      <c r="B73" s="3" t="s">
        <v>140</v>
      </c>
      <c r="C73" s="9">
        <f>R34</f>
        <v>4</v>
      </c>
      <c r="D73" s="407">
        <f t="shared" si="3"/>
        <v>80</v>
      </c>
      <c r="E73" s="15"/>
      <c r="F73" s="15"/>
      <c r="M73" s="15"/>
      <c r="N73" s="15"/>
      <c r="O73" s="15"/>
      <c r="P73" s="15"/>
      <c r="Q73" s="15"/>
      <c r="R73" s="15"/>
      <c r="S73" s="15"/>
      <c r="T73" s="15"/>
      <c r="U73" s="15"/>
      <c r="V73" s="15"/>
      <c r="W73" s="15"/>
      <c r="X73" s="15"/>
      <c r="Y73" s="15"/>
      <c r="AA73" s="2"/>
    </row>
    <row r="74" spans="1:28" ht="45" x14ac:dyDescent="0.25">
      <c r="A74" s="15"/>
      <c r="B74" s="3" t="s">
        <v>37</v>
      </c>
      <c r="C74" s="9">
        <f>S34</f>
        <v>4</v>
      </c>
      <c r="D74" s="407">
        <f t="shared" si="3"/>
        <v>80</v>
      </c>
      <c r="E74" s="15"/>
      <c r="F74" s="15"/>
      <c r="M74" s="15"/>
      <c r="N74" s="15"/>
      <c r="O74" s="15"/>
      <c r="P74" s="15"/>
      <c r="Q74" s="15"/>
      <c r="R74" s="15"/>
      <c r="S74" s="15"/>
      <c r="T74" s="15"/>
      <c r="U74" s="15"/>
      <c r="V74" s="15"/>
      <c r="W74" s="15"/>
      <c r="X74" s="15"/>
      <c r="Y74" s="15"/>
      <c r="AA74" s="2"/>
    </row>
    <row r="75" spans="1:28" ht="30" x14ac:dyDescent="0.25">
      <c r="A75" s="15"/>
      <c r="B75" s="3" t="s">
        <v>133</v>
      </c>
      <c r="C75" s="10">
        <f>U34</f>
        <v>2</v>
      </c>
      <c r="D75" s="407">
        <f t="shared" si="3"/>
        <v>40</v>
      </c>
      <c r="E75" s="15"/>
      <c r="F75" s="15"/>
      <c r="M75" s="15"/>
      <c r="N75" s="15"/>
      <c r="O75" s="15"/>
      <c r="P75" s="15"/>
      <c r="Q75" s="15"/>
      <c r="R75" s="15"/>
      <c r="S75" s="15"/>
      <c r="T75" s="15"/>
      <c r="U75" s="15"/>
      <c r="V75" s="15"/>
      <c r="W75" s="15"/>
      <c r="X75" s="15"/>
      <c r="Y75" s="15"/>
      <c r="AA75" s="2"/>
    </row>
    <row r="76" spans="1:28" x14ac:dyDescent="0.25">
      <c r="A76" s="15"/>
      <c r="B76" s="3" t="s">
        <v>62</v>
      </c>
      <c r="C76" s="10">
        <f>J34</f>
        <v>2</v>
      </c>
      <c r="D76" s="407">
        <f t="shared" si="3"/>
        <v>40</v>
      </c>
      <c r="E76" s="15"/>
      <c r="F76" s="15"/>
      <c r="M76" s="15"/>
      <c r="N76" s="15"/>
      <c r="O76" s="15"/>
      <c r="P76" s="15"/>
      <c r="Q76" s="15"/>
      <c r="R76" s="15"/>
      <c r="S76" s="15"/>
      <c r="T76" s="15"/>
      <c r="U76" s="15"/>
      <c r="V76" s="15"/>
      <c r="W76" s="15"/>
      <c r="X76" s="15"/>
      <c r="Y76" s="15"/>
      <c r="AA76" s="2"/>
    </row>
    <row r="77" spans="1:28" ht="30" x14ac:dyDescent="0.25">
      <c r="A77" s="15"/>
      <c r="B77" s="3" t="s">
        <v>148</v>
      </c>
      <c r="C77" s="40">
        <f>K34</f>
        <v>2</v>
      </c>
      <c r="D77" s="407">
        <f t="shared" si="3"/>
        <v>40</v>
      </c>
      <c r="E77" s="15"/>
      <c r="F77" s="15"/>
      <c r="M77" s="15"/>
      <c r="N77" s="15"/>
      <c r="O77" s="15"/>
      <c r="P77" s="15"/>
      <c r="Q77" s="15"/>
      <c r="R77" s="15"/>
      <c r="S77" s="15"/>
      <c r="T77" s="15"/>
      <c r="U77" s="15"/>
      <c r="V77" s="15"/>
      <c r="W77" s="15"/>
      <c r="X77" s="15"/>
      <c r="Y77" s="15"/>
      <c r="AA77" s="2"/>
    </row>
    <row r="78" spans="1:28" ht="30" x14ac:dyDescent="0.25">
      <c r="A78" s="15"/>
      <c r="B78" s="3" t="s">
        <v>149</v>
      </c>
      <c r="C78" s="40">
        <f>L34</f>
        <v>1</v>
      </c>
      <c r="D78" s="407">
        <f t="shared" si="3"/>
        <v>20</v>
      </c>
      <c r="E78" s="15"/>
      <c r="F78" s="15"/>
      <c r="M78" s="15"/>
      <c r="N78" s="15"/>
      <c r="O78" s="15"/>
      <c r="P78" s="15"/>
      <c r="Q78" s="15"/>
      <c r="R78" s="15"/>
      <c r="S78" s="15"/>
      <c r="T78" s="15"/>
      <c r="U78" s="15"/>
      <c r="V78" s="15"/>
      <c r="W78" s="15"/>
      <c r="X78" s="15"/>
      <c r="Y78" s="15"/>
      <c r="Z78" s="15"/>
      <c r="AA78" s="2"/>
    </row>
    <row r="79" spans="1:28" s="15" customFormat="1" ht="30" x14ac:dyDescent="0.25">
      <c r="B79" s="3" t="s">
        <v>150</v>
      </c>
      <c r="C79" s="40">
        <f>M34</f>
        <v>0</v>
      </c>
      <c r="D79" s="407">
        <f t="shared" si="3"/>
        <v>0</v>
      </c>
      <c r="E79" s="2"/>
    </row>
    <row r="80" spans="1:28" s="15" customFormat="1" x14ac:dyDescent="0.25"/>
    <row r="81" spans="2:4" s="15" customFormat="1" x14ac:dyDescent="0.25"/>
    <row r="82" spans="2:4" s="15" customFormat="1" x14ac:dyDescent="0.25"/>
    <row r="83" spans="2:4" s="15" customFormat="1" ht="23.25" x14ac:dyDescent="0.25">
      <c r="B83" s="632" t="s">
        <v>261</v>
      </c>
      <c r="C83" s="632"/>
      <c r="D83" s="632"/>
    </row>
    <row r="84" spans="2:4" s="15" customFormat="1" ht="23.25" x14ac:dyDescent="0.25">
      <c r="B84" s="289"/>
      <c r="C84" s="291" t="s">
        <v>217</v>
      </c>
      <c r="D84" s="291" t="s">
        <v>215</v>
      </c>
    </row>
    <row r="85" spans="2:4" s="15" customFormat="1" x14ac:dyDescent="0.25">
      <c r="B85" s="3" t="s">
        <v>262</v>
      </c>
      <c r="C85" s="3">
        <f>G46+H46</f>
        <v>4</v>
      </c>
      <c r="D85" s="11"/>
    </row>
    <row r="86" spans="2:4" s="15" customFormat="1" x14ac:dyDescent="0.25">
      <c r="B86" s="3" t="s">
        <v>263</v>
      </c>
      <c r="C86" s="7">
        <f>G46</f>
        <v>3</v>
      </c>
      <c r="D86" s="10">
        <f>C86/$C$85*$B$48</f>
        <v>75</v>
      </c>
    </row>
    <row r="87" spans="2:4" s="15" customFormat="1" x14ac:dyDescent="0.25">
      <c r="B87" s="3" t="s">
        <v>264</v>
      </c>
      <c r="C87" s="7">
        <f>H46</f>
        <v>1</v>
      </c>
      <c r="D87" s="10">
        <f t="shared" ref="D87" si="4">C87/C86*B49</f>
        <v>0</v>
      </c>
    </row>
    <row r="88" spans="2:4" s="15" customFormat="1" x14ac:dyDescent="0.25">
      <c r="B88" s="3" t="s">
        <v>266</v>
      </c>
      <c r="C88" s="7">
        <f>J46</f>
        <v>2</v>
      </c>
      <c r="D88" s="10">
        <f>C88/$C$86*$B$48</f>
        <v>66.666666666666657</v>
      </c>
    </row>
    <row r="89" spans="2:4" s="15" customFormat="1" x14ac:dyDescent="0.25">
      <c r="B89" s="3" t="s">
        <v>271</v>
      </c>
      <c r="C89" s="7">
        <f>K46</f>
        <v>0</v>
      </c>
      <c r="D89" s="10">
        <f t="shared" ref="D89:D91" si="5">C89/$C$86*$B$48</f>
        <v>0</v>
      </c>
    </row>
    <row r="90" spans="2:4" s="15" customFormat="1" x14ac:dyDescent="0.25">
      <c r="B90" s="3" t="s">
        <v>272</v>
      </c>
      <c r="C90" s="40">
        <f>L46</f>
        <v>1</v>
      </c>
      <c r="D90" s="10">
        <f t="shared" si="5"/>
        <v>33.333333333333329</v>
      </c>
    </row>
    <row r="91" spans="2:4" s="15" customFormat="1" x14ac:dyDescent="0.25">
      <c r="B91" s="3" t="s">
        <v>273</v>
      </c>
      <c r="C91" s="40">
        <f>MK6</f>
        <v>0</v>
      </c>
      <c r="D91" s="10">
        <f t="shared" si="5"/>
        <v>0</v>
      </c>
    </row>
    <row r="92" spans="2:4" s="15" customFormat="1" x14ac:dyDescent="0.25"/>
    <row r="93" spans="2:4" s="15" customFormat="1" x14ac:dyDescent="0.25"/>
    <row r="94" spans="2:4" s="15" customFormat="1" x14ac:dyDescent="0.25"/>
    <row r="95" spans="2:4" s="15" customFormat="1" x14ac:dyDescent="0.25"/>
    <row r="96" spans="2:4" s="15" customFormat="1" x14ac:dyDescent="0.25"/>
    <row r="97" s="15" customFormat="1" x14ac:dyDescent="0.25"/>
    <row r="98" s="15" customFormat="1" x14ac:dyDescent="0.25"/>
    <row r="99" s="15" customFormat="1" x14ac:dyDescent="0.25"/>
    <row r="100" s="15" customFormat="1" x14ac:dyDescent="0.25"/>
    <row r="101" s="15" customFormat="1" x14ac:dyDescent="0.25"/>
    <row r="102" s="15" customFormat="1" x14ac:dyDescent="0.25"/>
    <row r="103" s="15" customFormat="1" x14ac:dyDescent="0.25"/>
    <row r="104" s="15" customFormat="1" x14ac:dyDescent="0.25"/>
    <row r="105" s="15" customFormat="1" x14ac:dyDescent="0.25"/>
    <row r="106" s="15" customFormat="1" x14ac:dyDescent="0.25"/>
    <row r="107" s="15" customFormat="1" x14ac:dyDescent="0.25"/>
    <row r="108" s="15" customFormat="1" x14ac:dyDescent="0.25"/>
    <row r="109" s="15" customFormat="1" x14ac:dyDescent="0.25"/>
    <row r="110" s="15" customFormat="1" x14ac:dyDescent="0.25"/>
    <row r="111" s="15" customFormat="1" x14ac:dyDescent="0.25"/>
    <row r="112" s="15" customFormat="1" x14ac:dyDescent="0.25"/>
    <row r="113" spans="1:28" s="15" customFormat="1" x14ac:dyDescent="0.25"/>
    <row r="114" spans="1:28" x14ac:dyDescent="0.25">
      <c r="A114" s="15"/>
      <c r="B114" s="15"/>
      <c r="C114" s="15"/>
      <c r="D114" s="15"/>
      <c r="E114" s="15"/>
      <c r="F114" s="15"/>
      <c r="G114" s="15"/>
      <c r="H114" s="15"/>
      <c r="O114" s="15"/>
      <c r="P114" s="15"/>
      <c r="Q114" s="15"/>
      <c r="R114" s="15"/>
      <c r="S114" s="15"/>
      <c r="T114" s="15"/>
      <c r="U114" s="15"/>
      <c r="V114" s="15"/>
      <c r="W114" s="15"/>
      <c r="X114" s="15"/>
      <c r="Y114" s="15"/>
      <c r="Z114" s="15"/>
      <c r="AA114" s="15"/>
      <c r="AB114" s="15"/>
    </row>
    <row r="115" spans="1:28" x14ac:dyDescent="0.25">
      <c r="A115" s="15"/>
      <c r="B115" s="15"/>
      <c r="C115" s="15"/>
      <c r="D115" s="15"/>
      <c r="E115" s="15"/>
      <c r="F115" s="15"/>
      <c r="G115" s="15"/>
      <c r="H115" s="15"/>
      <c r="O115" s="15"/>
      <c r="P115" s="15"/>
      <c r="Q115" s="15"/>
      <c r="R115" s="15"/>
      <c r="S115" s="15"/>
      <c r="T115" s="15"/>
      <c r="U115" s="15"/>
      <c r="V115" s="15"/>
      <c r="W115" s="15"/>
      <c r="X115" s="15"/>
      <c r="Y115" s="15"/>
      <c r="Z115" s="15"/>
      <c r="AA115" s="15"/>
      <c r="AB115" s="15"/>
    </row>
    <row r="116" spans="1:28" x14ac:dyDescent="0.25">
      <c r="A116" s="15"/>
      <c r="B116" s="15"/>
      <c r="C116" s="15"/>
      <c r="D116" s="15"/>
      <c r="E116" s="15"/>
      <c r="F116" s="15"/>
      <c r="G116" s="15"/>
      <c r="H116" s="15"/>
      <c r="O116" s="15"/>
      <c r="P116" s="15"/>
      <c r="Q116" s="15"/>
      <c r="R116" s="15"/>
      <c r="S116" s="15"/>
      <c r="T116" s="15"/>
      <c r="U116" s="15"/>
      <c r="V116" s="15"/>
      <c r="W116" s="15"/>
      <c r="X116" s="15"/>
      <c r="Y116" s="15"/>
      <c r="Z116" s="15"/>
      <c r="AA116" s="15"/>
      <c r="AB116" s="15"/>
    </row>
    <row r="117" spans="1:28" x14ac:dyDescent="0.25">
      <c r="A117" s="15"/>
      <c r="B117" s="15"/>
      <c r="C117" s="15"/>
      <c r="D117" s="15"/>
      <c r="E117" s="15"/>
      <c r="F117" s="15"/>
      <c r="G117" s="15"/>
      <c r="H117" s="15"/>
      <c r="O117" s="15"/>
      <c r="P117" s="15"/>
      <c r="Q117" s="15"/>
      <c r="R117" s="15"/>
      <c r="S117" s="15"/>
      <c r="T117" s="15"/>
      <c r="U117" s="15"/>
      <c r="V117" s="15"/>
      <c r="W117" s="15"/>
      <c r="X117" s="15"/>
      <c r="Y117" s="15"/>
      <c r="Z117" s="15"/>
      <c r="AA117" s="15"/>
      <c r="AB117" s="15"/>
    </row>
    <row r="118" spans="1:28" x14ac:dyDescent="0.25">
      <c r="A118" s="15"/>
      <c r="B118" s="15"/>
      <c r="C118" s="15"/>
      <c r="D118" s="15"/>
      <c r="E118" s="15"/>
      <c r="F118" s="15"/>
      <c r="G118" s="15"/>
      <c r="H118" s="15"/>
      <c r="O118" s="15"/>
      <c r="P118" s="15"/>
      <c r="Q118" s="15"/>
      <c r="R118" s="15"/>
      <c r="S118" s="15"/>
      <c r="T118" s="15"/>
      <c r="U118" s="15"/>
      <c r="V118" s="15"/>
      <c r="W118" s="15"/>
      <c r="X118" s="15"/>
      <c r="Y118" s="15"/>
      <c r="Z118" s="15"/>
      <c r="AA118" s="15"/>
      <c r="AB118" s="15"/>
    </row>
    <row r="119" spans="1:28" x14ac:dyDescent="0.25">
      <c r="A119" s="15"/>
      <c r="B119" s="15"/>
      <c r="C119" s="15"/>
      <c r="D119" s="15"/>
      <c r="E119" s="15"/>
      <c r="F119" s="15"/>
      <c r="G119" s="15"/>
      <c r="H119" s="15"/>
      <c r="O119" s="15"/>
      <c r="P119" s="15"/>
      <c r="Q119" s="15"/>
      <c r="R119" s="15"/>
      <c r="S119" s="15"/>
      <c r="T119" s="15"/>
      <c r="U119" s="15"/>
      <c r="V119" s="15"/>
      <c r="W119" s="15"/>
      <c r="X119" s="15"/>
      <c r="Y119" s="15"/>
      <c r="Z119" s="15"/>
      <c r="AA119" s="15"/>
      <c r="AB119" s="15"/>
    </row>
    <row r="120" spans="1:28" x14ac:dyDescent="0.25">
      <c r="A120" s="15"/>
      <c r="B120" s="15"/>
      <c r="C120" s="15"/>
      <c r="D120" s="15"/>
      <c r="E120" s="15"/>
      <c r="F120" s="15"/>
      <c r="G120" s="15"/>
      <c r="H120" s="15"/>
      <c r="O120" s="15"/>
      <c r="P120" s="15"/>
      <c r="Q120" s="15"/>
      <c r="R120" s="15"/>
      <c r="S120" s="15"/>
      <c r="T120" s="15"/>
      <c r="U120" s="15"/>
      <c r="V120" s="15"/>
      <c r="W120" s="15"/>
      <c r="X120" s="15"/>
      <c r="Y120" s="15"/>
      <c r="Z120" s="15"/>
      <c r="AA120" s="15"/>
      <c r="AB120" s="15"/>
    </row>
    <row r="121" spans="1:28" x14ac:dyDescent="0.25">
      <c r="A121" s="15"/>
      <c r="B121" s="15"/>
      <c r="C121" s="15"/>
      <c r="D121" s="15"/>
      <c r="E121" s="15"/>
      <c r="F121" s="15"/>
      <c r="G121" s="15"/>
      <c r="H121" s="15"/>
      <c r="O121" s="15"/>
      <c r="P121" s="15"/>
      <c r="Q121" s="15"/>
      <c r="R121" s="15"/>
      <c r="S121" s="15"/>
      <c r="T121" s="15"/>
      <c r="U121" s="15"/>
      <c r="V121" s="15"/>
      <c r="W121" s="15"/>
      <c r="X121" s="15"/>
      <c r="Y121" s="15"/>
      <c r="Z121" s="15"/>
      <c r="AA121" s="15"/>
      <c r="AB121" s="15"/>
    </row>
    <row r="122" spans="1:28" x14ac:dyDescent="0.25">
      <c r="A122" s="15"/>
      <c r="B122" s="15"/>
      <c r="C122" s="15"/>
      <c r="D122" s="15"/>
      <c r="E122" s="15"/>
      <c r="F122" s="15"/>
      <c r="G122" s="15"/>
      <c r="H122" s="15"/>
      <c r="O122" s="15"/>
      <c r="P122" s="15"/>
      <c r="Q122" s="15"/>
      <c r="R122" s="15"/>
      <c r="S122" s="15"/>
      <c r="T122" s="15"/>
      <c r="U122" s="15"/>
      <c r="V122" s="15"/>
      <c r="W122" s="15"/>
      <c r="X122" s="15"/>
      <c r="Y122" s="15"/>
      <c r="Z122" s="15"/>
      <c r="AA122" s="15"/>
      <c r="AB122" s="15"/>
    </row>
    <row r="123" spans="1:28" x14ac:dyDescent="0.25">
      <c r="A123" s="15"/>
      <c r="B123" s="15"/>
      <c r="C123" s="15"/>
      <c r="D123" s="15"/>
      <c r="E123" s="15"/>
      <c r="F123" s="15"/>
      <c r="G123" s="15"/>
      <c r="H123" s="15"/>
      <c r="O123" s="15"/>
      <c r="P123" s="15"/>
      <c r="Q123" s="15"/>
      <c r="R123" s="15"/>
      <c r="S123" s="15"/>
      <c r="T123" s="15"/>
      <c r="U123" s="15"/>
      <c r="V123" s="15"/>
      <c r="W123" s="15"/>
      <c r="X123" s="15"/>
      <c r="Y123" s="15"/>
      <c r="Z123" s="15"/>
      <c r="AA123" s="15"/>
      <c r="AB123" s="15"/>
    </row>
    <row r="124" spans="1:28" x14ac:dyDescent="0.25">
      <c r="A124" s="15"/>
      <c r="B124" s="15"/>
      <c r="C124" s="15"/>
      <c r="D124" s="15"/>
      <c r="E124" s="15"/>
      <c r="F124" s="15"/>
      <c r="G124" s="15"/>
      <c r="H124" s="15"/>
      <c r="O124" s="15"/>
      <c r="P124" s="15"/>
      <c r="Q124" s="15"/>
      <c r="R124" s="15"/>
      <c r="S124" s="15"/>
      <c r="T124" s="15"/>
      <c r="U124" s="15"/>
      <c r="V124" s="15"/>
      <c r="W124" s="15"/>
      <c r="X124" s="15"/>
      <c r="Y124" s="15"/>
      <c r="Z124" s="15"/>
      <c r="AA124" s="15"/>
      <c r="AB124" s="15"/>
    </row>
    <row r="125" spans="1:28" x14ac:dyDescent="0.25">
      <c r="A125" s="15"/>
      <c r="B125" s="15"/>
      <c r="C125" s="15"/>
      <c r="D125" s="15"/>
      <c r="E125" s="15"/>
      <c r="F125" s="15"/>
      <c r="G125" s="15"/>
      <c r="H125" s="15"/>
      <c r="O125" s="15"/>
      <c r="P125" s="15"/>
      <c r="Q125" s="15"/>
      <c r="R125" s="15"/>
      <c r="S125" s="15"/>
      <c r="T125" s="15"/>
      <c r="U125" s="15"/>
      <c r="V125" s="15"/>
      <c r="W125" s="15"/>
      <c r="X125" s="15"/>
      <c r="Y125" s="15"/>
      <c r="Z125" s="15"/>
      <c r="AA125" s="15"/>
      <c r="AB125" s="15"/>
    </row>
    <row r="126" spans="1:28" x14ac:dyDescent="0.25">
      <c r="A126" s="15"/>
      <c r="B126" s="15"/>
      <c r="C126" s="15"/>
      <c r="D126" s="15"/>
      <c r="E126" s="15"/>
      <c r="F126" s="15"/>
      <c r="G126" s="15"/>
      <c r="H126" s="15"/>
      <c r="O126" s="15"/>
      <c r="P126" s="15"/>
      <c r="Q126" s="15"/>
      <c r="R126" s="15"/>
      <c r="S126" s="15"/>
      <c r="T126" s="15"/>
      <c r="U126" s="15"/>
      <c r="V126" s="15"/>
      <c r="W126" s="15"/>
      <c r="X126" s="15"/>
      <c r="Y126" s="15"/>
      <c r="Z126" s="15"/>
      <c r="AA126" s="15"/>
      <c r="AB126" s="15"/>
    </row>
    <row r="127" spans="1:28" x14ac:dyDescent="0.25">
      <c r="A127" s="15"/>
      <c r="B127" s="15"/>
      <c r="C127" s="15"/>
      <c r="D127" s="15"/>
      <c r="E127" s="15"/>
      <c r="F127" s="15"/>
      <c r="G127" s="15"/>
      <c r="H127" s="15"/>
      <c r="O127" s="15"/>
      <c r="P127" s="15"/>
      <c r="Q127" s="15"/>
      <c r="R127" s="15"/>
      <c r="S127" s="15"/>
      <c r="T127" s="15"/>
      <c r="U127" s="15"/>
      <c r="V127" s="15"/>
      <c r="W127" s="15"/>
      <c r="X127" s="15"/>
      <c r="Y127" s="15"/>
      <c r="Z127" s="15"/>
      <c r="AA127" s="15"/>
      <c r="AB127" s="15"/>
    </row>
    <row r="128" spans="1:28" x14ac:dyDescent="0.25">
      <c r="A128" s="15"/>
      <c r="B128" s="15"/>
      <c r="C128" s="15"/>
      <c r="D128" s="15"/>
      <c r="E128" s="15"/>
      <c r="F128" s="15"/>
      <c r="G128" s="15"/>
      <c r="H128" s="15"/>
      <c r="O128" s="15"/>
      <c r="P128" s="15"/>
      <c r="Q128" s="15"/>
      <c r="R128" s="15"/>
      <c r="S128" s="15"/>
      <c r="T128" s="15"/>
      <c r="U128" s="15"/>
      <c r="V128" s="15"/>
      <c r="W128" s="15"/>
      <c r="X128" s="15"/>
      <c r="Y128" s="15"/>
      <c r="Z128" s="15"/>
      <c r="AA128" s="15"/>
      <c r="AB128" s="15"/>
    </row>
    <row r="129" spans="1:28" x14ac:dyDescent="0.25">
      <c r="A129" s="15"/>
      <c r="B129" s="15"/>
      <c r="C129" s="15"/>
      <c r="D129" s="15"/>
      <c r="E129" s="15"/>
      <c r="F129" s="15"/>
      <c r="G129" s="15"/>
      <c r="H129" s="15"/>
      <c r="O129" s="15"/>
      <c r="P129" s="15"/>
      <c r="Q129" s="15"/>
      <c r="R129" s="15"/>
      <c r="S129" s="15"/>
      <c r="T129" s="15"/>
      <c r="U129" s="15"/>
      <c r="V129" s="15"/>
      <c r="W129" s="15"/>
      <c r="X129" s="15"/>
      <c r="Y129" s="15"/>
      <c r="Z129" s="15"/>
      <c r="AA129" s="15"/>
      <c r="AB129" s="15"/>
    </row>
    <row r="130" spans="1:28" x14ac:dyDescent="0.25">
      <c r="A130" s="15"/>
      <c r="B130" s="15"/>
      <c r="C130" s="15"/>
      <c r="D130" s="15"/>
      <c r="E130" s="15"/>
      <c r="F130" s="15"/>
      <c r="G130" s="15"/>
      <c r="H130" s="15"/>
      <c r="O130" s="15"/>
      <c r="P130" s="15"/>
      <c r="Q130" s="15"/>
      <c r="R130" s="15"/>
      <c r="S130" s="15"/>
      <c r="T130" s="15"/>
      <c r="U130" s="15"/>
      <c r="V130" s="15"/>
      <c r="W130" s="15"/>
      <c r="X130" s="15"/>
      <c r="Y130" s="15"/>
      <c r="Z130" s="15"/>
      <c r="AA130" s="15"/>
      <c r="AB130" s="15"/>
    </row>
    <row r="131" spans="1:28" x14ac:dyDescent="0.25">
      <c r="A131" s="15"/>
      <c r="B131" s="15"/>
      <c r="C131" s="15"/>
      <c r="D131" s="15"/>
      <c r="E131" s="15"/>
      <c r="F131" s="15"/>
      <c r="G131" s="15"/>
      <c r="H131" s="15"/>
      <c r="O131" s="15"/>
      <c r="P131" s="15"/>
      <c r="Q131" s="15"/>
      <c r="R131" s="15"/>
      <c r="S131" s="15"/>
      <c r="T131" s="15"/>
      <c r="U131" s="15"/>
      <c r="V131" s="15"/>
      <c r="W131" s="15"/>
      <c r="X131" s="15"/>
      <c r="Y131" s="15"/>
      <c r="Z131" s="15"/>
      <c r="AA131" s="15"/>
      <c r="AB131" s="15"/>
    </row>
    <row r="132" spans="1:28" x14ac:dyDescent="0.25">
      <c r="A132" s="15"/>
      <c r="B132" s="15"/>
      <c r="C132" s="15"/>
      <c r="D132" s="15"/>
      <c r="E132" s="15"/>
      <c r="F132" s="15"/>
      <c r="G132" s="15"/>
      <c r="H132" s="15"/>
      <c r="O132" s="15"/>
      <c r="P132" s="15"/>
      <c r="Q132" s="15"/>
      <c r="R132" s="15"/>
      <c r="S132" s="15"/>
      <c r="T132" s="15"/>
      <c r="U132" s="15"/>
      <c r="V132" s="15"/>
      <c r="W132" s="15"/>
      <c r="X132" s="15"/>
      <c r="Y132" s="15"/>
      <c r="Z132" s="15"/>
      <c r="AA132" s="15"/>
      <c r="AB132" s="15"/>
    </row>
    <row r="133" spans="1:28" x14ac:dyDescent="0.25">
      <c r="A133" s="15"/>
      <c r="B133" s="15"/>
      <c r="C133" s="15"/>
      <c r="D133" s="15"/>
      <c r="E133" s="15"/>
      <c r="F133" s="15"/>
      <c r="G133" s="15"/>
      <c r="H133" s="15"/>
      <c r="O133" s="15"/>
      <c r="P133" s="15"/>
      <c r="Q133" s="15"/>
      <c r="R133" s="15"/>
      <c r="S133" s="15"/>
      <c r="T133" s="15"/>
      <c r="U133" s="15"/>
      <c r="V133" s="15"/>
      <c r="W133" s="15"/>
      <c r="X133" s="15"/>
      <c r="Y133" s="15"/>
      <c r="Z133" s="15"/>
      <c r="AA133" s="15"/>
      <c r="AB133" s="15"/>
    </row>
    <row r="134" spans="1:28" x14ac:dyDescent="0.25">
      <c r="A134" s="15"/>
      <c r="B134" s="15"/>
      <c r="C134" s="15"/>
      <c r="D134" s="15"/>
      <c r="E134" s="15"/>
      <c r="F134" s="15"/>
      <c r="G134" s="15"/>
      <c r="H134" s="15"/>
      <c r="O134" s="15"/>
      <c r="P134" s="15"/>
      <c r="Q134" s="15"/>
      <c r="R134" s="15"/>
      <c r="S134" s="15"/>
      <c r="T134" s="15"/>
      <c r="U134" s="15"/>
      <c r="V134" s="15"/>
      <c r="W134" s="15"/>
      <c r="X134" s="15"/>
      <c r="Y134" s="15"/>
      <c r="Z134" s="15"/>
      <c r="AA134" s="15"/>
      <c r="AB134" s="15"/>
    </row>
    <row r="135" spans="1:28" x14ac:dyDescent="0.25">
      <c r="A135" s="15"/>
      <c r="B135" s="15"/>
      <c r="C135" s="15"/>
      <c r="D135" s="15"/>
      <c r="E135" s="15"/>
      <c r="F135" s="15"/>
      <c r="G135" s="15"/>
      <c r="H135" s="15"/>
      <c r="O135" s="15"/>
      <c r="P135" s="15"/>
      <c r="Q135" s="15"/>
      <c r="R135" s="15"/>
      <c r="S135" s="15"/>
      <c r="T135" s="15"/>
      <c r="U135" s="15"/>
      <c r="V135" s="15"/>
      <c r="W135" s="15"/>
      <c r="X135" s="15"/>
      <c r="Y135" s="15"/>
      <c r="Z135" s="15"/>
      <c r="AA135" s="15"/>
      <c r="AB135" s="15"/>
    </row>
    <row r="136" spans="1:28" x14ac:dyDescent="0.25">
      <c r="A136" s="15"/>
      <c r="B136" s="15"/>
      <c r="C136" s="15"/>
      <c r="D136" s="15"/>
      <c r="E136" s="15"/>
      <c r="F136" s="15"/>
      <c r="G136" s="15"/>
      <c r="H136" s="15"/>
      <c r="O136" s="15"/>
      <c r="P136" s="15"/>
      <c r="Q136" s="15"/>
      <c r="R136" s="15"/>
      <c r="S136" s="15"/>
      <c r="T136" s="15"/>
      <c r="U136" s="15"/>
      <c r="V136" s="15"/>
      <c r="W136" s="15"/>
      <c r="X136" s="15"/>
      <c r="Y136" s="15"/>
      <c r="Z136" s="15"/>
      <c r="AA136" s="15"/>
      <c r="AB136" s="15"/>
    </row>
    <row r="137" spans="1:28" x14ac:dyDescent="0.25">
      <c r="A137" s="15"/>
      <c r="B137" s="15"/>
      <c r="C137" s="15"/>
      <c r="D137" s="15"/>
      <c r="E137" s="15"/>
      <c r="F137" s="15"/>
      <c r="G137" s="15"/>
      <c r="H137" s="15"/>
      <c r="O137" s="15"/>
      <c r="P137" s="15"/>
      <c r="Q137" s="15"/>
      <c r="R137" s="15"/>
      <c r="S137" s="15"/>
      <c r="T137" s="15"/>
      <c r="U137" s="15"/>
      <c r="V137" s="15"/>
      <c r="W137" s="15"/>
      <c r="X137" s="15"/>
      <c r="Y137" s="15"/>
      <c r="Z137" s="15"/>
      <c r="AA137" s="15"/>
      <c r="AB137" s="15"/>
    </row>
    <row r="138" spans="1:28" x14ac:dyDescent="0.25">
      <c r="A138" s="15"/>
      <c r="B138" s="15"/>
      <c r="C138" s="15"/>
      <c r="D138" s="15"/>
      <c r="E138" s="15"/>
      <c r="F138" s="15"/>
      <c r="G138" s="15"/>
      <c r="H138" s="15"/>
      <c r="O138" s="15"/>
      <c r="P138" s="15"/>
      <c r="Q138" s="15"/>
      <c r="R138" s="15"/>
      <c r="S138" s="15"/>
      <c r="T138" s="15"/>
      <c r="U138" s="15"/>
      <c r="V138" s="15"/>
      <c r="W138" s="15"/>
      <c r="X138" s="15"/>
      <c r="Y138" s="15"/>
      <c r="Z138" s="15"/>
      <c r="AA138" s="15"/>
      <c r="AB138" s="15"/>
    </row>
    <row r="139" spans="1:28" x14ac:dyDescent="0.25">
      <c r="A139" s="15"/>
      <c r="B139" s="15"/>
      <c r="C139" s="15"/>
      <c r="D139" s="15"/>
      <c r="E139" s="15"/>
      <c r="F139" s="15"/>
      <c r="G139" s="15"/>
      <c r="H139" s="15"/>
      <c r="O139" s="15"/>
      <c r="P139" s="15"/>
      <c r="Q139" s="15"/>
      <c r="R139" s="15"/>
      <c r="S139" s="15"/>
      <c r="T139" s="15"/>
      <c r="U139" s="15"/>
      <c r="V139" s="15"/>
      <c r="W139" s="15"/>
      <c r="X139" s="15"/>
      <c r="Y139" s="15"/>
      <c r="Z139" s="15"/>
      <c r="AA139" s="15"/>
      <c r="AB139" s="15"/>
    </row>
    <row r="140" spans="1:28" x14ac:dyDescent="0.25">
      <c r="A140" s="15"/>
      <c r="B140" s="15"/>
      <c r="C140" s="15"/>
      <c r="D140" s="15"/>
      <c r="E140" s="15"/>
      <c r="F140" s="15"/>
      <c r="G140" s="15"/>
      <c r="H140" s="15"/>
      <c r="O140" s="15"/>
      <c r="P140" s="15"/>
      <c r="Q140" s="15"/>
      <c r="R140" s="15"/>
      <c r="S140" s="15"/>
      <c r="T140" s="15"/>
      <c r="U140" s="15"/>
      <c r="V140" s="15"/>
      <c r="W140" s="15"/>
      <c r="X140" s="15"/>
      <c r="Y140" s="15"/>
      <c r="Z140" s="15"/>
      <c r="AA140" s="15"/>
      <c r="AB140" s="15"/>
    </row>
    <row r="141" spans="1:28" x14ac:dyDescent="0.25">
      <c r="A141" s="15"/>
      <c r="B141" s="15"/>
      <c r="C141" s="15"/>
      <c r="D141" s="15"/>
      <c r="E141" s="15"/>
      <c r="F141" s="15"/>
      <c r="G141" s="15"/>
      <c r="H141" s="15"/>
      <c r="O141" s="15"/>
      <c r="P141" s="15"/>
      <c r="Q141" s="15"/>
      <c r="R141" s="15"/>
      <c r="S141" s="15"/>
      <c r="T141" s="15"/>
      <c r="U141" s="15"/>
      <c r="V141" s="15"/>
      <c r="W141" s="15"/>
      <c r="X141" s="15"/>
      <c r="Y141" s="15"/>
      <c r="Z141" s="15"/>
      <c r="AA141" s="15"/>
      <c r="AB141" s="15"/>
    </row>
    <row r="142" spans="1:28" x14ac:dyDescent="0.25">
      <c r="A142" s="15"/>
      <c r="B142" s="15"/>
      <c r="C142" s="15"/>
      <c r="D142" s="15"/>
      <c r="E142" s="15"/>
      <c r="F142" s="15"/>
      <c r="G142" s="15"/>
      <c r="H142" s="15"/>
      <c r="O142" s="15"/>
      <c r="P142" s="15"/>
      <c r="Q142" s="15"/>
      <c r="R142" s="15"/>
      <c r="S142" s="15"/>
      <c r="T142" s="15"/>
      <c r="U142" s="15"/>
      <c r="V142" s="15"/>
      <c r="W142" s="15"/>
      <c r="X142" s="15"/>
      <c r="Y142" s="15"/>
      <c r="Z142" s="15"/>
      <c r="AA142" s="15"/>
      <c r="AB142" s="15"/>
    </row>
    <row r="143" spans="1:28" x14ac:dyDescent="0.25">
      <c r="A143" s="15"/>
      <c r="B143" s="15"/>
      <c r="C143" s="15"/>
      <c r="D143" s="15"/>
      <c r="E143" s="15"/>
      <c r="F143" s="15"/>
      <c r="G143" s="15"/>
      <c r="H143" s="15"/>
      <c r="O143" s="15"/>
      <c r="P143" s="15"/>
      <c r="Q143" s="15"/>
      <c r="R143" s="15"/>
      <c r="S143" s="15"/>
      <c r="T143" s="15"/>
      <c r="U143" s="15"/>
      <c r="V143" s="15"/>
      <c r="W143" s="15"/>
      <c r="X143" s="15"/>
      <c r="Y143" s="15"/>
      <c r="Z143" s="15"/>
      <c r="AA143" s="15"/>
      <c r="AB143" s="15"/>
    </row>
    <row r="144" spans="1:28" x14ac:dyDescent="0.25">
      <c r="A144" s="15"/>
      <c r="B144" s="15"/>
      <c r="C144" s="15"/>
      <c r="D144" s="15"/>
      <c r="E144" s="15"/>
      <c r="F144" s="15"/>
      <c r="G144" s="15"/>
      <c r="H144" s="15"/>
      <c r="O144" s="15"/>
      <c r="P144" s="15"/>
      <c r="Q144" s="15"/>
      <c r="R144" s="15"/>
      <c r="S144" s="15"/>
      <c r="T144" s="15"/>
      <c r="U144" s="15"/>
      <c r="V144" s="15"/>
      <c r="W144" s="15"/>
      <c r="X144" s="15"/>
      <c r="Y144" s="15"/>
      <c r="Z144" s="15"/>
      <c r="AA144" s="15"/>
      <c r="AB144" s="15"/>
    </row>
    <row r="145" spans="1:28" x14ac:dyDescent="0.25">
      <c r="A145" s="15"/>
      <c r="B145" s="15"/>
      <c r="C145" s="15"/>
      <c r="D145" s="15"/>
      <c r="E145" s="15"/>
      <c r="F145" s="15"/>
      <c r="G145" s="15"/>
      <c r="H145" s="15"/>
      <c r="O145" s="15"/>
      <c r="P145" s="15"/>
      <c r="Q145" s="15"/>
      <c r="R145" s="15"/>
      <c r="S145" s="15"/>
      <c r="T145" s="15"/>
      <c r="U145" s="15"/>
      <c r="V145" s="15"/>
      <c r="W145" s="15"/>
      <c r="X145" s="15"/>
      <c r="Y145" s="15"/>
      <c r="Z145" s="15"/>
      <c r="AA145" s="15"/>
      <c r="AB145" s="15"/>
    </row>
    <row r="146" spans="1:28" x14ac:dyDescent="0.25">
      <c r="A146" s="15"/>
      <c r="B146" s="15"/>
      <c r="C146" s="15"/>
      <c r="D146" s="15"/>
      <c r="E146" s="15"/>
      <c r="F146" s="15"/>
      <c r="G146" s="15"/>
      <c r="H146" s="15"/>
      <c r="O146" s="15"/>
      <c r="P146" s="15"/>
      <c r="Q146" s="15"/>
      <c r="R146" s="15"/>
      <c r="S146" s="15"/>
      <c r="T146" s="15"/>
      <c r="U146" s="15"/>
      <c r="V146" s="15"/>
      <c r="W146" s="15"/>
      <c r="X146" s="15"/>
      <c r="Y146" s="15"/>
      <c r="Z146" s="15"/>
      <c r="AA146" s="15"/>
      <c r="AB146" s="15"/>
    </row>
    <row r="147" spans="1:28" x14ac:dyDescent="0.25">
      <c r="A147" s="15"/>
      <c r="B147" s="15"/>
      <c r="C147" s="15"/>
      <c r="D147" s="15"/>
      <c r="E147" s="15"/>
      <c r="F147" s="15"/>
      <c r="G147" s="15"/>
      <c r="H147" s="15"/>
      <c r="O147" s="15"/>
      <c r="P147" s="15"/>
      <c r="Q147" s="15"/>
      <c r="R147" s="15"/>
      <c r="S147" s="15"/>
      <c r="T147" s="15"/>
      <c r="U147" s="15"/>
      <c r="V147" s="15"/>
      <c r="W147" s="15"/>
      <c r="X147" s="15"/>
      <c r="Y147" s="15"/>
      <c r="Z147" s="15"/>
      <c r="AA147" s="15"/>
      <c r="AB147" s="15"/>
    </row>
    <row r="148" spans="1:28" x14ac:dyDescent="0.25">
      <c r="A148" s="15"/>
      <c r="B148" s="15"/>
      <c r="C148" s="15"/>
      <c r="D148" s="15"/>
      <c r="E148" s="15"/>
      <c r="F148" s="15"/>
      <c r="G148" s="15"/>
      <c r="H148" s="15"/>
      <c r="O148" s="15"/>
      <c r="P148" s="15"/>
      <c r="Q148" s="15"/>
      <c r="R148" s="15"/>
      <c r="S148" s="15"/>
      <c r="T148" s="15"/>
      <c r="U148" s="15"/>
      <c r="V148" s="15"/>
      <c r="W148" s="15"/>
      <c r="X148" s="15"/>
      <c r="Y148" s="15"/>
      <c r="Z148" s="15"/>
      <c r="AA148" s="15"/>
      <c r="AB148" s="15"/>
    </row>
    <row r="149" spans="1:28" x14ac:dyDescent="0.25">
      <c r="A149" s="15"/>
      <c r="B149" s="15"/>
      <c r="C149" s="15"/>
      <c r="D149" s="15"/>
      <c r="E149" s="15"/>
      <c r="F149" s="15"/>
      <c r="G149" s="15"/>
      <c r="H149" s="15"/>
      <c r="O149" s="15"/>
      <c r="P149" s="15"/>
      <c r="Q149" s="15"/>
      <c r="R149" s="15"/>
      <c r="S149" s="15"/>
      <c r="T149" s="15"/>
      <c r="U149" s="15"/>
      <c r="V149" s="15"/>
      <c r="W149" s="15"/>
      <c r="X149" s="15"/>
      <c r="Y149" s="15"/>
      <c r="Z149" s="15"/>
      <c r="AA149" s="15"/>
      <c r="AB149" s="15"/>
    </row>
    <row r="150" spans="1:28" x14ac:dyDescent="0.25">
      <c r="O150" s="15"/>
      <c r="P150" s="15"/>
      <c r="Q150" s="15"/>
      <c r="R150" s="15"/>
      <c r="S150" s="15"/>
      <c r="T150" s="15"/>
      <c r="U150" s="15"/>
      <c r="V150" s="15"/>
      <c r="W150" s="15"/>
      <c r="X150" s="15"/>
      <c r="Y150" s="15"/>
      <c r="Z150" s="15"/>
      <c r="AA150" s="15"/>
      <c r="AB150" s="15"/>
    </row>
    <row r="151" spans="1:28" x14ac:dyDescent="0.25">
      <c r="O151" s="15"/>
      <c r="P151" s="15"/>
      <c r="Q151" s="15"/>
      <c r="R151" s="15"/>
      <c r="S151" s="15"/>
      <c r="T151" s="15"/>
      <c r="U151" s="15"/>
      <c r="V151" s="15"/>
      <c r="W151" s="15"/>
      <c r="X151" s="15"/>
      <c r="Y151" s="15"/>
      <c r="Z151" s="15"/>
      <c r="AA151" s="15"/>
      <c r="AB151" s="15"/>
    </row>
    <row r="152" spans="1:28" x14ac:dyDescent="0.25">
      <c r="O152" s="15"/>
      <c r="P152" s="15"/>
      <c r="Q152" s="15"/>
      <c r="R152" s="15"/>
      <c r="S152" s="15"/>
      <c r="T152" s="15"/>
      <c r="U152" s="15"/>
      <c r="V152" s="15"/>
      <c r="W152" s="15"/>
      <c r="X152" s="15"/>
      <c r="Y152" s="15"/>
      <c r="Z152" s="15"/>
      <c r="AA152" s="15"/>
      <c r="AB152" s="15"/>
    </row>
    <row r="153" spans="1:28" x14ac:dyDescent="0.25">
      <c r="O153" s="15"/>
      <c r="P153" s="15"/>
      <c r="Q153" s="15"/>
      <c r="R153" s="15"/>
      <c r="S153" s="15"/>
      <c r="T153" s="15"/>
      <c r="U153" s="15"/>
      <c r="V153" s="15"/>
      <c r="W153" s="15"/>
      <c r="X153" s="15"/>
      <c r="Y153" s="15"/>
      <c r="Z153" s="15"/>
      <c r="AA153" s="15"/>
      <c r="AB153" s="15"/>
    </row>
    <row r="154" spans="1:28" x14ac:dyDescent="0.25">
      <c r="O154" s="15"/>
      <c r="P154" s="15"/>
      <c r="Q154" s="15"/>
      <c r="R154" s="15"/>
      <c r="S154" s="15"/>
      <c r="T154" s="15"/>
      <c r="U154" s="15"/>
      <c r="V154" s="15"/>
      <c r="W154" s="15"/>
      <c r="X154" s="15"/>
      <c r="Y154" s="15"/>
      <c r="Z154" s="15"/>
      <c r="AA154" s="15"/>
      <c r="AB154" s="15"/>
    </row>
    <row r="155" spans="1:28" x14ac:dyDescent="0.25">
      <c r="O155" s="15"/>
      <c r="P155" s="15"/>
      <c r="Q155" s="15"/>
      <c r="R155" s="15"/>
      <c r="S155" s="15"/>
      <c r="T155" s="15"/>
      <c r="U155" s="15"/>
      <c r="V155" s="15"/>
      <c r="W155" s="15"/>
      <c r="X155" s="15"/>
      <c r="Y155" s="15"/>
      <c r="Z155" s="15"/>
      <c r="AA155" s="15"/>
      <c r="AB155" s="15"/>
    </row>
    <row r="156" spans="1:28" x14ac:dyDescent="0.25">
      <c r="O156" s="15"/>
      <c r="P156" s="15"/>
      <c r="Q156" s="15"/>
      <c r="R156" s="15"/>
      <c r="S156" s="15"/>
      <c r="T156" s="15"/>
      <c r="U156" s="15"/>
      <c r="V156" s="15"/>
      <c r="W156" s="15"/>
      <c r="X156" s="15"/>
      <c r="Y156" s="15"/>
      <c r="Z156" s="15"/>
      <c r="AA156" s="15"/>
      <c r="AB156" s="15"/>
    </row>
    <row r="157" spans="1:28" x14ac:dyDescent="0.25">
      <c r="O157" s="15"/>
      <c r="P157" s="15"/>
      <c r="Q157" s="15"/>
      <c r="R157" s="15"/>
      <c r="S157" s="15"/>
      <c r="T157" s="15"/>
      <c r="U157" s="15"/>
      <c r="V157" s="15"/>
      <c r="W157" s="15"/>
      <c r="X157" s="15"/>
      <c r="Y157" s="15"/>
      <c r="Z157" s="15"/>
      <c r="AA157" s="15"/>
      <c r="AB157" s="15"/>
    </row>
    <row r="158" spans="1:28" x14ac:dyDescent="0.25">
      <c r="O158" s="15"/>
      <c r="P158" s="15"/>
      <c r="Q158" s="15"/>
      <c r="R158" s="15"/>
      <c r="S158" s="15"/>
      <c r="T158" s="15"/>
      <c r="U158" s="15"/>
      <c r="V158" s="15"/>
      <c r="W158" s="15"/>
      <c r="X158" s="15"/>
      <c r="Y158" s="15"/>
      <c r="Z158" s="15"/>
      <c r="AA158" s="15"/>
      <c r="AB158" s="15"/>
    </row>
    <row r="159" spans="1:28" x14ac:dyDescent="0.25">
      <c r="O159" s="15"/>
      <c r="P159" s="15"/>
      <c r="Q159" s="15"/>
      <c r="R159" s="15"/>
      <c r="S159" s="15"/>
      <c r="T159" s="15"/>
      <c r="U159" s="15"/>
      <c r="V159" s="15"/>
      <c r="W159" s="15"/>
      <c r="X159" s="15"/>
      <c r="Y159" s="15"/>
      <c r="Z159" s="15"/>
      <c r="AA159" s="15"/>
      <c r="AB159" s="15"/>
    </row>
    <row r="160" spans="1:28" x14ac:dyDescent="0.25">
      <c r="O160" s="15"/>
      <c r="P160" s="15"/>
      <c r="Q160" s="15"/>
      <c r="R160" s="15"/>
      <c r="S160" s="15"/>
      <c r="T160" s="15"/>
      <c r="U160" s="15"/>
      <c r="V160" s="15"/>
      <c r="W160" s="15"/>
      <c r="X160" s="15"/>
      <c r="Y160" s="15"/>
      <c r="Z160" s="15"/>
      <c r="AA160" s="15"/>
      <c r="AB160" s="15"/>
    </row>
    <row r="161" spans="15:28" x14ac:dyDescent="0.25">
      <c r="O161" s="15"/>
      <c r="P161" s="15"/>
      <c r="Q161" s="15"/>
      <c r="R161" s="15"/>
      <c r="S161" s="15"/>
      <c r="T161" s="15"/>
      <c r="U161" s="15"/>
      <c r="V161" s="15"/>
      <c r="W161" s="15"/>
      <c r="X161" s="15"/>
      <c r="Y161" s="15"/>
      <c r="Z161" s="15"/>
      <c r="AA161" s="15"/>
      <c r="AB161" s="15"/>
    </row>
    <row r="162" spans="15:28" x14ac:dyDescent="0.25">
      <c r="O162" s="15"/>
      <c r="P162" s="15"/>
      <c r="Q162" s="15"/>
      <c r="R162" s="15"/>
      <c r="S162" s="15"/>
      <c r="T162" s="15"/>
      <c r="U162" s="15"/>
      <c r="V162" s="15"/>
      <c r="W162" s="15"/>
      <c r="X162" s="15"/>
      <c r="Y162" s="15"/>
      <c r="Z162" s="15"/>
      <c r="AA162" s="15"/>
      <c r="AB162" s="15"/>
    </row>
    <row r="163" spans="15:28" x14ac:dyDescent="0.25">
      <c r="O163" s="15"/>
      <c r="P163" s="15"/>
      <c r="Q163" s="15"/>
      <c r="R163" s="15"/>
      <c r="S163" s="15"/>
      <c r="T163" s="15"/>
      <c r="U163" s="15"/>
      <c r="V163" s="15"/>
      <c r="W163" s="15"/>
      <c r="X163" s="15"/>
      <c r="Y163" s="15"/>
      <c r="Z163" s="15"/>
      <c r="AA163" s="15"/>
      <c r="AB163" s="15"/>
    </row>
    <row r="164" spans="15:28" x14ac:dyDescent="0.25">
      <c r="O164" s="15"/>
      <c r="P164" s="15"/>
      <c r="Q164" s="15"/>
      <c r="R164" s="15"/>
      <c r="S164" s="15"/>
      <c r="T164" s="15"/>
      <c r="U164" s="15"/>
      <c r="V164" s="15"/>
      <c r="W164" s="15"/>
      <c r="X164" s="15"/>
      <c r="Y164" s="15"/>
      <c r="Z164" s="15"/>
      <c r="AA164" s="15"/>
      <c r="AB164" s="15"/>
    </row>
    <row r="165" spans="15:28" x14ac:dyDescent="0.25">
      <c r="O165" s="15"/>
      <c r="P165" s="15"/>
      <c r="Q165" s="15"/>
      <c r="R165" s="15"/>
      <c r="S165" s="15"/>
      <c r="T165" s="15"/>
      <c r="U165" s="15"/>
      <c r="V165" s="15"/>
      <c r="W165" s="15"/>
      <c r="X165" s="15"/>
      <c r="Y165" s="15"/>
      <c r="Z165" s="15"/>
      <c r="AA165" s="15"/>
      <c r="AB165" s="15"/>
    </row>
    <row r="166" spans="15:28" x14ac:dyDescent="0.25">
      <c r="O166" s="15"/>
      <c r="P166" s="15"/>
      <c r="Q166" s="15"/>
      <c r="R166" s="15"/>
      <c r="S166" s="15"/>
      <c r="T166" s="15"/>
      <c r="U166" s="15"/>
      <c r="V166" s="15"/>
      <c r="W166" s="15"/>
      <c r="X166" s="15"/>
      <c r="Y166" s="15"/>
      <c r="Z166" s="15"/>
      <c r="AA166" s="15"/>
      <c r="AB166" s="15"/>
    </row>
    <row r="167" spans="15:28" x14ac:dyDescent="0.25">
      <c r="O167" s="15"/>
      <c r="P167" s="15"/>
      <c r="Q167" s="15"/>
      <c r="R167" s="15"/>
      <c r="S167" s="15"/>
      <c r="T167" s="15"/>
      <c r="U167" s="15"/>
      <c r="V167" s="15"/>
      <c r="W167" s="15"/>
      <c r="X167" s="15"/>
      <c r="Y167" s="15"/>
      <c r="Z167" s="15"/>
      <c r="AA167" s="15"/>
      <c r="AB167" s="15"/>
    </row>
    <row r="168" spans="15:28" x14ac:dyDescent="0.25">
      <c r="O168" s="15"/>
      <c r="P168" s="15"/>
      <c r="Q168" s="15"/>
      <c r="R168" s="15"/>
      <c r="S168" s="15"/>
      <c r="T168" s="15"/>
      <c r="U168" s="15"/>
      <c r="V168" s="15"/>
      <c r="W168" s="15"/>
      <c r="X168" s="15"/>
      <c r="Y168" s="15"/>
      <c r="Z168" s="15"/>
      <c r="AA168" s="15"/>
      <c r="AB168" s="15"/>
    </row>
    <row r="169" spans="15:28" x14ac:dyDescent="0.25">
      <c r="O169" s="15"/>
      <c r="P169" s="15"/>
      <c r="Q169" s="15"/>
      <c r="R169" s="15"/>
      <c r="S169" s="15"/>
      <c r="T169" s="15"/>
      <c r="U169" s="15"/>
      <c r="V169" s="15"/>
      <c r="W169" s="15"/>
      <c r="X169" s="15"/>
      <c r="Y169" s="15"/>
      <c r="Z169" s="15"/>
      <c r="AA169" s="15"/>
      <c r="AB169" s="15"/>
    </row>
    <row r="170" spans="15:28" x14ac:dyDescent="0.25">
      <c r="O170" s="15"/>
      <c r="P170" s="15"/>
      <c r="Q170" s="15"/>
      <c r="R170" s="15"/>
      <c r="S170" s="15"/>
      <c r="T170" s="15"/>
      <c r="U170" s="15"/>
      <c r="V170" s="15"/>
      <c r="W170" s="15"/>
      <c r="X170" s="15"/>
      <c r="Y170" s="15"/>
      <c r="Z170" s="15"/>
      <c r="AA170" s="15"/>
      <c r="AB170" s="15"/>
    </row>
    <row r="171" spans="15:28" x14ac:dyDescent="0.25">
      <c r="O171" s="15"/>
      <c r="P171" s="15"/>
      <c r="Q171" s="15"/>
      <c r="R171" s="15"/>
      <c r="S171" s="15"/>
      <c r="T171" s="15"/>
      <c r="U171" s="15"/>
      <c r="V171" s="15"/>
      <c r="W171" s="15"/>
      <c r="X171" s="15"/>
      <c r="Y171" s="15"/>
      <c r="Z171" s="15"/>
      <c r="AA171" s="15"/>
      <c r="AB171" s="15"/>
    </row>
    <row r="172" spans="15:28" x14ac:dyDescent="0.25">
      <c r="O172" s="15"/>
      <c r="P172" s="15"/>
      <c r="Q172" s="15"/>
      <c r="R172" s="15"/>
      <c r="S172" s="15"/>
      <c r="T172" s="15"/>
      <c r="U172" s="15"/>
      <c r="V172" s="15"/>
      <c r="W172" s="15"/>
      <c r="X172" s="15"/>
      <c r="Y172" s="15"/>
      <c r="Z172" s="15"/>
      <c r="AA172" s="15"/>
      <c r="AB172" s="15"/>
    </row>
    <row r="173" spans="15:28" x14ac:dyDescent="0.25">
      <c r="O173" s="15"/>
      <c r="P173" s="15"/>
      <c r="Q173" s="15"/>
      <c r="R173" s="15"/>
      <c r="S173" s="15"/>
      <c r="T173" s="15"/>
      <c r="U173" s="15"/>
      <c r="V173" s="15"/>
      <c r="W173" s="15"/>
      <c r="X173" s="15"/>
      <c r="Y173" s="15"/>
      <c r="Z173" s="15"/>
      <c r="AA173" s="15"/>
      <c r="AB173" s="15"/>
    </row>
    <row r="174" spans="15:28" x14ac:dyDescent="0.25">
      <c r="O174" s="15"/>
      <c r="P174" s="15"/>
      <c r="Q174" s="15"/>
      <c r="R174" s="15"/>
      <c r="S174" s="15"/>
      <c r="T174" s="15"/>
      <c r="U174" s="15"/>
      <c r="V174" s="15"/>
      <c r="W174" s="15"/>
      <c r="X174" s="15"/>
      <c r="Y174" s="15"/>
      <c r="Z174" s="15"/>
      <c r="AA174" s="15"/>
      <c r="AB174" s="15"/>
    </row>
    <row r="175" spans="15:28" x14ac:dyDescent="0.25">
      <c r="O175" s="15"/>
      <c r="P175" s="15"/>
      <c r="Q175" s="15"/>
      <c r="R175" s="15"/>
      <c r="S175" s="15"/>
      <c r="T175" s="15"/>
      <c r="U175" s="15"/>
      <c r="V175" s="15"/>
      <c r="W175" s="15"/>
      <c r="X175" s="15"/>
      <c r="Y175" s="15"/>
      <c r="Z175" s="15"/>
      <c r="AA175" s="15"/>
      <c r="AB175" s="15"/>
    </row>
    <row r="176" spans="15:28" x14ac:dyDescent="0.25">
      <c r="O176" s="15"/>
      <c r="P176" s="15"/>
      <c r="Q176" s="15"/>
      <c r="R176" s="15"/>
      <c r="S176" s="15"/>
      <c r="T176" s="15"/>
      <c r="U176" s="15"/>
      <c r="V176" s="15"/>
      <c r="W176" s="15"/>
      <c r="X176" s="15"/>
      <c r="Y176" s="15"/>
      <c r="Z176" s="15"/>
      <c r="AA176" s="15"/>
      <c r="AB176" s="15"/>
    </row>
    <row r="177" spans="15:28" x14ac:dyDescent="0.25">
      <c r="O177" s="15"/>
      <c r="P177" s="15"/>
      <c r="Q177" s="15"/>
      <c r="R177" s="15"/>
      <c r="S177" s="15"/>
      <c r="T177" s="15"/>
      <c r="U177" s="15"/>
      <c r="V177" s="15"/>
      <c r="W177" s="15"/>
      <c r="X177" s="15"/>
      <c r="Y177" s="15"/>
      <c r="Z177" s="15"/>
      <c r="AA177" s="15"/>
      <c r="AB177" s="15"/>
    </row>
    <row r="178" spans="15:28" x14ac:dyDescent="0.25">
      <c r="O178" s="15"/>
      <c r="P178" s="15"/>
      <c r="Q178" s="15"/>
      <c r="R178" s="15"/>
      <c r="S178" s="15"/>
      <c r="T178" s="15"/>
      <c r="U178" s="15"/>
      <c r="V178" s="15"/>
      <c r="W178" s="15"/>
      <c r="X178" s="15"/>
      <c r="Y178" s="15"/>
      <c r="Z178" s="15"/>
      <c r="AA178" s="15"/>
      <c r="AB178" s="15"/>
    </row>
    <row r="179" spans="15:28" x14ac:dyDescent="0.25">
      <c r="O179" s="15"/>
      <c r="P179" s="15"/>
      <c r="Q179" s="15"/>
      <c r="R179" s="15"/>
      <c r="S179" s="15"/>
      <c r="T179" s="15"/>
      <c r="U179" s="15"/>
      <c r="V179" s="15"/>
      <c r="W179" s="15"/>
      <c r="X179" s="15"/>
      <c r="Y179" s="15"/>
      <c r="Z179" s="15"/>
      <c r="AA179" s="15"/>
      <c r="AB179" s="15"/>
    </row>
    <row r="180" spans="15:28" x14ac:dyDescent="0.25">
      <c r="O180" s="15"/>
      <c r="P180" s="15"/>
      <c r="Q180" s="15"/>
      <c r="R180" s="15"/>
      <c r="S180" s="15"/>
      <c r="T180" s="15"/>
      <c r="U180" s="15"/>
      <c r="V180" s="15"/>
      <c r="W180" s="15"/>
      <c r="X180" s="15"/>
      <c r="Y180" s="15"/>
      <c r="Z180" s="15"/>
      <c r="AA180" s="15"/>
      <c r="AB180" s="15"/>
    </row>
    <row r="181" spans="15:28" x14ac:dyDescent="0.25">
      <c r="O181" s="15"/>
      <c r="P181" s="15"/>
      <c r="Q181" s="15"/>
      <c r="R181" s="15"/>
      <c r="S181" s="15"/>
      <c r="T181" s="15"/>
      <c r="U181" s="15"/>
      <c r="V181" s="15"/>
      <c r="W181" s="15"/>
      <c r="X181" s="15"/>
      <c r="Y181" s="15"/>
      <c r="Z181" s="15"/>
      <c r="AA181" s="15"/>
      <c r="AB181" s="15"/>
    </row>
    <row r="182" spans="15:28" x14ac:dyDescent="0.25">
      <c r="O182" s="15"/>
      <c r="P182" s="15"/>
      <c r="Q182" s="15"/>
      <c r="R182" s="15"/>
      <c r="S182" s="15"/>
      <c r="T182" s="15"/>
      <c r="U182" s="15"/>
      <c r="V182" s="15"/>
      <c r="W182" s="15"/>
      <c r="X182" s="15"/>
      <c r="Y182" s="15"/>
      <c r="Z182" s="15"/>
      <c r="AA182" s="15"/>
      <c r="AB182" s="15"/>
    </row>
    <row r="183" spans="15:28" x14ac:dyDescent="0.25">
      <c r="O183" s="15"/>
      <c r="P183" s="15"/>
      <c r="Q183" s="15"/>
      <c r="R183" s="15"/>
      <c r="S183" s="15"/>
      <c r="T183" s="15"/>
      <c r="U183" s="15"/>
      <c r="V183" s="15"/>
      <c r="W183" s="15"/>
      <c r="X183" s="15"/>
      <c r="Y183" s="15"/>
      <c r="Z183" s="15"/>
      <c r="AA183" s="15"/>
      <c r="AB183" s="15"/>
    </row>
    <row r="184" spans="15:28" x14ac:dyDescent="0.25">
      <c r="O184" s="15"/>
      <c r="P184" s="15"/>
      <c r="Q184" s="15"/>
      <c r="R184" s="15"/>
      <c r="S184" s="15"/>
      <c r="T184" s="15"/>
      <c r="U184" s="15"/>
      <c r="V184" s="15"/>
      <c r="W184" s="15"/>
      <c r="X184" s="15"/>
      <c r="Y184" s="15"/>
      <c r="Z184" s="15"/>
      <c r="AA184" s="15"/>
      <c r="AB184" s="15"/>
    </row>
    <row r="185" spans="15:28" x14ac:dyDescent="0.25">
      <c r="O185" s="15"/>
      <c r="P185" s="15"/>
      <c r="Q185" s="15"/>
      <c r="R185" s="15"/>
      <c r="S185" s="15"/>
      <c r="T185" s="15"/>
      <c r="U185" s="15"/>
      <c r="V185" s="15"/>
      <c r="W185" s="15"/>
      <c r="X185" s="15"/>
      <c r="Y185" s="15"/>
      <c r="Z185" s="15"/>
      <c r="AA185" s="15"/>
      <c r="AB185" s="15"/>
    </row>
    <row r="186" spans="15:28" x14ac:dyDescent="0.25">
      <c r="O186" s="15"/>
      <c r="P186" s="15"/>
      <c r="Q186" s="15"/>
      <c r="R186" s="15"/>
      <c r="S186" s="15"/>
      <c r="T186" s="15"/>
      <c r="U186" s="15"/>
      <c r="V186" s="15"/>
      <c r="W186" s="15"/>
      <c r="X186" s="15"/>
      <c r="Y186" s="15"/>
      <c r="Z186" s="15"/>
      <c r="AA186" s="15"/>
      <c r="AB186" s="15"/>
    </row>
    <row r="187" spans="15:28" x14ac:dyDescent="0.25">
      <c r="O187" s="15"/>
      <c r="P187" s="15"/>
      <c r="Q187" s="15"/>
      <c r="R187" s="15"/>
      <c r="S187" s="15"/>
      <c r="T187" s="15"/>
      <c r="U187" s="15"/>
      <c r="V187" s="15"/>
      <c r="W187" s="15"/>
      <c r="X187" s="15"/>
      <c r="Y187" s="15"/>
      <c r="Z187" s="15"/>
      <c r="AA187" s="15"/>
      <c r="AB187" s="15"/>
    </row>
    <row r="188" spans="15:28" x14ac:dyDescent="0.25">
      <c r="O188" s="15"/>
      <c r="P188" s="15"/>
      <c r="Q188" s="15"/>
      <c r="R188" s="15"/>
      <c r="S188" s="15"/>
      <c r="T188" s="15"/>
      <c r="U188" s="15"/>
      <c r="V188" s="15"/>
      <c r="W188" s="15"/>
      <c r="X188" s="15"/>
      <c r="Y188" s="15"/>
      <c r="Z188" s="15"/>
      <c r="AA188" s="15"/>
      <c r="AB188" s="15"/>
    </row>
    <row r="189" spans="15:28" x14ac:dyDescent="0.25">
      <c r="O189" s="15"/>
      <c r="P189" s="15"/>
      <c r="Q189" s="15"/>
      <c r="R189" s="15"/>
      <c r="S189" s="15"/>
      <c r="T189" s="15"/>
      <c r="U189" s="15"/>
      <c r="V189" s="15"/>
      <c r="W189" s="15"/>
      <c r="X189" s="15"/>
      <c r="Y189" s="15"/>
      <c r="Z189" s="15"/>
      <c r="AA189" s="15"/>
      <c r="AB189" s="15"/>
    </row>
    <row r="190" spans="15:28" x14ac:dyDescent="0.25">
      <c r="O190" s="15"/>
      <c r="P190" s="15"/>
      <c r="Q190" s="15"/>
      <c r="R190" s="15"/>
      <c r="S190" s="15"/>
      <c r="T190" s="15"/>
      <c r="U190" s="15"/>
      <c r="V190" s="15"/>
      <c r="W190" s="15"/>
      <c r="X190" s="15"/>
      <c r="Y190" s="15"/>
      <c r="Z190" s="15"/>
      <c r="AA190" s="15"/>
      <c r="AB190" s="15"/>
    </row>
    <row r="191" spans="15:28" x14ac:dyDescent="0.25">
      <c r="O191" s="15"/>
      <c r="P191" s="15"/>
      <c r="Q191" s="15"/>
      <c r="R191" s="15"/>
      <c r="S191" s="15"/>
      <c r="T191" s="15"/>
      <c r="U191" s="15"/>
      <c r="V191" s="15"/>
      <c r="W191" s="15"/>
      <c r="X191" s="15"/>
      <c r="Y191" s="15"/>
      <c r="Z191" s="15"/>
      <c r="AA191" s="15"/>
      <c r="AB191" s="15"/>
    </row>
    <row r="192" spans="15:28" x14ac:dyDescent="0.25">
      <c r="O192" s="15"/>
      <c r="P192" s="15"/>
      <c r="Q192" s="15"/>
      <c r="R192" s="15"/>
      <c r="S192" s="15"/>
      <c r="T192" s="15"/>
      <c r="U192" s="15"/>
      <c r="V192" s="15"/>
      <c r="W192" s="15"/>
      <c r="X192" s="15"/>
      <c r="Y192" s="15"/>
      <c r="Z192" s="15"/>
      <c r="AA192" s="15"/>
      <c r="AB192" s="15"/>
    </row>
    <row r="193" spans="15:28" x14ac:dyDescent="0.25">
      <c r="O193" s="15"/>
      <c r="P193" s="15"/>
      <c r="Q193" s="15"/>
      <c r="R193" s="15"/>
      <c r="S193" s="15"/>
      <c r="T193" s="15"/>
      <c r="U193" s="15"/>
      <c r="V193" s="15"/>
      <c r="W193" s="15"/>
      <c r="X193" s="15"/>
      <c r="Y193" s="15"/>
      <c r="Z193" s="15"/>
      <c r="AA193" s="15"/>
      <c r="AB193" s="15"/>
    </row>
    <row r="194" spans="15:28" x14ac:dyDescent="0.25">
      <c r="O194" s="15"/>
      <c r="P194" s="15"/>
      <c r="Q194" s="15"/>
      <c r="R194" s="15"/>
      <c r="S194" s="15"/>
      <c r="T194" s="15"/>
      <c r="U194" s="15"/>
      <c r="V194" s="15"/>
      <c r="W194" s="15"/>
      <c r="X194" s="15"/>
      <c r="Y194" s="15"/>
      <c r="Z194" s="15"/>
      <c r="AA194" s="15"/>
      <c r="AB194" s="15"/>
    </row>
    <row r="195" spans="15:28" x14ac:dyDescent="0.25">
      <c r="O195" s="15"/>
      <c r="P195" s="15"/>
      <c r="Q195" s="15"/>
      <c r="R195" s="15"/>
      <c r="S195" s="15"/>
      <c r="T195" s="15"/>
      <c r="U195" s="15"/>
      <c r="V195" s="15"/>
      <c r="W195" s="15"/>
      <c r="X195" s="15"/>
      <c r="Y195" s="15"/>
      <c r="Z195" s="15"/>
      <c r="AA195" s="15"/>
      <c r="AB195" s="15"/>
    </row>
    <row r="196" spans="15:28" x14ac:dyDescent="0.25">
      <c r="O196" s="15"/>
      <c r="P196" s="15"/>
      <c r="Q196" s="15"/>
      <c r="R196" s="15"/>
      <c r="S196" s="15"/>
      <c r="T196" s="15"/>
      <c r="U196" s="15"/>
      <c r="V196" s="15"/>
      <c r="W196" s="15"/>
      <c r="X196" s="15"/>
      <c r="Y196" s="15"/>
      <c r="Z196" s="15"/>
      <c r="AA196" s="15"/>
      <c r="AB196" s="15"/>
    </row>
    <row r="197" spans="15:28" x14ac:dyDescent="0.25">
      <c r="O197" s="15"/>
      <c r="P197" s="15"/>
      <c r="Q197" s="15"/>
      <c r="R197" s="15"/>
      <c r="S197" s="15"/>
      <c r="T197" s="15"/>
      <c r="U197" s="15"/>
      <c r="V197" s="15"/>
      <c r="W197" s="15"/>
      <c r="X197" s="15"/>
      <c r="Y197" s="15"/>
      <c r="Z197" s="15"/>
      <c r="AA197" s="15"/>
      <c r="AB197" s="15"/>
    </row>
    <row r="198" spans="15:28" x14ac:dyDescent="0.25">
      <c r="O198" s="15"/>
      <c r="P198" s="15"/>
      <c r="Q198" s="15"/>
      <c r="R198" s="15"/>
      <c r="S198" s="15"/>
      <c r="T198" s="15"/>
      <c r="U198" s="15"/>
      <c r="V198" s="15"/>
      <c r="W198" s="15"/>
      <c r="X198" s="15"/>
      <c r="Y198" s="15"/>
      <c r="Z198" s="15"/>
      <c r="AA198" s="15"/>
      <c r="AB198" s="15"/>
    </row>
    <row r="199" spans="15:28" x14ac:dyDescent="0.25">
      <c r="O199" s="15"/>
      <c r="P199" s="15"/>
      <c r="Q199" s="15"/>
      <c r="R199" s="15"/>
      <c r="S199" s="15"/>
      <c r="T199" s="15"/>
      <c r="U199" s="15"/>
      <c r="V199" s="15"/>
      <c r="W199" s="15"/>
      <c r="X199" s="15"/>
      <c r="Y199" s="15"/>
      <c r="Z199" s="15"/>
      <c r="AA199" s="15"/>
      <c r="AB199" s="15"/>
    </row>
    <row r="200" spans="15:28" x14ac:dyDescent="0.25">
      <c r="O200" s="15"/>
      <c r="P200" s="15"/>
      <c r="Q200" s="15"/>
      <c r="R200" s="15"/>
      <c r="S200" s="15"/>
      <c r="T200" s="15"/>
      <c r="U200" s="15"/>
      <c r="V200" s="15"/>
      <c r="W200" s="15"/>
      <c r="X200" s="15"/>
      <c r="Y200" s="15"/>
      <c r="Z200" s="15"/>
      <c r="AA200" s="15"/>
      <c r="AB200" s="15"/>
    </row>
    <row r="201" spans="15:28" x14ac:dyDescent="0.25">
      <c r="O201" s="15"/>
      <c r="P201" s="15"/>
      <c r="Q201" s="15"/>
      <c r="R201" s="15"/>
      <c r="S201" s="15"/>
      <c r="T201" s="15"/>
      <c r="U201" s="15"/>
      <c r="V201" s="15"/>
      <c r="W201" s="15"/>
      <c r="X201" s="15"/>
      <c r="Y201" s="15"/>
      <c r="Z201" s="15"/>
      <c r="AA201" s="15"/>
      <c r="AB201" s="15"/>
    </row>
    <row r="202" spans="15:28" x14ac:dyDescent="0.25">
      <c r="O202" s="15"/>
      <c r="P202" s="15"/>
      <c r="Q202" s="15"/>
      <c r="R202" s="15"/>
      <c r="S202" s="15"/>
      <c r="T202" s="15"/>
      <c r="U202" s="15"/>
      <c r="V202" s="15"/>
      <c r="W202" s="15"/>
      <c r="X202" s="15"/>
      <c r="Y202" s="15"/>
      <c r="Z202" s="15"/>
      <c r="AA202" s="15"/>
      <c r="AB202" s="15"/>
    </row>
    <row r="203" spans="15:28" x14ac:dyDescent="0.25">
      <c r="O203" s="15"/>
      <c r="P203" s="15"/>
      <c r="Q203" s="15"/>
      <c r="R203" s="15"/>
      <c r="S203" s="15"/>
      <c r="T203" s="15"/>
      <c r="U203" s="15"/>
      <c r="V203" s="15"/>
      <c r="W203" s="15"/>
      <c r="X203" s="15"/>
      <c r="Y203" s="15"/>
      <c r="Z203" s="15"/>
      <c r="AA203" s="15"/>
      <c r="AB203" s="15"/>
    </row>
    <row r="204" spans="15:28" x14ac:dyDescent="0.25">
      <c r="O204" s="15"/>
      <c r="P204" s="15"/>
      <c r="Q204" s="15"/>
      <c r="R204" s="15"/>
      <c r="S204" s="15"/>
      <c r="T204" s="15"/>
      <c r="U204" s="15"/>
      <c r="V204" s="15"/>
      <c r="W204" s="15"/>
      <c r="X204" s="15"/>
      <c r="Y204" s="15"/>
      <c r="Z204" s="15"/>
      <c r="AA204" s="15"/>
      <c r="AB204" s="15"/>
    </row>
    <row r="205" spans="15:28" x14ac:dyDescent="0.25">
      <c r="O205" s="15"/>
      <c r="P205" s="15"/>
      <c r="Q205" s="15"/>
      <c r="R205" s="15"/>
      <c r="S205" s="15"/>
      <c r="T205" s="15"/>
      <c r="U205" s="15"/>
      <c r="V205" s="15"/>
      <c r="W205" s="15"/>
      <c r="X205" s="15"/>
      <c r="Y205" s="15"/>
      <c r="Z205" s="15"/>
      <c r="AA205" s="15"/>
      <c r="AB205" s="15"/>
    </row>
    <row r="206" spans="15:28" x14ac:dyDescent="0.25">
      <c r="O206" s="15"/>
      <c r="P206" s="15"/>
      <c r="Q206" s="15"/>
      <c r="R206" s="15"/>
      <c r="S206" s="15"/>
      <c r="T206" s="15"/>
      <c r="U206" s="15"/>
      <c r="V206" s="15"/>
      <c r="W206" s="15"/>
      <c r="X206" s="15"/>
      <c r="Y206" s="15"/>
      <c r="Z206" s="15"/>
      <c r="AA206" s="15"/>
      <c r="AB206" s="15"/>
    </row>
    <row r="207" spans="15:28" x14ac:dyDescent="0.25">
      <c r="O207" s="15"/>
      <c r="P207" s="15"/>
      <c r="Q207" s="15"/>
      <c r="R207" s="15"/>
      <c r="S207" s="15"/>
      <c r="T207" s="15"/>
      <c r="U207" s="15"/>
      <c r="V207" s="15"/>
      <c r="W207" s="15"/>
      <c r="X207" s="15"/>
      <c r="Y207" s="15"/>
      <c r="Z207" s="15"/>
      <c r="AA207" s="15"/>
      <c r="AB207" s="15"/>
    </row>
    <row r="208" spans="15:28" x14ac:dyDescent="0.25">
      <c r="O208" s="15"/>
      <c r="P208" s="15"/>
      <c r="Q208" s="15"/>
      <c r="R208" s="15"/>
      <c r="S208" s="15"/>
      <c r="T208" s="15"/>
      <c r="U208" s="15"/>
      <c r="V208" s="15"/>
      <c r="W208" s="15"/>
      <c r="X208" s="15"/>
      <c r="Y208" s="15"/>
      <c r="Z208" s="15"/>
      <c r="AA208" s="15"/>
      <c r="AB208" s="15"/>
    </row>
    <row r="209" spans="15:28" x14ac:dyDescent="0.25">
      <c r="O209" s="15"/>
      <c r="P209" s="15"/>
      <c r="Q209" s="15"/>
      <c r="R209" s="15"/>
      <c r="S209" s="15"/>
      <c r="T209" s="15"/>
      <c r="U209" s="15"/>
      <c r="V209" s="15"/>
      <c r="W209" s="15"/>
      <c r="X209" s="15"/>
      <c r="Y209" s="15"/>
      <c r="Z209" s="15"/>
      <c r="AA209" s="15"/>
      <c r="AB209" s="15"/>
    </row>
    <row r="210" spans="15:28" x14ac:dyDescent="0.25">
      <c r="O210" s="15"/>
      <c r="P210" s="15"/>
      <c r="Q210" s="15"/>
      <c r="R210" s="15"/>
      <c r="S210" s="15"/>
      <c r="T210" s="15"/>
      <c r="U210" s="15"/>
      <c r="V210" s="15"/>
      <c r="W210" s="15"/>
      <c r="X210" s="15"/>
      <c r="Y210" s="15"/>
      <c r="Z210" s="15"/>
      <c r="AA210" s="15"/>
      <c r="AB210" s="15"/>
    </row>
    <row r="211" spans="15:28" x14ac:dyDescent="0.25">
      <c r="O211" s="15"/>
      <c r="P211" s="15"/>
      <c r="Q211" s="15"/>
      <c r="R211" s="15"/>
      <c r="S211" s="15"/>
      <c r="T211" s="15"/>
      <c r="U211" s="15"/>
      <c r="V211" s="15"/>
      <c r="W211" s="15"/>
      <c r="X211" s="15"/>
      <c r="Y211" s="15"/>
      <c r="Z211" s="15"/>
      <c r="AA211" s="15"/>
      <c r="AB211" s="15"/>
    </row>
    <row r="212" spans="15:28" x14ac:dyDescent="0.25">
      <c r="O212" s="15"/>
      <c r="P212" s="15"/>
      <c r="Q212" s="15"/>
      <c r="R212" s="15"/>
      <c r="S212" s="15"/>
      <c r="T212" s="15"/>
      <c r="U212" s="15"/>
      <c r="V212" s="15"/>
      <c r="W212" s="15"/>
      <c r="X212" s="15"/>
      <c r="Y212" s="15"/>
      <c r="Z212" s="15"/>
      <c r="AA212" s="15"/>
      <c r="AB212" s="15"/>
    </row>
    <row r="213" spans="15:28" x14ac:dyDescent="0.25">
      <c r="O213" s="15"/>
      <c r="P213" s="15"/>
      <c r="Q213" s="15"/>
      <c r="R213" s="15"/>
      <c r="S213" s="15"/>
      <c r="T213" s="15"/>
      <c r="U213" s="15"/>
      <c r="V213" s="15"/>
      <c r="W213" s="15"/>
      <c r="X213" s="15"/>
      <c r="Y213" s="15"/>
      <c r="Z213" s="15"/>
      <c r="AA213" s="15"/>
      <c r="AB213" s="15"/>
    </row>
    <row r="214" spans="15:28" x14ac:dyDescent="0.25">
      <c r="O214" s="15"/>
      <c r="P214" s="15"/>
      <c r="Q214" s="15"/>
      <c r="R214" s="15"/>
      <c r="S214" s="15"/>
      <c r="T214" s="15"/>
      <c r="U214" s="15"/>
      <c r="V214" s="15"/>
      <c r="W214" s="15"/>
      <c r="X214" s="15"/>
      <c r="Y214" s="15"/>
      <c r="Z214" s="15"/>
      <c r="AA214" s="15"/>
      <c r="AB214" s="15"/>
    </row>
    <row r="215" spans="15:28" x14ac:dyDescent="0.25">
      <c r="O215" s="15"/>
      <c r="P215" s="15"/>
      <c r="Q215" s="15"/>
      <c r="R215" s="15"/>
      <c r="S215" s="15"/>
      <c r="T215" s="15"/>
      <c r="U215" s="15"/>
      <c r="V215" s="15"/>
      <c r="W215" s="15"/>
      <c r="X215" s="15"/>
      <c r="Y215" s="15"/>
      <c r="Z215" s="15"/>
      <c r="AA215" s="15"/>
      <c r="AB215" s="15"/>
    </row>
    <row r="216" spans="15:28" x14ac:dyDescent="0.25">
      <c r="O216" s="15"/>
      <c r="P216" s="15"/>
      <c r="Q216" s="15"/>
      <c r="R216" s="15"/>
      <c r="S216" s="15"/>
      <c r="T216" s="15"/>
      <c r="U216" s="15"/>
      <c r="V216" s="15"/>
      <c r="W216" s="15"/>
      <c r="X216" s="15"/>
      <c r="Y216" s="15"/>
      <c r="Z216" s="15"/>
      <c r="AA216" s="15"/>
      <c r="AB216" s="15"/>
    </row>
    <row r="217" spans="15:28" x14ac:dyDescent="0.25">
      <c r="O217" s="15"/>
      <c r="P217" s="15"/>
      <c r="Q217" s="15"/>
      <c r="R217" s="15"/>
      <c r="S217" s="15"/>
      <c r="T217" s="15"/>
      <c r="U217" s="15"/>
      <c r="V217" s="15"/>
      <c r="W217" s="15"/>
      <c r="X217" s="15"/>
      <c r="Y217" s="15"/>
      <c r="Z217" s="15"/>
      <c r="AA217" s="15"/>
      <c r="AB217" s="15"/>
    </row>
    <row r="218" spans="15:28" x14ac:dyDescent="0.25">
      <c r="O218" s="15"/>
      <c r="P218" s="15"/>
      <c r="Q218" s="15"/>
      <c r="R218" s="15"/>
      <c r="S218" s="15"/>
      <c r="T218" s="15"/>
      <c r="U218" s="15"/>
      <c r="V218" s="15"/>
      <c r="W218" s="15"/>
      <c r="X218" s="15"/>
      <c r="Y218" s="15"/>
      <c r="Z218" s="15"/>
      <c r="AA218" s="15"/>
      <c r="AB218" s="15"/>
    </row>
    <row r="219" spans="15:28" x14ac:dyDescent="0.25">
      <c r="O219" s="15"/>
      <c r="P219" s="15"/>
      <c r="Q219" s="15"/>
      <c r="R219" s="15"/>
      <c r="S219" s="15"/>
      <c r="T219" s="15"/>
      <c r="U219" s="15"/>
      <c r="V219" s="15"/>
      <c r="W219" s="15"/>
      <c r="X219" s="15"/>
      <c r="Y219" s="15"/>
      <c r="Z219" s="15"/>
      <c r="AA219" s="15"/>
      <c r="AB219" s="15"/>
    </row>
    <row r="220" spans="15:28" x14ac:dyDescent="0.25">
      <c r="O220" s="15"/>
      <c r="P220" s="15"/>
      <c r="Q220" s="15"/>
      <c r="R220" s="15"/>
      <c r="S220" s="15"/>
      <c r="T220" s="15"/>
      <c r="U220" s="15"/>
      <c r="V220" s="15"/>
      <c r="W220" s="15"/>
      <c r="X220" s="15"/>
      <c r="Y220" s="15"/>
      <c r="Z220" s="15"/>
      <c r="AA220" s="15"/>
      <c r="AB220" s="15"/>
    </row>
    <row r="221" spans="15:28" x14ac:dyDescent="0.25">
      <c r="O221" s="15"/>
      <c r="P221" s="15"/>
      <c r="Q221" s="15"/>
      <c r="R221" s="15"/>
      <c r="S221" s="15"/>
      <c r="T221" s="15"/>
      <c r="U221" s="15"/>
      <c r="V221" s="15"/>
      <c r="W221" s="15"/>
      <c r="X221" s="15"/>
      <c r="Y221" s="15"/>
      <c r="Z221" s="15"/>
      <c r="AA221" s="15"/>
      <c r="AB221" s="15"/>
    </row>
    <row r="222" spans="15:28" x14ac:dyDescent="0.25">
      <c r="O222" s="15"/>
      <c r="P222" s="15"/>
      <c r="Q222" s="15"/>
      <c r="R222" s="15"/>
      <c r="S222" s="15"/>
      <c r="T222" s="15"/>
      <c r="U222" s="15"/>
      <c r="V222" s="15"/>
      <c r="W222" s="15"/>
      <c r="X222" s="15"/>
      <c r="Y222" s="15"/>
      <c r="Z222" s="15"/>
      <c r="AA222" s="15"/>
      <c r="AB222" s="15"/>
    </row>
    <row r="223" spans="15:28" x14ac:dyDescent="0.25">
      <c r="O223" s="15"/>
      <c r="P223" s="15"/>
      <c r="Q223" s="15"/>
      <c r="R223" s="15"/>
      <c r="S223" s="15"/>
      <c r="T223" s="15"/>
      <c r="U223" s="15"/>
      <c r="V223" s="15"/>
      <c r="W223" s="15"/>
      <c r="X223" s="15"/>
      <c r="Y223" s="15"/>
      <c r="Z223" s="15"/>
      <c r="AA223" s="15"/>
      <c r="AB223" s="15"/>
    </row>
    <row r="224" spans="15:28" x14ac:dyDescent="0.25">
      <c r="O224" s="15"/>
      <c r="P224" s="15"/>
      <c r="Q224" s="15"/>
      <c r="R224" s="15"/>
      <c r="S224" s="15"/>
      <c r="T224" s="15"/>
      <c r="U224" s="15"/>
      <c r="V224" s="15"/>
      <c r="W224" s="15"/>
      <c r="X224" s="15"/>
      <c r="Y224" s="15"/>
      <c r="Z224" s="15"/>
      <c r="AA224" s="15"/>
      <c r="AB224" s="15"/>
    </row>
    <row r="225" spans="15:28" x14ac:dyDescent="0.25">
      <c r="O225" s="15"/>
      <c r="P225" s="15"/>
      <c r="Q225" s="15"/>
      <c r="R225" s="15"/>
      <c r="S225" s="15"/>
      <c r="T225" s="15"/>
      <c r="U225" s="15"/>
      <c r="V225" s="15"/>
      <c r="W225" s="15"/>
      <c r="X225" s="15"/>
      <c r="Y225" s="15"/>
      <c r="Z225" s="15"/>
      <c r="AA225" s="15"/>
      <c r="AB225" s="15"/>
    </row>
    <row r="226" spans="15:28" x14ac:dyDescent="0.25">
      <c r="O226" s="15"/>
      <c r="P226" s="15"/>
      <c r="Q226" s="15"/>
      <c r="R226" s="15"/>
      <c r="S226" s="15"/>
      <c r="T226" s="15"/>
      <c r="U226" s="15"/>
      <c r="V226" s="15"/>
      <c r="W226" s="15"/>
      <c r="X226" s="15"/>
      <c r="Y226" s="15"/>
      <c r="Z226" s="15"/>
      <c r="AA226" s="15"/>
      <c r="AB226" s="15"/>
    </row>
    <row r="227" spans="15:28" x14ac:dyDescent="0.25">
      <c r="O227" s="15"/>
      <c r="P227" s="15"/>
      <c r="Q227" s="15"/>
      <c r="R227" s="15"/>
      <c r="S227" s="15"/>
      <c r="T227" s="15"/>
      <c r="U227" s="15"/>
      <c r="V227" s="15"/>
      <c r="W227" s="15"/>
      <c r="X227" s="15"/>
      <c r="Y227" s="15"/>
      <c r="Z227" s="15"/>
      <c r="AA227" s="15"/>
      <c r="AB227" s="15"/>
    </row>
    <row r="228" spans="15:28" x14ac:dyDescent="0.25">
      <c r="O228" s="15"/>
      <c r="P228" s="15"/>
      <c r="Q228" s="15"/>
      <c r="R228" s="15"/>
      <c r="S228" s="15"/>
      <c r="T228" s="15"/>
      <c r="U228" s="15"/>
      <c r="V228" s="15"/>
      <c r="W228" s="15"/>
      <c r="X228" s="15"/>
      <c r="Y228" s="15"/>
      <c r="Z228" s="15"/>
      <c r="AA228" s="15"/>
      <c r="AB228" s="15"/>
    </row>
    <row r="229" spans="15:28" x14ac:dyDescent="0.25">
      <c r="O229" s="15"/>
      <c r="P229" s="15"/>
      <c r="Q229" s="15"/>
      <c r="R229" s="15"/>
      <c r="S229" s="15"/>
      <c r="T229" s="15"/>
      <c r="U229" s="15"/>
      <c r="V229" s="15"/>
      <c r="W229" s="15"/>
      <c r="X229" s="15"/>
      <c r="Y229" s="15"/>
      <c r="Z229" s="15"/>
      <c r="AA229" s="15"/>
      <c r="AB229" s="15"/>
    </row>
    <row r="230" spans="15:28" x14ac:dyDescent="0.25">
      <c r="O230" s="15"/>
      <c r="P230" s="15"/>
      <c r="Q230" s="15"/>
      <c r="R230" s="15"/>
      <c r="S230" s="15"/>
      <c r="T230" s="15"/>
      <c r="U230" s="15"/>
      <c r="V230" s="15"/>
      <c r="W230" s="15"/>
      <c r="X230" s="15"/>
      <c r="Y230" s="15"/>
      <c r="Z230" s="15"/>
      <c r="AA230" s="15"/>
      <c r="AB230" s="15"/>
    </row>
    <row r="231" spans="15:28" x14ac:dyDescent="0.25">
      <c r="O231" s="15"/>
      <c r="P231" s="15"/>
      <c r="Q231" s="15"/>
      <c r="R231" s="15"/>
      <c r="S231" s="15"/>
      <c r="T231" s="15"/>
      <c r="U231" s="15"/>
      <c r="V231" s="15"/>
      <c r="W231" s="15"/>
      <c r="X231" s="15"/>
      <c r="Y231" s="15"/>
      <c r="Z231" s="15"/>
      <c r="AA231" s="15"/>
      <c r="AB231" s="15"/>
    </row>
    <row r="232" spans="15:28" x14ac:dyDescent="0.25">
      <c r="O232" s="15"/>
      <c r="P232" s="15"/>
      <c r="Q232" s="15"/>
      <c r="R232" s="15"/>
      <c r="S232" s="15"/>
      <c r="T232" s="15"/>
      <c r="U232" s="15"/>
      <c r="V232" s="15"/>
      <c r="W232" s="15"/>
      <c r="X232" s="15"/>
      <c r="Y232" s="15"/>
      <c r="Z232" s="15"/>
      <c r="AA232" s="15"/>
      <c r="AB232" s="15"/>
    </row>
    <row r="233" spans="15:28" x14ac:dyDescent="0.25">
      <c r="O233" s="15"/>
      <c r="P233" s="15"/>
      <c r="Q233" s="15"/>
      <c r="R233" s="15"/>
      <c r="S233" s="15"/>
      <c r="T233" s="15"/>
      <c r="U233" s="15"/>
      <c r="V233" s="15"/>
      <c r="W233" s="15"/>
      <c r="X233" s="15"/>
      <c r="Y233" s="15"/>
      <c r="Z233" s="15"/>
      <c r="AA233" s="15"/>
      <c r="AB233" s="15"/>
    </row>
    <row r="234" spans="15:28" x14ac:dyDescent="0.25">
      <c r="O234" s="15"/>
      <c r="P234" s="15"/>
      <c r="Q234" s="15"/>
      <c r="R234" s="15"/>
      <c r="S234" s="15"/>
      <c r="T234" s="15"/>
      <c r="U234" s="15"/>
      <c r="V234" s="15"/>
      <c r="W234" s="15"/>
      <c r="X234" s="15"/>
      <c r="Y234" s="15"/>
      <c r="Z234" s="15"/>
      <c r="AA234" s="15"/>
      <c r="AB234" s="15"/>
    </row>
    <row r="235" spans="15:28" x14ac:dyDescent="0.25">
      <c r="O235" s="15"/>
      <c r="P235" s="15"/>
      <c r="Q235" s="15"/>
      <c r="R235" s="15"/>
      <c r="S235" s="15"/>
      <c r="T235" s="15"/>
      <c r="U235" s="15"/>
      <c r="V235" s="15"/>
      <c r="W235" s="15"/>
      <c r="X235" s="15"/>
      <c r="Y235" s="15"/>
      <c r="Z235" s="15"/>
      <c r="AA235" s="15"/>
      <c r="AB235" s="15"/>
    </row>
    <row r="236" spans="15:28" x14ac:dyDescent="0.25">
      <c r="O236" s="15"/>
      <c r="P236" s="15"/>
      <c r="Q236" s="15"/>
      <c r="R236" s="15"/>
      <c r="S236" s="15"/>
      <c r="T236" s="15"/>
      <c r="U236" s="15"/>
      <c r="V236" s="15"/>
      <c r="W236" s="15"/>
      <c r="X236" s="15"/>
      <c r="Y236" s="15"/>
      <c r="Z236" s="15"/>
      <c r="AA236" s="15"/>
      <c r="AB236" s="15"/>
    </row>
    <row r="237" spans="15:28" x14ac:dyDescent="0.25">
      <c r="O237" s="15"/>
      <c r="P237" s="15"/>
      <c r="Q237" s="15"/>
      <c r="R237" s="15"/>
      <c r="S237" s="15"/>
      <c r="T237" s="15"/>
      <c r="U237" s="15"/>
      <c r="V237" s="15"/>
      <c r="W237" s="15"/>
      <c r="X237" s="15"/>
      <c r="Y237" s="15"/>
      <c r="Z237" s="15"/>
      <c r="AA237" s="15"/>
      <c r="AB237" s="15"/>
    </row>
    <row r="238" spans="15:28" x14ac:dyDescent="0.25">
      <c r="O238" s="15"/>
      <c r="P238" s="15"/>
      <c r="Q238" s="15"/>
      <c r="R238" s="15"/>
      <c r="S238" s="15"/>
      <c r="T238" s="15"/>
      <c r="U238" s="15"/>
      <c r="V238" s="15"/>
      <c r="W238" s="15"/>
      <c r="X238" s="15"/>
      <c r="Y238" s="15"/>
      <c r="Z238" s="15"/>
      <c r="AA238" s="15"/>
      <c r="AB238" s="15"/>
    </row>
    <row r="239" spans="15:28" x14ac:dyDescent="0.25">
      <c r="O239" s="15"/>
      <c r="P239" s="15"/>
      <c r="Q239" s="15"/>
      <c r="R239" s="15"/>
      <c r="S239" s="15"/>
      <c r="T239" s="15"/>
      <c r="U239" s="15"/>
      <c r="V239" s="15"/>
      <c r="W239" s="15"/>
      <c r="X239" s="15"/>
      <c r="Y239" s="15"/>
      <c r="Z239" s="15"/>
      <c r="AA239" s="15"/>
      <c r="AB239" s="15"/>
    </row>
    <row r="240" spans="15:28" x14ac:dyDescent="0.25">
      <c r="O240" s="15"/>
      <c r="P240" s="15"/>
      <c r="Q240" s="15"/>
      <c r="R240" s="15"/>
      <c r="S240" s="15"/>
      <c r="T240" s="15"/>
      <c r="U240" s="15"/>
      <c r="V240" s="15"/>
      <c r="W240" s="15"/>
      <c r="X240" s="15"/>
      <c r="Y240" s="15"/>
      <c r="Z240" s="15"/>
      <c r="AA240" s="15"/>
      <c r="AB240" s="15"/>
    </row>
    <row r="241" spans="15:28" x14ac:dyDescent="0.25">
      <c r="O241" s="15"/>
      <c r="P241" s="15"/>
      <c r="Q241" s="15"/>
      <c r="R241" s="15"/>
      <c r="S241" s="15"/>
      <c r="T241" s="15"/>
      <c r="U241" s="15"/>
      <c r="V241" s="15"/>
      <c r="W241" s="15"/>
      <c r="X241" s="15"/>
      <c r="Y241" s="15"/>
      <c r="Z241" s="15"/>
      <c r="AA241" s="15"/>
      <c r="AB241" s="15"/>
    </row>
    <row r="242" spans="15:28" x14ac:dyDescent="0.25">
      <c r="O242" s="15"/>
      <c r="P242" s="15"/>
      <c r="Q242" s="15"/>
      <c r="R242" s="15"/>
      <c r="S242" s="15"/>
      <c r="T242" s="15"/>
      <c r="U242" s="15"/>
      <c r="V242" s="15"/>
      <c r="W242" s="15"/>
      <c r="X242" s="15"/>
      <c r="Y242" s="15"/>
      <c r="Z242" s="15"/>
      <c r="AA242" s="15"/>
      <c r="AB242" s="15"/>
    </row>
    <row r="243" spans="15:28" x14ac:dyDescent="0.25">
      <c r="O243" s="15"/>
      <c r="P243" s="15"/>
      <c r="Q243" s="15"/>
      <c r="R243" s="15"/>
      <c r="S243" s="15"/>
      <c r="T243" s="15"/>
      <c r="U243" s="15"/>
      <c r="V243" s="15"/>
      <c r="W243" s="15"/>
      <c r="X243" s="15"/>
      <c r="Y243" s="15"/>
      <c r="Z243" s="15"/>
      <c r="AA243" s="15"/>
      <c r="AB243" s="15"/>
    </row>
    <row r="244" spans="15:28" x14ac:dyDescent="0.25">
      <c r="O244" s="15"/>
      <c r="P244" s="15"/>
      <c r="Q244" s="15"/>
      <c r="R244" s="15"/>
      <c r="S244" s="15"/>
      <c r="T244" s="15"/>
      <c r="U244" s="15"/>
      <c r="V244" s="15"/>
      <c r="W244" s="15"/>
      <c r="X244" s="15"/>
      <c r="Y244" s="15"/>
      <c r="Z244" s="15"/>
      <c r="AA244" s="15"/>
      <c r="AB244" s="15"/>
    </row>
    <row r="245" spans="15:28" x14ac:dyDescent="0.25">
      <c r="O245" s="15"/>
      <c r="P245" s="15"/>
      <c r="Q245" s="15"/>
      <c r="R245" s="15"/>
      <c r="S245" s="15"/>
      <c r="T245" s="15"/>
      <c r="U245" s="15"/>
      <c r="V245" s="15"/>
      <c r="W245" s="15"/>
      <c r="X245" s="15"/>
      <c r="Y245" s="15"/>
      <c r="Z245" s="15"/>
      <c r="AA245" s="15"/>
      <c r="AB245" s="15"/>
    </row>
    <row r="246" spans="15:28" x14ac:dyDescent="0.25">
      <c r="O246" s="15"/>
      <c r="P246" s="15"/>
      <c r="Q246" s="15"/>
      <c r="R246" s="15"/>
      <c r="S246" s="15"/>
      <c r="T246" s="15"/>
      <c r="U246" s="15"/>
      <c r="V246" s="15"/>
      <c r="W246" s="15"/>
      <c r="X246" s="15"/>
      <c r="Y246" s="15"/>
      <c r="Z246" s="15"/>
      <c r="AA246" s="15"/>
      <c r="AB246" s="15"/>
    </row>
    <row r="247" spans="15:28" x14ac:dyDescent="0.25">
      <c r="O247" s="15"/>
      <c r="P247" s="15"/>
      <c r="Q247" s="15"/>
      <c r="R247" s="15"/>
      <c r="S247" s="15"/>
      <c r="T247" s="15"/>
      <c r="U247" s="15"/>
      <c r="V247" s="15"/>
      <c r="W247" s="15"/>
      <c r="X247" s="15"/>
      <c r="Y247" s="15"/>
      <c r="Z247" s="15"/>
      <c r="AA247" s="15"/>
      <c r="AB247" s="15"/>
    </row>
    <row r="248" spans="15:28" x14ac:dyDescent="0.25">
      <c r="O248" s="15"/>
      <c r="P248" s="15"/>
      <c r="Q248" s="15"/>
      <c r="R248" s="15"/>
      <c r="S248" s="15"/>
      <c r="T248" s="15"/>
      <c r="U248" s="15"/>
      <c r="V248" s="15"/>
      <c r="W248" s="15"/>
      <c r="X248" s="15"/>
      <c r="Y248" s="15"/>
      <c r="Z248" s="15"/>
      <c r="AA248" s="15"/>
      <c r="AB248" s="15"/>
    </row>
    <row r="249" spans="15:28" x14ac:dyDescent="0.25">
      <c r="O249" s="15"/>
      <c r="P249" s="15"/>
      <c r="Q249" s="15"/>
      <c r="R249" s="15"/>
      <c r="S249" s="15"/>
      <c r="T249" s="15"/>
      <c r="U249" s="15"/>
      <c r="V249" s="15"/>
      <c r="W249" s="15"/>
      <c r="X249" s="15"/>
      <c r="Y249" s="15"/>
      <c r="Z249" s="15"/>
      <c r="AA249" s="15"/>
      <c r="AB249" s="15"/>
    </row>
    <row r="250" spans="15:28" x14ac:dyDescent="0.25">
      <c r="O250" s="15"/>
      <c r="P250" s="15"/>
      <c r="Q250" s="15"/>
      <c r="R250" s="15"/>
      <c r="S250" s="15"/>
      <c r="T250" s="15"/>
      <c r="U250" s="15"/>
      <c r="V250" s="15"/>
      <c r="W250" s="15"/>
      <c r="X250" s="15"/>
      <c r="Y250" s="15"/>
      <c r="Z250" s="15"/>
      <c r="AA250" s="15"/>
      <c r="AB250" s="15"/>
    </row>
    <row r="251" spans="15:28" x14ac:dyDescent="0.25">
      <c r="O251" s="15"/>
      <c r="P251" s="15"/>
      <c r="Q251" s="15"/>
      <c r="R251" s="15"/>
      <c r="S251" s="15"/>
      <c r="T251" s="15"/>
      <c r="U251" s="15"/>
      <c r="V251" s="15"/>
      <c r="W251" s="15"/>
      <c r="X251" s="15"/>
      <c r="Y251" s="15"/>
      <c r="Z251" s="15"/>
      <c r="AA251" s="15"/>
      <c r="AB251" s="15"/>
    </row>
    <row r="252" spans="15:28" x14ac:dyDescent="0.25">
      <c r="O252" s="15"/>
      <c r="P252" s="15"/>
      <c r="Q252" s="15"/>
      <c r="R252" s="15"/>
      <c r="S252" s="15"/>
      <c r="T252" s="15"/>
      <c r="U252" s="15"/>
      <c r="V252" s="15"/>
      <c r="W252" s="15"/>
      <c r="X252" s="15"/>
      <c r="Y252" s="15"/>
      <c r="Z252" s="15"/>
      <c r="AA252" s="15"/>
      <c r="AB252" s="15"/>
    </row>
    <row r="253" spans="15:28" x14ac:dyDescent="0.25">
      <c r="O253" s="15"/>
      <c r="P253" s="15"/>
      <c r="Q253" s="15"/>
      <c r="R253" s="15"/>
      <c r="S253" s="15"/>
      <c r="T253" s="15"/>
      <c r="U253" s="15"/>
      <c r="V253" s="15"/>
      <c r="W253" s="15"/>
      <c r="X253" s="15"/>
      <c r="Y253" s="15"/>
      <c r="Z253" s="15"/>
      <c r="AA253" s="15"/>
      <c r="AB253" s="15"/>
    </row>
    <row r="254" spans="15:28" x14ac:dyDescent="0.25">
      <c r="O254" s="15"/>
      <c r="P254" s="15"/>
      <c r="Q254" s="15"/>
      <c r="R254" s="15"/>
      <c r="S254" s="15"/>
      <c r="T254" s="15"/>
      <c r="U254" s="15"/>
      <c r="V254" s="15"/>
      <c r="W254" s="15"/>
      <c r="X254" s="15"/>
      <c r="Y254" s="15"/>
      <c r="Z254" s="15"/>
      <c r="AA254" s="15"/>
      <c r="AB254" s="15"/>
    </row>
    <row r="255" spans="15:28" x14ac:dyDescent="0.25">
      <c r="O255" s="15"/>
      <c r="P255" s="15"/>
      <c r="Q255" s="15"/>
      <c r="R255" s="15"/>
      <c r="S255" s="15"/>
      <c r="T255" s="15"/>
      <c r="U255" s="15"/>
      <c r="V255" s="15"/>
      <c r="W255" s="15"/>
      <c r="X255" s="15"/>
      <c r="Y255" s="15"/>
      <c r="Z255" s="15"/>
      <c r="AA255" s="15"/>
      <c r="AB255" s="15"/>
    </row>
    <row r="256" spans="15:28" x14ac:dyDescent="0.25">
      <c r="O256" s="15"/>
      <c r="P256" s="15"/>
      <c r="Q256" s="15"/>
      <c r="R256" s="15"/>
      <c r="S256" s="15"/>
      <c r="T256" s="15"/>
      <c r="U256" s="15"/>
      <c r="V256" s="15"/>
      <c r="W256" s="15"/>
      <c r="X256" s="15"/>
      <c r="Y256" s="15"/>
      <c r="Z256" s="15"/>
      <c r="AA256" s="15"/>
      <c r="AB256" s="15"/>
    </row>
    <row r="257" spans="15:28" x14ac:dyDescent="0.25">
      <c r="O257" s="15"/>
      <c r="P257" s="15"/>
      <c r="Q257" s="15"/>
      <c r="R257" s="15"/>
      <c r="S257" s="15"/>
      <c r="T257" s="15"/>
      <c r="U257" s="15"/>
      <c r="V257" s="15"/>
      <c r="W257" s="15"/>
      <c r="X257" s="15"/>
      <c r="Y257" s="15"/>
      <c r="Z257" s="15"/>
      <c r="AA257" s="15"/>
      <c r="AB257" s="15"/>
    </row>
    <row r="258" spans="15:28" x14ac:dyDescent="0.25">
      <c r="O258" s="15"/>
      <c r="P258" s="15"/>
      <c r="Q258" s="15"/>
      <c r="R258" s="15"/>
      <c r="S258" s="15"/>
      <c r="T258" s="15"/>
      <c r="U258" s="15"/>
      <c r="V258" s="15"/>
      <c r="W258" s="15"/>
      <c r="X258" s="15"/>
      <c r="Y258" s="15"/>
      <c r="Z258" s="15"/>
      <c r="AA258" s="15"/>
      <c r="AB258" s="15"/>
    </row>
    <row r="259" spans="15:28" x14ac:dyDescent="0.25">
      <c r="O259" s="15"/>
      <c r="P259" s="15"/>
      <c r="Q259" s="15"/>
      <c r="R259" s="15"/>
      <c r="S259" s="15"/>
      <c r="T259" s="15"/>
      <c r="U259" s="15"/>
      <c r="V259" s="15"/>
      <c r="W259" s="15"/>
      <c r="X259" s="15"/>
      <c r="Y259" s="15"/>
      <c r="Z259" s="15"/>
      <c r="AA259" s="15"/>
      <c r="AB259" s="15"/>
    </row>
    <row r="260" spans="15:28" x14ac:dyDescent="0.25">
      <c r="O260" s="15"/>
      <c r="P260" s="15"/>
      <c r="Q260" s="15"/>
      <c r="R260" s="15"/>
      <c r="S260" s="15"/>
      <c r="T260" s="15"/>
      <c r="U260" s="15"/>
      <c r="V260" s="15"/>
      <c r="W260" s="15"/>
      <c r="X260" s="15"/>
      <c r="Y260" s="15"/>
      <c r="Z260" s="15"/>
      <c r="AA260" s="15"/>
      <c r="AB260" s="15"/>
    </row>
    <row r="261" spans="15:28" x14ac:dyDescent="0.25">
      <c r="O261" s="15"/>
      <c r="P261" s="15"/>
      <c r="Q261" s="15"/>
      <c r="R261" s="15"/>
      <c r="S261" s="15"/>
      <c r="T261" s="15"/>
      <c r="U261" s="15"/>
      <c r="V261" s="15"/>
      <c r="W261" s="15"/>
      <c r="X261" s="15"/>
      <c r="Y261" s="15"/>
      <c r="Z261" s="15"/>
      <c r="AA261" s="15"/>
      <c r="AB261" s="15"/>
    </row>
    <row r="262" spans="15:28" x14ac:dyDescent="0.25">
      <c r="O262" s="15"/>
      <c r="P262" s="15"/>
      <c r="Q262" s="15"/>
      <c r="R262" s="15"/>
      <c r="S262" s="15"/>
      <c r="T262" s="15"/>
      <c r="U262" s="15"/>
      <c r="V262" s="15"/>
      <c r="W262" s="15"/>
      <c r="X262" s="15"/>
      <c r="Y262" s="15"/>
      <c r="Z262" s="15"/>
      <c r="AA262" s="15"/>
      <c r="AB262" s="15"/>
    </row>
    <row r="263" spans="15:28" x14ac:dyDescent="0.25">
      <c r="O263" s="15"/>
      <c r="P263" s="15"/>
      <c r="Q263" s="15"/>
      <c r="R263" s="15"/>
      <c r="S263" s="15"/>
      <c r="T263" s="15"/>
      <c r="U263" s="15"/>
      <c r="V263" s="15"/>
      <c r="W263" s="15"/>
      <c r="X263" s="15"/>
      <c r="Y263" s="15"/>
      <c r="Z263" s="15"/>
      <c r="AA263" s="15"/>
      <c r="AB263" s="15"/>
    </row>
    <row r="264" spans="15:28" x14ac:dyDescent="0.25">
      <c r="O264" s="15"/>
      <c r="P264" s="15"/>
      <c r="Q264" s="15"/>
      <c r="R264" s="15"/>
      <c r="S264" s="15"/>
      <c r="T264" s="15"/>
      <c r="U264" s="15"/>
      <c r="V264" s="15"/>
      <c r="W264" s="15"/>
      <c r="X264" s="15"/>
      <c r="Y264" s="15"/>
      <c r="Z264" s="15"/>
      <c r="AA264" s="15"/>
      <c r="AB264" s="15"/>
    </row>
    <row r="265" spans="15:28" x14ac:dyDescent="0.25">
      <c r="O265" s="15"/>
      <c r="P265" s="15"/>
      <c r="Q265" s="15"/>
      <c r="R265" s="15"/>
      <c r="S265" s="15"/>
      <c r="T265" s="15"/>
      <c r="U265" s="15"/>
      <c r="V265" s="15"/>
      <c r="W265" s="15"/>
      <c r="X265" s="15"/>
      <c r="Y265" s="15"/>
      <c r="Z265" s="15"/>
      <c r="AA265" s="15"/>
      <c r="AB265" s="15"/>
    </row>
    <row r="266" spans="15:28" x14ac:dyDescent="0.25">
      <c r="O266" s="15"/>
      <c r="P266" s="15"/>
      <c r="Q266" s="15"/>
      <c r="R266" s="15"/>
      <c r="S266" s="15"/>
      <c r="T266" s="15"/>
      <c r="U266" s="15"/>
      <c r="V266" s="15"/>
      <c r="W266" s="15"/>
      <c r="X266" s="15"/>
      <c r="Y266" s="15"/>
      <c r="Z266" s="15"/>
      <c r="AA266" s="15"/>
      <c r="AB266" s="15"/>
    </row>
    <row r="267" spans="15:28" x14ac:dyDescent="0.25">
      <c r="O267" s="15"/>
      <c r="P267" s="15"/>
      <c r="Q267" s="15"/>
      <c r="R267" s="15"/>
      <c r="S267" s="15"/>
      <c r="T267" s="15"/>
      <c r="U267" s="15"/>
      <c r="V267" s="15"/>
      <c r="W267" s="15"/>
      <c r="X267" s="15"/>
      <c r="Y267" s="15"/>
      <c r="Z267" s="15"/>
      <c r="AA267" s="15"/>
      <c r="AB267" s="15"/>
    </row>
    <row r="268" spans="15:28" x14ac:dyDescent="0.25">
      <c r="O268" s="15"/>
      <c r="P268" s="15"/>
      <c r="Q268" s="15"/>
      <c r="R268" s="15"/>
      <c r="S268" s="15"/>
      <c r="T268" s="15"/>
      <c r="U268" s="15"/>
      <c r="V268" s="15"/>
      <c r="W268" s="15"/>
      <c r="X268" s="15"/>
      <c r="Y268" s="15"/>
      <c r="Z268" s="15"/>
      <c r="AA268" s="15"/>
      <c r="AB268" s="15"/>
    </row>
    <row r="269" spans="15:28" x14ac:dyDescent="0.25">
      <c r="O269" s="15"/>
      <c r="P269" s="15"/>
      <c r="Q269" s="15"/>
      <c r="R269" s="15"/>
      <c r="S269" s="15"/>
      <c r="T269" s="15"/>
      <c r="U269" s="15"/>
      <c r="V269" s="15"/>
      <c r="W269" s="15"/>
      <c r="X269" s="15"/>
      <c r="Y269" s="15"/>
      <c r="Z269" s="15"/>
      <c r="AA269" s="15"/>
      <c r="AB269" s="15"/>
    </row>
    <row r="270" spans="15:28" x14ac:dyDescent="0.25">
      <c r="O270" s="15"/>
      <c r="P270" s="15"/>
      <c r="Q270" s="15"/>
      <c r="R270" s="15"/>
      <c r="S270" s="15"/>
      <c r="T270" s="15"/>
      <c r="U270" s="15"/>
      <c r="V270" s="15"/>
      <c r="W270" s="15"/>
      <c r="X270" s="15"/>
      <c r="Y270" s="15"/>
      <c r="Z270" s="15"/>
      <c r="AA270" s="15"/>
      <c r="AB270" s="15"/>
    </row>
    <row r="271" spans="15:28" x14ac:dyDescent="0.25">
      <c r="O271" s="15"/>
      <c r="P271" s="15"/>
      <c r="Q271" s="15"/>
      <c r="R271" s="15"/>
      <c r="S271" s="15"/>
      <c r="T271" s="15"/>
      <c r="U271" s="15"/>
      <c r="V271" s="15"/>
      <c r="W271" s="15"/>
      <c r="X271" s="15"/>
      <c r="Y271" s="15"/>
      <c r="Z271" s="15"/>
      <c r="AA271" s="15"/>
      <c r="AB271" s="15"/>
    </row>
    <row r="272" spans="15:28" x14ac:dyDescent="0.25">
      <c r="O272" s="15"/>
      <c r="P272" s="15"/>
      <c r="Q272" s="15"/>
      <c r="R272" s="15"/>
      <c r="S272" s="15"/>
      <c r="T272" s="15"/>
      <c r="U272" s="15"/>
      <c r="V272" s="15"/>
      <c r="W272" s="15"/>
      <c r="X272" s="15"/>
      <c r="Y272" s="15"/>
      <c r="Z272" s="15"/>
      <c r="AA272" s="15"/>
      <c r="AB272" s="15"/>
    </row>
    <row r="273" spans="15:28" x14ac:dyDescent="0.25">
      <c r="O273" s="15"/>
      <c r="P273" s="15"/>
      <c r="Q273" s="15"/>
      <c r="R273" s="15"/>
      <c r="S273" s="15"/>
      <c r="T273" s="15"/>
      <c r="U273" s="15"/>
      <c r="V273" s="15"/>
      <c r="W273" s="15"/>
      <c r="X273" s="15"/>
      <c r="Y273" s="15"/>
      <c r="Z273" s="15"/>
      <c r="AA273" s="15"/>
      <c r="AB273" s="15"/>
    </row>
    <row r="274" spans="15:28" x14ac:dyDescent="0.25">
      <c r="O274" s="15"/>
      <c r="P274" s="15"/>
      <c r="Q274" s="15"/>
      <c r="R274" s="15"/>
      <c r="S274" s="15"/>
      <c r="T274" s="15"/>
      <c r="U274" s="15"/>
      <c r="V274" s="15"/>
      <c r="W274" s="15"/>
      <c r="X274" s="15"/>
      <c r="Y274" s="15"/>
      <c r="Z274" s="15"/>
      <c r="AA274" s="15"/>
      <c r="AB274" s="15"/>
    </row>
    <row r="275" spans="15:28" x14ac:dyDescent="0.25">
      <c r="O275" s="15"/>
      <c r="P275" s="15"/>
      <c r="Q275" s="15"/>
      <c r="R275" s="15"/>
      <c r="S275" s="15"/>
      <c r="T275" s="15"/>
      <c r="U275" s="15"/>
      <c r="V275" s="15"/>
      <c r="W275" s="15"/>
      <c r="X275" s="15"/>
      <c r="Y275" s="15"/>
      <c r="Z275" s="15"/>
      <c r="AA275" s="15"/>
      <c r="AB275" s="15"/>
    </row>
    <row r="276" spans="15:28" x14ac:dyDescent="0.25">
      <c r="O276" s="15"/>
      <c r="P276" s="15"/>
      <c r="Q276" s="15"/>
      <c r="R276" s="15"/>
      <c r="S276" s="15"/>
      <c r="T276" s="15"/>
      <c r="U276" s="15"/>
      <c r="V276" s="15"/>
      <c r="W276" s="15"/>
      <c r="X276" s="15"/>
      <c r="Y276" s="15"/>
      <c r="Z276" s="15"/>
      <c r="AA276" s="15"/>
      <c r="AB276" s="15"/>
    </row>
    <row r="277" spans="15:28" x14ac:dyDescent="0.25">
      <c r="O277" s="15"/>
      <c r="P277" s="15"/>
      <c r="Q277" s="15"/>
      <c r="R277" s="15"/>
      <c r="S277" s="15"/>
      <c r="T277" s="15"/>
      <c r="U277" s="15"/>
      <c r="V277" s="15"/>
      <c r="W277" s="15"/>
      <c r="X277" s="15"/>
      <c r="Y277" s="15"/>
      <c r="Z277" s="15"/>
      <c r="AA277" s="15"/>
      <c r="AB277" s="15"/>
    </row>
    <row r="278" spans="15:28" x14ac:dyDescent="0.25">
      <c r="O278" s="15"/>
      <c r="P278" s="15"/>
      <c r="Q278" s="15"/>
      <c r="R278" s="15"/>
      <c r="S278" s="15"/>
      <c r="T278" s="15"/>
      <c r="U278" s="15"/>
      <c r="V278" s="15"/>
      <c r="W278" s="15"/>
      <c r="X278" s="15"/>
      <c r="Y278" s="15"/>
      <c r="Z278" s="15"/>
      <c r="AA278" s="15"/>
      <c r="AB278" s="15"/>
    </row>
    <row r="279" spans="15:28" x14ac:dyDescent="0.25">
      <c r="O279" s="15"/>
      <c r="P279" s="15"/>
      <c r="Q279" s="15"/>
      <c r="R279" s="15"/>
      <c r="S279" s="15"/>
      <c r="T279" s="15"/>
      <c r="U279" s="15"/>
      <c r="V279" s="15"/>
      <c r="W279" s="15"/>
      <c r="X279" s="15"/>
      <c r="Y279" s="15"/>
      <c r="Z279" s="15"/>
      <c r="AA279" s="15"/>
      <c r="AB279" s="15"/>
    </row>
    <row r="280" spans="15:28" x14ac:dyDescent="0.25">
      <c r="O280" s="15"/>
      <c r="P280" s="15"/>
      <c r="Q280" s="15"/>
      <c r="R280" s="15"/>
      <c r="S280" s="15"/>
      <c r="T280" s="15"/>
      <c r="U280" s="15"/>
      <c r="V280" s="15"/>
      <c r="W280" s="15"/>
      <c r="X280" s="15"/>
      <c r="Y280" s="15"/>
      <c r="Z280" s="15"/>
      <c r="AA280" s="15"/>
      <c r="AB280" s="15"/>
    </row>
    <row r="281" spans="15:28" x14ac:dyDescent="0.25">
      <c r="O281" s="15"/>
      <c r="P281" s="15"/>
      <c r="Q281" s="15"/>
      <c r="R281" s="15"/>
      <c r="S281" s="15"/>
      <c r="T281" s="15"/>
      <c r="U281" s="15"/>
      <c r="V281" s="15"/>
      <c r="W281" s="15"/>
      <c r="X281" s="15"/>
      <c r="Y281" s="15"/>
      <c r="Z281" s="15"/>
      <c r="AA281" s="15"/>
      <c r="AB281" s="15"/>
    </row>
    <row r="282" spans="15:28" x14ac:dyDescent="0.25">
      <c r="O282" s="15"/>
      <c r="P282" s="15"/>
      <c r="Q282" s="15"/>
      <c r="R282" s="15"/>
      <c r="S282" s="15"/>
      <c r="T282" s="15"/>
      <c r="U282" s="15"/>
      <c r="V282" s="15"/>
      <c r="W282" s="15"/>
      <c r="X282" s="15"/>
      <c r="Y282" s="15"/>
      <c r="Z282" s="15"/>
      <c r="AA282" s="15"/>
      <c r="AB282" s="15"/>
    </row>
    <row r="283" spans="15:28" x14ac:dyDescent="0.25">
      <c r="O283" s="15"/>
      <c r="P283" s="15"/>
      <c r="Q283" s="15"/>
      <c r="R283" s="15"/>
      <c r="S283" s="15"/>
      <c r="T283" s="15"/>
      <c r="U283" s="15"/>
      <c r="V283" s="15"/>
      <c r="W283" s="15"/>
      <c r="X283" s="15"/>
      <c r="Y283" s="15"/>
      <c r="Z283" s="15"/>
      <c r="AA283" s="15"/>
      <c r="AB283" s="15"/>
    </row>
    <row r="284" spans="15:28" x14ac:dyDescent="0.25">
      <c r="O284" s="15"/>
      <c r="P284" s="15"/>
      <c r="Q284" s="15"/>
      <c r="R284" s="15"/>
      <c r="S284" s="15"/>
      <c r="T284" s="15"/>
      <c r="U284" s="15"/>
      <c r="V284" s="15"/>
      <c r="W284" s="15"/>
      <c r="X284" s="15"/>
      <c r="Y284" s="15"/>
      <c r="Z284" s="15"/>
      <c r="AA284" s="15"/>
      <c r="AB284" s="15"/>
    </row>
    <row r="285" spans="15:28" x14ac:dyDescent="0.25">
      <c r="AA285" s="2"/>
    </row>
    <row r="286" spans="15:28" x14ac:dyDescent="0.25">
      <c r="AA286" s="2"/>
    </row>
    <row r="287" spans="15:28" x14ac:dyDescent="0.25">
      <c r="AA287" s="2"/>
    </row>
    <row r="288" spans="15:28" x14ac:dyDescent="0.25">
      <c r="AA288" s="2"/>
    </row>
    <row r="289" spans="27:27" x14ac:dyDescent="0.25">
      <c r="AA289" s="2"/>
    </row>
    <row r="290" spans="27:27" x14ac:dyDescent="0.25">
      <c r="AA290" s="2"/>
    </row>
    <row r="291" spans="27:27" x14ac:dyDescent="0.25">
      <c r="AA291" s="2"/>
    </row>
    <row r="292" spans="27:27" x14ac:dyDescent="0.25">
      <c r="AA292" s="2"/>
    </row>
    <row r="293" spans="27:27" x14ac:dyDescent="0.25">
      <c r="AA293" s="2"/>
    </row>
    <row r="294" spans="27:27" x14ac:dyDescent="0.25">
      <c r="AA294" s="2"/>
    </row>
    <row r="295" spans="27:27" x14ac:dyDescent="0.25">
      <c r="AA295" s="2"/>
    </row>
    <row r="296" spans="27:27" x14ac:dyDescent="0.25">
      <c r="AA296" s="2"/>
    </row>
    <row r="297" spans="27:27" x14ac:dyDescent="0.25">
      <c r="AA297" s="2"/>
    </row>
    <row r="298" spans="27:27" x14ac:dyDescent="0.25">
      <c r="AA298" s="2"/>
    </row>
    <row r="299" spans="27:27" x14ac:dyDescent="0.25">
      <c r="AA299" s="2"/>
    </row>
    <row r="300" spans="27:27" x14ac:dyDescent="0.25">
      <c r="AA300" s="2"/>
    </row>
    <row r="301" spans="27:27" x14ac:dyDescent="0.25">
      <c r="AA301" s="2"/>
    </row>
    <row r="302" spans="27:27" x14ac:dyDescent="0.25">
      <c r="AA302" s="2"/>
    </row>
    <row r="303" spans="27:27" x14ac:dyDescent="0.25">
      <c r="AA303" s="2"/>
    </row>
    <row r="304" spans="27:27" x14ac:dyDescent="0.25">
      <c r="AA304" s="2"/>
    </row>
    <row r="305" spans="27:27" x14ac:dyDescent="0.25">
      <c r="AA305" s="2"/>
    </row>
    <row r="306" spans="27:27" x14ac:dyDescent="0.25">
      <c r="AA306" s="2"/>
    </row>
    <row r="307" spans="27:27" x14ac:dyDescent="0.25">
      <c r="AA307" s="2"/>
    </row>
    <row r="308" spans="27:27" x14ac:dyDescent="0.25">
      <c r="AA308" s="2"/>
    </row>
    <row r="309" spans="27:27" x14ac:dyDescent="0.25">
      <c r="AA309" s="2"/>
    </row>
    <row r="310" spans="27:27" x14ac:dyDescent="0.25">
      <c r="AA310" s="2"/>
    </row>
    <row r="311" spans="27:27" x14ac:dyDescent="0.25">
      <c r="AA311" s="2"/>
    </row>
    <row r="312" spans="27:27" x14ac:dyDescent="0.25">
      <c r="AA312" s="2"/>
    </row>
    <row r="313" spans="27:27" x14ac:dyDescent="0.25">
      <c r="AA313" s="2"/>
    </row>
    <row r="314" spans="27:27" x14ac:dyDescent="0.25">
      <c r="AA314" s="2"/>
    </row>
    <row r="315" spans="27:27" x14ac:dyDescent="0.25">
      <c r="AA315" s="2"/>
    </row>
    <row r="316" spans="27:27" x14ac:dyDescent="0.25">
      <c r="AA316" s="2"/>
    </row>
    <row r="317" spans="27:27" x14ac:dyDescent="0.25">
      <c r="AA317" s="2"/>
    </row>
    <row r="318" spans="27:27" x14ac:dyDescent="0.25">
      <c r="AA318" s="2"/>
    </row>
    <row r="319" spans="27:27" x14ac:dyDescent="0.25">
      <c r="AA319" s="2"/>
    </row>
    <row r="320" spans="27:27" x14ac:dyDescent="0.25">
      <c r="AA320" s="2"/>
    </row>
    <row r="321" spans="27:27" x14ac:dyDescent="0.25">
      <c r="AA321" s="2"/>
    </row>
    <row r="322" spans="27:27" x14ac:dyDescent="0.25">
      <c r="AA322" s="2"/>
    </row>
    <row r="323" spans="27:27" x14ac:dyDescent="0.25">
      <c r="AA323" s="2"/>
    </row>
    <row r="324" spans="27:27" x14ac:dyDescent="0.25">
      <c r="AA324" s="2"/>
    </row>
    <row r="325" spans="27:27" x14ac:dyDescent="0.25">
      <c r="AA325" s="2"/>
    </row>
    <row r="326" spans="27:27" x14ac:dyDescent="0.25">
      <c r="AA326" s="2"/>
    </row>
    <row r="327" spans="27:27" x14ac:dyDescent="0.25">
      <c r="AA327" s="2"/>
    </row>
    <row r="328" spans="27:27" x14ac:dyDescent="0.25">
      <c r="AA328" s="2"/>
    </row>
    <row r="329" spans="27:27" x14ac:dyDescent="0.25">
      <c r="AA329" s="2"/>
    </row>
    <row r="330" spans="27:27" x14ac:dyDescent="0.25">
      <c r="AA330" s="2"/>
    </row>
    <row r="331" spans="27:27" x14ac:dyDescent="0.25">
      <c r="AA331" s="2"/>
    </row>
    <row r="332" spans="27:27" x14ac:dyDescent="0.25">
      <c r="AA332" s="2"/>
    </row>
    <row r="333" spans="27:27" x14ac:dyDescent="0.25">
      <c r="AA333" s="2"/>
    </row>
    <row r="334" spans="27:27" x14ac:dyDescent="0.25">
      <c r="AA334" s="2"/>
    </row>
    <row r="335" spans="27:27" x14ac:dyDescent="0.25">
      <c r="AA335" s="2"/>
    </row>
    <row r="336" spans="27:27" x14ac:dyDescent="0.25">
      <c r="AA336" s="2"/>
    </row>
    <row r="337" spans="27:27" x14ac:dyDescent="0.25">
      <c r="AA337" s="2"/>
    </row>
    <row r="338" spans="27:27" x14ac:dyDescent="0.25">
      <c r="AA338" s="2"/>
    </row>
    <row r="339" spans="27:27" x14ac:dyDescent="0.25">
      <c r="AA339" s="2"/>
    </row>
    <row r="340" spans="27:27" x14ac:dyDescent="0.25">
      <c r="AA340" s="2"/>
    </row>
    <row r="341" spans="27:27" x14ac:dyDescent="0.25">
      <c r="AA341" s="2"/>
    </row>
    <row r="342" spans="27:27" x14ac:dyDescent="0.25">
      <c r="AA342" s="2"/>
    </row>
    <row r="343" spans="27:27" x14ac:dyDescent="0.25">
      <c r="AA343" s="2"/>
    </row>
    <row r="344" spans="27:27" x14ac:dyDescent="0.25">
      <c r="AA344" s="2"/>
    </row>
    <row r="345" spans="27:27" x14ac:dyDescent="0.25">
      <c r="AA345" s="2"/>
    </row>
    <row r="346" spans="27:27" x14ac:dyDescent="0.25">
      <c r="AA346" s="2"/>
    </row>
    <row r="347" spans="27:27" x14ac:dyDescent="0.25">
      <c r="AA347" s="2"/>
    </row>
    <row r="348" spans="27:27" x14ac:dyDescent="0.25">
      <c r="AA348" s="2"/>
    </row>
    <row r="349" spans="27:27" x14ac:dyDescent="0.25">
      <c r="AA349" s="2"/>
    </row>
    <row r="350" spans="27:27" x14ac:dyDescent="0.25">
      <c r="AA350" s="2"/>
    </row>
    <row r="351" spans="27:27" x14ac:dyDescent="0.25">
      <c r="AA351" s="2"/>
    </row>
    <row r="352" spans="27:27" x14ac:dyDescent="0.25">
      <c r="AA352" s="2"/>
    </row>
    <row r="353" spans="27:27" x14ac:dyDescent="0.25">
      <c r="AA353" s="2"/>
    </row>
    <row r="354" spans="27:27" x14ac:dyDescent="0.25">
      <c r="AA354" s="2"/>
    </row>
    <row r="355" spans="27:27" x14ac:dyDescent="0.25">
      <c r="AA355" s="2"/>
    </row>
    <row r="356" spans="27:27" x14ac:dyDescent="0.25">
      <c r="AA356" s="2"/>
    </row>
    <row r="357" spans="27:27" x14ac:dyDescent="0.25">
      <c r="AA357" s="2"/>
    </row>
    <row r="358" spans="27:27" x14ac:dyDescent="0.25">
      <c r="AA358" s="2"/>
    </row>
    <row r="359" spans="27:27" x14ac:dyDescent="0.25">
      <c r="AA359" s="2"/>
    </row>
    <row r="360" spans="27:27" x14ac:dyDescent="0.25">
      <c r="AA360" s="2"/>
    </row>
    <row r="361" spans="27:27" x14ac:dyDescent="0.25">
      <c r="AA361" s="2"/>
    </row>
    <row r="362" spans="27:27" x14ac:dyDescent="0.25">
      <c r="AA362" s="2"/>
    </row>
    <row r="363" spans="27:27" x14ac:dyDescent="0.25">
      <c r="AA363" s="2"/>
    </row>
    <row r="364" spans="27:27" x14ac:dyDescent="0.25">
      <c r="AA364" s="2"/>
    </row>
    <row r="365" spans="27:27" x14ac:dyDescent="0.25">
      <c r="AA365" s="2"/>
    </row>
    <row r="366" spans="27:27" x14ac:dyDescent="0.25">
      <c r="AA366" s="2"/>
    </row>
    <row r="367" spans="27:27" x14ac:dyDescent="0.25">
      <c r="AA367" s="2"/>
    </row>
    <row r="368" spans="27:27" x14ac:dyDescent="0.25">
      <c r="AA368" s="2"/>
    </row>
    <row r="369" spans="27:27" x14ac:dyDescent="0.25">
      <c r="AA369" s="2"/>
    </row>
    <row r="370" spans="27:27" x14ac:dyDescent="0.25">
      <c r="AA370" s="2"/>
    </row>
    <row r="371" spans="27:27" x14ac:dyDescent="0.25">
      <c r="AA371" s="2"/>
    </row>
    <row r="372" spans="27:27" x14ac:dyDescent="0.25">
      <c r="AA372" s="2"/>
    </row>
    <row r="373" spans="27:27" x14ac:dyDescent="0.25">
      <c r="AA373" s="2"/>
    </row>
    <row r="374" spans="27:27" x14ac:dyDescent="0.25">
      <c r="AA374" s="2"/>
    </row>
    <row r="375" spans="27:27" x14ac:dyDescent="0.25">
      <c r="AA375" s="2"/>
    </row>
    <row r="376" spans="27:27" x14ac:dyDescent="0.25">
      <c r="AA376" s="2"/>
    </row>
    <row r="377" spans="27:27" x14ac:dyDescent="0.25">
      <c r="AA377" s="2"/>
    </row>
    <row r="378" spans="27:27" x14ac:dyDescent="0.25">
      <c r="AA378" s="2"/>
    </row>
    <row r="379" spans="27:27" x14ac:dyDescent="0.25">
      <c r="AA379" s="2"/>
    </row>
    <row r="380" spans="27:27" x14ac:dyDescent="0.25">
      <c r="AA380" s="2"/>
    </row>
    <row r="381" spans="27:27" x14ac:dyDescent="0.25">
      <c r="AA381" s="2"/>
    </row>
    <row r="382" spans="27:27" x14ac:dyDescent="0.25">
      <c r="AA382" s="2"/>
    </row>
    <row r="383" spans="27:27" x14ac:dyDescent="0.25">
      <c r="AA383" s="2"/>
    </row>
    <row r="384" spans="27:27" x14ac:dyDescent="0.25">
      <c r="AA384" s="2"/>
    </row>
    <row r="385" spans="27:27" x14ac:dyDescent="0.25">
      <c r="AA385" s="2"/>
    </row>
    <row r="386" spans="27:27" x14ac:dyDescent="0.25">
      <c r="AA386" s="2"/>
    </row>
    <row r="387" spans="27:27" x14ac:dyDescent="0.25">
      <c r="AA387" s="2"/>
    </row>
    <row r="388" spans="27:27" x14ac:dyDescent="0.25">
      <c r="AA388" s="2"/>
    </row>
    <row r="389" spans="27:27" x14ac:dyDescent="0.25">
      <c r="AA389" s="2"/>
    </row>
    <row r="390" spans="27:27" x14ac:dyDescent="0.25">
      <c r="AA390" s="2"/>
    </row>
    <row r="391" spans="27:27" x14ac:dyDescent="0.25">
      <c r="AA391" s="2"/>
    </row>
    <row r="392" spans="27:27" x14ac:dyDescent="0.25">
      <c r="AA392" s="2"/>
    </row>
    <row r="393" spans="27:27" x14ac:dyDescent="0.25">
      <c r="AA393" s="2"/>
    </row>
    <row r="394" spans="27:27" x14ac:dyDescent="0.25">
      <c r="AA394" s="2"/>
    </row>
    <row r="395" spans="27:27" x14ac:dyDescent="0.25">
      <c r="AA395" s="2"/>
    </row>
    <row r="396" spans="27:27" x14ac:dyDescent="0.25">
      <c r="AA396" s="2"/>
    </row>
    <row r="397" spans="27:27" x14ac:dyDescent="0.25">
      <c r="AA397" s="2"/>
    </row>
    <row r="398" spans="27:27" x14ac:dyDescent="0.25">
      <c r="AA398" s="2"/>
    </row>
    <row r="399" spans="27:27" x14ac:dyDescent="0.25">
      <c r="AA399" s="2"/>
    </row>
    <row r="400" spans="27:27" x14ac:dyDescent="0.25">
      <c r="AA400" s="2"/>
    </row>
    <row r="401" spans="27:27" x14ac:dyDescent="0.25">
      <c r="AA401" s="2"/>
    </row>
    <row r="402" spans="27:27" x14ac:dyDescent="0.25">
      <c r="AA402" s="2"/>
    </row>
    <row r="403" spans="27:27" x14ac:dyDescent="0.25">
      <c r="AA403" s="2"/>
    </row>
    <row r="404" spans="27:27" x14ac:dyDescent="0.25">
      <c r="AA404" s="2"/>
    </row>
    <row r="405" spans="27:27" x14ac:dyDescent="0.25">
      <c r="AA405" s="2"/>
    </row>
    <row r="406" spans="27:27" x14ac:dyDescent="0.25">
      <c r="AA406" s="2"/>
    </row>
    <row r="407" spans="27:27" x14ac:dyDescent="0.25">
      <c r="AA407" s="2"/>
    </row>
    <row r="408" spans="27:27" x14ac:dyDescent="0.25">
      <c r="AA408" s="2"/>
    </row>
    <row r="409" spans="27:27" x14ac:dyDescent="0.25">
      <c r="AA409" s="2"/>
    </row>
    <row r="410" spans="27:27" x14ac:dyDescent="0.25">
      <c r="AA410" s="2"/>
    </row>
    <row r="411" spans="27:27" x14ac:dyDescent="0.25">
      <c r="AA411" s="2"/>
    </row>
    <row r="412" spans="27:27" x14ac:dyDescent="0.25">
      <c r="AA412" s="2"/>
    </row>
    <row r="413" spans="27:27" x14ac:dyDescent="0.25">
      <c r="AA413" s="2"/>
    </row>
    <row r="414" spans="27:27" x14ac:dyDescent="0.25">
      <c r="AA414" s="2"/>
    </row>
    <row r="415" spans="27:27" x14ac:dyDescent="0.25">
      <c r="AA415" s="2"/>
    </row>
    <row r="416" spans="27:27" x14ac:dyDescent="0.25">
      <c r="AA416" s="2"/>
    </row>
    <row r="417" spans="27:27" x14ac:dyDescent="0.25">
      <c r="AA417" s="2"/>
    </row>
    <row r="418" spans="27:27" x14ac:dyDescent="0.25">
      <c r="AA418" s="2"/>
    </row>
    <row r="419" spans="27:27" x14ac:dyDescent="0.25">
      <c r="AA419" s="2"/>
    </row>
    <row r="420" spans="27:27" x14ac:dyDescent="0.25">
      <c r="AA420" s="2"/>
    </row>
    <row r="421" spans="27:27" x14ac:dyDescent="0.25">
      <c r="AA421" s="2"/>
    </row>
    <row r="422" spans="27:27" x14ac:dyDescent="0.25">
      <c r="AA422" s="2"/>
    </row>
    <row r="423" spans="27:27" x14ac:dyDescent="0.25">
      <c r="AA423" s="2"/>
    </row>
    <row r="424" spans="27:27" x14ac:dyDescent="0.25">
      <c r="AA424" s="2"/>
    </row>
    <row r="425" spans="27:27" x14ac:dyDescent="0.25">
      <c r="AA425" s="2"/>
    </row>
    <row r="426" spans="27:27" x14ac:dyDescent="0.25">
      <c r="AA426" s="2"/>
    </row>
    <row r="427" spans="27:27" x14ac:dyDescent="0.25">
      <c r="AA427" s="2"/>
    </row>
    <row r="428" spans="27:27" x14ac:dyDescent="0.25">
      <c r="AA428" s="2"/>
    </row>
    <row r="429" spans="27:27" x14ac:dyDescent="0.25">
      <c r="AA429" s="2"/>
    </row>
    <row r="430" spans="27:27" x14ac:dyDescent="0.25">
      <c r="AA430" s="2"/>
    </row>
    <row r="431" spans="27:27" x14ac:dyDescent="0.25">
      <c r="AA431" s="2"/>
    </row>
    <row r="432" spans="27:27" x14ac:dyDescent="0.25">
      <c r="AA432" s="2"/>
    </row>
    <row r="433" spans="27:27" x14ac:dyDescent="0.25">
      <c r="AA433" s="2"/>
    </row>
    <row r="434" spans="27:27" x14ac:dyDescent="0.25">
      <c r="AA434" s="2"/>
    </row>
    <row r="435" spans="27:27" x14ac:dyDescent="0.25">
      <c r="AA435" s="2"/>
    </row>
    <row r="436" spans="27:27" x14ac:dyDescent="0.25">
      <c r="AA436" s="2"/>
    </row>
    <row r="437" spans="27:27" x14ac:dyDescent="0.25">
      <c r="AA437" s="2"/>
    </row>
    <row r="438" spans="27:27" x14ac:dyDescent="0.25">
      <c r="AA438" s="2"/>
    </row>
    <row r="439" spans="27:27" x14ac:dyDescent="0.25">
      <c r="AA439" s="2"/>
    </row>
    <row r="440" spans="27:27" x14ac:dyDescent="0.25">
      <c r="AA440" s="2"/>
    </row>
    <row r="441" spans="27:27" x14ac:dyDescent="0.25">
      <c r="AA441" s="2"/>
    </row>
    <row r="442" spans="27:27" x14ac:dyDescent="0.25">
      <c r="AA442" s="2"/>
    </row>
    <row r="443" spans="27:27" x14ac:dyDescent="0.25">
      <c r="AA443" s="2"/>
    </row>
    <row r="444" spans="27:27" x14ac:dyDescent="0.25">
      <c r="AA444" s="2"/>
    </row>
    <row r="445" spans="27:27" x14ac:dyDescent="0.25">
      <c r="AA445" s="2"/>
    </row>
    <row r="446" spans="27:27" x14ac:dyDescent="0.25">
      <c r="AA446" s="2"/>
    </row>
    <row r="447" spans="27:27" x14ac:dyDescent="0.25">
      <c r="AA447" s="2"/>
    </row>
    <row r="448" spans="27:27" x14ac:dyDescent="0.25">
      <c r="AA448" s="2"/>
    </row>
    <row r="449" spans="27:27" x14ac:dyDescent="0.25">
      <c r="AA449" s="2"/>
    </row>
    <row r="450" spans="27:27" x14ac:dyDescent="0.25">
      <c r="AA450" s="2"/>
    </row>
    <row r="451" spans="27:27" x14ac:dyDescent="0.25">
      <c r="AA451" s="2"/>
    </row>
    <row r="452" spans="27:27" x14ac:dyDescent="0.25">
      <c r="AA452" s="2"/>
    </row>
    <row r="453" spans="27:27" x14ac:dyDescent="0.25">
      <c r="AA453" s="2"/>
    </row>
    <row r="454" spans="27:27" x14ac:dyDescent="0.25">
      <c r="AA454" s="2"/>
    </row>
    <row r="455" spans="27:27" x14ac:dyDescent="0.25">
      <c r="AA455" s="2"/>
    </row>
    <row r="456" spans="27:27" x14ac:dyDescent="0.25">
      <c r="AA456" s="2"/>
    </row>
    <row r="457" spans="27:27" x14ac:dyDescent="0.25">
      <c r="AA457" s="2"/>
    </row>
    <row r="458" spans="27:27" x14ac:dyDescent="0.25">
      <c r="AA458" s="2"/>
    </row>
    <row r="459" spans="27:27" x14ac:dyDescent="0.25">
      <c r="AA459" s="2"/>
    </row>
    <row r="460" spans="27:27" x14ac:dyDescent="0.25">
      <c r="AA460" s="2"/>
    </row>
    <row r="461" spans="27:27" x14ac:dyDescent="0.25">
      <c r="AA461" s="2"/>
    </row>
    <row r="462" spans="27:27" x14ac:dyDescent="0.25">
      <c r="AA462" s="2"/>
    </row>
    <row r="463" spans="27:27" x14ac:dyDescent="0.25">
      <c r="AA463" s="2"/>
    </row>
    <row r="464" spans="27:27" x14ac:dyDescent="0.25">
      <c r="AA464" s="2"/>
    </row>
    <row r="465" spans="27:27" x14ac:dyDescent="0.25">
      <c r="AA465" s="2"/>
    </row>
    <row r="466" spans="27:27" x14ac:dyDescent="0.25">
      <c r="AA466" s="2"/>
    </row>
    <row r="467" spans="27:27" x14ac:dyDescent="0.25">
      <c r="AA467" s="2"/>
    </row>
    <row r="468" spans="27:27" x14ac:dyDescent="0.25">
      <c r="AA468" s="2"/>
    </row>
    <row r="469" spans="27:27" x14ac:dyDescent="0.25">
      <c r="AA469" s="2"/>
    </row>
    <row r="470" spans="27:27" x14ac:dyDescent="0.25">
      <c r="AA470" s="2"/>
    </row>
    <row r="471" spans="27:27" x14ac:dyDescent="0.25">
      <c r="AA471" s="2"/>
    </row>
    <row r="472" spans="27:27" x14ac:dyDescent="0.25">
      <c r="AA472" s="2"/>
    </row>
    <row r="473" spans="27:27" x14ac:dyDescent="0.25">
      <c r="AA473" s="2"/>
    </row>
    <row r="474" spans="27:27" x14ac:dyDescent="0.25">
      <c r="AA474" s="2"/>
    </row>
    <row r="475" spans="27:27" x14ac:dyDescent="0.25">
      <c r="AA475" s="2"/>
    </row>
    <row r="476" spans="27:27" x14ac:dyDescent="0.25">
      <c r="AA476" s="2"/>
    </row>
    <row r="477" spans="27:27" x14ac:dyDescent="0.25">
      <c r="AA477" s="2"/>
    </row>
    <row r="478" spans="27:27" x14ac:dyDescent="0.25">
      <c r="AA478" s="2"/>
    </row>
    <row r="479" spans="27:27" x14ac:dyDescent="0.25">
      <c r="AA479" s="2"/>
    </row>
    <row r="480" spans="27:27" x14ac:dyDescent="0.25">
      <c r="AA480" s="2"/>
    </row>
    <row r="481" spans="27:27" x14ac:dyDescent="0.25">
      <c r="AA481" s="2"/>
    </row>
    <row r="482" spans="27:27" x14ac:dyDescent="0.25">
      <c r="AA482" s="2"/>
    </row>
    <row r="483" spans="27:27" x14ac:dyDescent="0.25">
      <c r="AA483" s="2"/>
    </row>
    <row r="484" spans="27:27" x14ac:dyDescent="0.25">
      <c r="AA484" s="2"/>
    </row>
    <row r="485" spans="27:27" x14ac:dyDescent="0.25">
      <c r="AA485" s="2"/>
    </row>
    <row r="486" spans="27:27" x14ac:dyDescent="0.25">
      <c r="AA486" s="2"/>
    </row>
    <row r="487" spans="27:27" x14ac:dyDescent="0.25">
      <c r="AA487" s="2"/>
    </row>
    <row r="488" spans="27:27" x14ac:dyDescent="0.25">
      <c r="AA488" s="2"/>
    </row>
    <row r="489" spans="27:27" x14ac:dyDescent="0.25">
      <c r="AA489" s="2"/>
    </row>
    <row r="490" spans="27:27" x14ac:dyDescent="0.25">
      <c r="AA490" s="2"/>
    </row>
    <row r="491" spans="27:27" x14ac:dyDescent="0.25">
      <c r="AA491" s="2"/>
    </row>
    <row r="492" spans="27:27" x14ac:dyDescent="0.25">
      <c r="AA492" s="2"/>
    </row>
    <row r="493" spans="27:27" x14ac:dyDescent="0.25">
      <c r="AA493" s="2"/>
    </row>
    <row r="494" spans="27:27" x14ac:dyDescent="0.25">
      <c r="AA494" s="2"/>
    </row>
    <row r="495" spans="27:27" x14ac:dyDescent="0.25">
      <c r="AA495" s="2"/>
    </row>
    <row r="496" spans="27:27" x14ac:dyDescent="0.25">
      <c r="AA496" s="2"/>
    </row>
    <row r="497" spans="27:27" x14ac:dyDescent="0.25">
      <c r="AA497" s="2"/>
    </row>
    <row r="498" spans="27:27" x14ac:dyDescent="0.25">
      <c r="AA498" s="2"/>
    </row>
    <row r="499" spans="27:27" x14ac:dyDescent="0.25">
      <c r="AA499" s="2"/>
    </row>
    <row r="500" spans="27:27" x14ac:dyDescent="0.25">
      <c r="AA500" s="2"/>
    </row>
    <row r="501" spans="27:27" x14ac:dyDescent="0.25">
      <c r="AA501" s="2"/>
    </row>
    <row r="502" spans="27:27" x14ac:dyDescent="0.25">
      <c r="AA502" s="2"/>
    </row>
    <row r="503" spans="27:27" x14ac:dyDescent="0.25">
      <c r="AA503" s="2"/>
    </row>
    <row r="504" spans="27:27" x14ac:dyDescent="0.25">
      <c r="AA504" s="2"/>
    </row>
    <row r="505" spans="27:27" x14ac:dyDescent="0.25">
      <c r="AA505" s="2"/>
    </row>
    <row r="506" spans="27:27" x14ac:dyDescent="0.25">
      <c r="AA506" s="2"/>
    </row>
    <row r="507" spans="27:27" x14ac:dyDescent="0.25">
      <c r="AA507" s="2"/>
    </row>
    <row r="508" spans="27:27" x14ac:dyDescent="0.25">
      <c r="AA508" s="2"/>
    </row>
    <row r="509" spans="27:27" x14ac:dyDescent="0.25">
      <c r="AA509" s="2"/>
    </row>
    <row r="510" spans="27:27" x14ac:dyDescent="0.25">
      <c r="AA510" s="2"/>
    </row>
    <row r="511" spans="27:27" x14ac:dyDescent="0.25">
      <c r="AA511" s="2"/>
    </row>
    <row r="512" spans="27:27" x14ac:dyDescent="0.25">
      <c r="AA512" s="2"/>
    </row>
    <row r="513" spans="27:27" x14ac:dyDescent="0.25">
      <c r="AA513" s="2"/>
    </row>
    <row r="514" spans="27:27" x14ac:dyDescent="0.25">
      <c r="AA514" s="2"/>
    </row>
    <row r="515" spans="27:27" x14ac:dyDescent="0.25">
      <c r="AA515" s="2"/>
    </row>
    <row r="516" spans="27:27" x14ac:dyDescent="0.25">
      <c r="AA516" s="2"/>
    </row>
    <row r="517" spans="27:27" x14ac:dyDescent="0.25">
      <c r="AA517" s="2"/>
    </row>
    <row r="518" spans="27:27" x14ac:dyDescent="0.25">
      <c r="AA518" s="2"/>
    </row>
    <row r="519" spans="27:27" x14ac:dyDescent="0.25">
      <c r="AA519" s="2"/>
    </row>
    <row r="520" spans="27:27" x14ac:dyDescent="0.25">
      <c r="AA520" s="2"/>
    </row>
    <row r="521" spans="27:27" x14ac:dyDescent="0.25">
      <c r="AA521" s="2"/>
    </row>
    <row r="522" spans="27:27" x14ac:dyDescent="0.25">
      <c r="AA522" s="2"/>
    </row>
    <row r="523" spans="27:27" x14ac:dyDescent="0.25">
      <c r="AA523" s="2"/>
    </row>
    <row r="524" spans="27:27" x14ac:dyDescent="0.25">
      <c r="AA524" s="2"/>
    </row>
    <row r="525" spans="27:27" x14ac:dyDescent="0.25">
      <c r="AA525" s="2"/>
    </row>
    <row r="526" spans="27:27" x14ac:dyDescent="0.25">
      <c r="AA526" s="2"/>
    </row>
    <row r="527" spans="27:27" x14ac:dyDescent="0.25">
      <c r="AA527" s="2"/>
    </row>
    <row r="528" spans="27:27" x14ac:dyDescent="0.25">
      <c r="AA528" s="2"/>
    </row>
    <row r="529" spans="27:27" x14ac:dyDescent="0.25">
      <c r="AA529" s="2"/>
    </row>
    <row r="530" spans="27:27" x14ac:dyDescent="0.25">
      <c r="AA530" s="2"/>
    </row>
    <row r="531" spans="27:27" x14ac:dyDescent="0.25">
      <c r="AA531" s="2"/>
    </row>
    <row r="532" spans="27:27" x14ac:dyDescent="0.25">
      <c r="AA532" s="2"/>
    </row>
    <row r="533" spans="27:27" x14ac:dyDescent="0.25">
      <c r="AA533" s="2"/>
    </row>
    <row r="534" spans="27:27" x14ac:dyDescent="0.25">
      <c r="AA534" s="2"/>
    </row>
    <row r="535" spans="27:27" x14ac:dyDescent="0.25">
      <c r="AA535" s="2"/>
    </row>
    <row r="536" spans="27:27" x14ac:dyDescent="0.25">
      <c r="AA536" s="2"/>
    </row>
    <row r="537" spans="27:27" x14ac:dyDescent="0.25">
      <c r="AA537" s="2"/>
    </row>
    <row r="538" spans="27:27" x14ac:dyDescent="0.25">
      <c r="AA538" s="2"/>
    </row>
    <row r="539" spans="27:27" x14ac:dyDescent="0.25">
      <c r="AA539" s="2"/>
    </row>
    <row r="540" spans="27:27" x14ac:dyDescent="0.25">
      <c r="AA540" s="2"/>
    </row>
    <row r="541" spans="27:27" x14ac:dyDescent="0.25">
      <c r="AA541" s="2"/>
    </row>
    <row r="542" spans="27:27" x14ac:dyDescent="0.25">
      <c r="AA542" s="2"/>
    </row>
    <row r="543" spans="27:27" x14ac:dyDescent="0.25">
      <c r="AA543" s="2"/>
    </row>
    <row r="544" spans="27:27" x14ac:dyDescent="0.25">
      <c r="AA544" s="2"/>
    </row>
    <row r="545" spans="27:27" x14ac:dyDescent="0.25">
      <c r="AA545" s="2"/>
    </row>
    <row r="546" spans="27:27" x14ac:dyDescent="0.25">
      <c r="AA546" s="2"/>
    </row>
    <row r="547" spans="27:27" x14ac:dyDescent="0.25">
      <c r="AA547" s="2"/>
    </row>
    <row r="548" spans="27:27" x14ac:dyDescent="0.25">
      <c r="AA548" s="2"/>
    </row>
    <row r="549" spans="27:27" x14ac:dyDescent="0.25">
      <c r="AA549" s="2"/>
    </row>
    <row r="550" spans="27:27" x14ac:dyDescent="0.25">
      <c r="AA550" s="2"/>
    </row>
    <row r="551" spans="27:27" x14ac:dyDescent="0.25">
      <c r="AA551" s="2"/>
    </row>
    <row r="552" spans="27:27" x14ac:dyDescent="0.25">
      <c r="AA552" s="2"/>
    </row>
    <row r="553" spans="27:27" x14ac:dyDescent="0.25">
      <c r="AA553" s="2"/>
    </row>
    <row r="554" spans="27:27" x14ac:dyDescent="0.25">
      <c r="AA554" s="2"/>
    </row>
    <row r="555" spans="27:27" x14ac:dyDescent="0.25">
      <c r="AA555" s="2"/>
    </row>
    <row r="556" spans="27:27" x14ac:dyDescent="0.25">
      <c r="AA556" s="2"/>
    </row>
    <row r="557" spans="27:27" x14ac:dyDescent="0.25">
      <c r="AA557" s="2"/>
    </row>
    <row r="558" spans="27:27" x14ac:dyDescent="0.25">
      <c r="AA558" s="2"/>
    </row>
    <row r="559" spans="27:27" x14ac:dyDescent="0.25">
      <c r="AA559" s="2"/>
    </row>
    <row r="560" spans="27:27" x14ac:dyDescent="0.25">
      <c r="AA560" s="2"/>
    </row>
    <row r="561" spans="27:27" x14ac:dyDescent="0.25">
      <c r="AA561" s="2"/>
    </row>
    <row r="562" spans="27:27" x14ac:dyDescent="0.25">
      <c r="AA562" s="2"/>
    </row>
    <row r="563" spans="27:27" x14ac:dyDescent="0.25">
      <c r="AA563" s="2"/>
    </row>
    <row r="564" spans="27:27" x14ac:dyDescent="0.25">
      <c r="AA564" s="2"/>
    </row>
    <row r="565" spans="27:27" x14ac:dyDescent="0.25">
      <c r="AA565" s="2"/>
    </row>
    <row r="566" spans="27:27" x14ac:dyDescent="0.25">
      <c r="AA566" s="2"/>
    </row>
    <row r="567" spans="27:27" x14ac:dyDescent="0.25">
      <c r="AA567" s="2"/>
    </row>
    <row r="568" spans="27:27" x14ac:dyDescent="0.25">
      <c r="AA568" s="2"/>
    </row>
    <row r="569" spans="27:27" x14ac:dyDescent="0.25">
      <c r="AA569" s="2"/>
    </row>
    <row r="570" spans="27:27" x14ac:dyDescent="0.25">
      <c r="AA570" s="2"/>
    </row>
    <row r="571" spans="27:27" x14ac:dyDescent="0.25">
      <c r="AA571" s="2"/>
    </row>
    <row r="572" spans="27:27" x14ac:dyDescent="0.25">
      <c r="AA572" s="2"/>
    </row>
    <row r="573" spans="27:27" x14ac:dyDescent="0.25">
      <c r="AA573" s="2"/>
    </row>
    <row r="574" spans="27:27" x14ac:dyDescent="0.25">
      <c r="AA574" s="2"/>
    </row>
    <row r="575" spans="27:27" x14ac:dyDescent="0.25">
      <c r="AA575" s="2"/>
    </row>
    <row r="576" spans="27:27" x14ac:dyDescent="0.25">
      <c r="AA576" s="2"/>
    </row>
    <row r="577" spans="27:27" x14ac:dyDescent="0.25">
      <c r="AA577" s="2"/>
    </row>
    <row r="578" spans="27:27" x14ac:dyDescent="0.25">
      <c r="AA578" s="2"/>
    </row>
    <row r="579" spans="27:27" x14ac:dyDescent="0.25">
      <c r="AA579" s="2"/>
    </row>
    <row r="580" spans="27:27" x14ac:dyDescent="0.25">
      <c r="AA580" s="2"/>
    </row>
    <row r="581" spans="27:27" x14ac:dyDescent="0.25">
      <c r="AA581" s="2"/>
    </row>
    <row r="582" spans="27:27" x14ac:dyDescent="0.25">
      <c r="AA582" s="2"/>
    </row>
    <row r="583" spans="27:27" x14ac:dyDescent="0.25">
      <c r="AA583" s="2"/>
    </row>
    <row r="584" spans="27:27" x14ac:dyDescent="0.25">
      <c r="AA584" s="2"/>
    </row>
    <row r="585" spans="27:27" x14ac:dyDescent="0.25">
      <c r="AA585" s="2"/>
    </row>
    <row r="586" spans="27:27" x14ac:dyDescent="0.25">
      <c r="AA586" s="2"/>
    </row>
    <row r="587" spans="27:27" x14ac:dyDescent="0.25">
      <c r="AA587" s="2"/>
    </row>
    <row r="588" spans="27:27" x14ac:dyDescent="0.25">
      <c r="AA588" s="2"/>
    </row>
    <row r="589" spans="27:27" x14ac:dyDescent="0.25">
      <c r="AA589" s="2"/>
    </row>
    <row r="590" spans="27:27" x14ac:dyDescent="0.25">
      <c r="AA590" s="2"/>
    </row>
    <row r="591" spans="27:27" x14ac:dyDescent="0.25">
      <c r="AA591" s="2"/>
    </row>
    <row r="592" spans="27:27" x14ac:dyDescent="0.25">
      <c r="AA592" s="2"/>
    </row>
    <row r="593" spans="27:27" x14ac:dyDescent="0.25">
      <c r="AA593" s="2"/>
    </row>
    <row r="594" spans="27:27" x14ac:dyDescent="0.25">
      <c r="AA594" s="2"/>
    </row>
    <row r="595" spans="27:27" x14ac:dyDescent="0.25">
      <c r="AA595" s="2"/>
    </row>
    <row r="596" spans="27:27" x14ac:dyDescent="0.25">
      <c r="AA596" s="2"/>
    </row>
    <row r="597" spans="27:27" x14ac:dyDescent="0.25">
      <c r="AA597" s="2"/>
    </row>
    <row r="598" spans="27:27" x14ac:dyDescent="0.25">
      <c r="AA598" s="2"/>
    </row>
    <row r="599" spans="27:27" x14ac:dyDescent="0.25">
      <c r="AA599" s="2"/>
    </row>
    <row r="600" spans="27:27" x14ac:dyDescent="0.25">
      <c r="AA600" s="2"/>
    </row>
    <row r="601" spans="27:27" x14ac:dyDescent="0.25">
      <c r="AA601" s="2"/>
    </row>
    <row r="602" spans="27:27" x14ac:dyDescent="0.25">
      <c r="AA602" s="2"/>
    </row>
    <row r="603" spans="27:27" x14ac:dyDescent="0.25">
      <c r="AA603" s="2"/>
    </row>
    <row r="604" spans="27:27" x14ac:dyDescent="0.25">
      <c r="AA604" s="2"/>
    </row>
    <row r="605" spans="27:27" x14ac:dyDescent="0.25">
      <c r="AA605" s="2"/>
    </row>
    <row r="606" spans="27:27" x14ac:dyDescent="0.25">
      <c r="AA606" s="2"/>
    </row>
    <row r="607" spans="27:27" x14ac:dyDescent="0.25">
      <c r="AA607" s="2"/>
    </row>
    <row r="608" spans="27:27" x14ac:dyDescent="0.25">
      <c r="AA608" s="2"/>
    </row>
    <row r="609" spans="27:27" x14ac:dyDescent="0.25">
      <c r="AA609" s="2"/>
    </row>
    <row r="610" spans="27:27" x14ac:dyDescent="0.25">
      <c r="AA610" s="2"/>
    </row>
    <row r="611" spans="27:27" x14ac:dyDescent="0.25">
      <c r="AA611" s="2"/>
    </row>
    <row r="612" spans="27:27" x14ac:dyDescent="0.25">
      <c r="AA612" s="2"/>
    </row>
    <row r="613" spans="27:27" x14ac:dyDescent="0.25">
      <c r="AA613" s="2"/>
    </row>
    <row r="614" spans="27:27" x14ac:dyDescent="0.25">
      <c r="AA614" s="2"/>
    </row>
    <row r="615" spans="27:27" x14ac:dyDescent="0.25">
      <c r="AA615" s="2"/>
    </row>
    <row r="616" spans="27:27" x14ac:dyDescent="0.25">
      <c r="AA616" s="2"/>
    </row>
    <row r="617" spans="27:27" x14ac:dyDescent="0.25">
      <c r="AA617" s="2"/>
    </row>
    <row r="618" spans="27:27" x14ac:dyDescent="0.25">
      <c r="AA618" s="2"/>
    </row>
    <row r="619" spans="27:27" x14ac:dyDescent="0.25">
      <c r="AA619" s="2"/>
    </row>
    <row r="620" spans="27:27" x14ac:dyDescent="0.25">
      <c r="AA620" s="2"/>
    </row>
    <row r="621" spans="27:27" x14ac:dyDescent="0.25">
      <c r="AA621" s="2"/>
    </row>
    <row r="622" spans="27:27" x14ac:dyDescent="0.25">
      <c r="AA622" s="2"/>
    </row>
    <row r="623" spans="27:27" x14ac:dyDescent="0.25">
      <c r="AA623" s="2"/>
    </row>
    <row r="624" spans="27:27" x14ac:dyDescent="0.25">
      <c r="AA624" s="2"/>
    </row>
    <row r="625" spans="27:27" x14ac:dyDescent="0.25">
      <c r="AA625" s="2"/>
    </row>
    <row r="626" spans="27:27" x14ac:dyDescent="0.25">
      <c r="AA626" s="2"/>
    </row>
    <row r="627" spans="27:27" x14ac:dyDescent="0.25">
      <c r="AA627" s="2"/>
    </row>
    <row r="628" spans="27:27" x14ac:dyDescent="0.25">
      <c r="AA628" s="2"/>
    </row>
    <row r="629" spans="27:27" x14ac:dyDescent="0.25">
      <c r="AA629" s="2"/>
    </row>
    <row r="630" spans="27:27" x14ac:dyDescent="0.25">
      <c r="AA630" s="2"/>
    </row>
    <row r="631" spans="27:27" x14ac:dyDescent="0.25">
      <c r="AA631" s="2"/>
    </row>
    <row r="632" spans="27:27" x14ac:dyDescent="0.25">
      <c r="AA632" s="2"/>
    </row>
    <row r="633" spans="27:27" x14ac:dyDescent="0.25">
      <c r="AA633" s="2"/>
    </row>
    <row r="634" spans="27:27" x14ac:dyDescent="0.25">
      <c r="AA634" s="2"/>
    </row>
    <row r="635" spans="27:27" x14ac:dyDescent="0.25">
      <c r="AA635" s="2"/>
    </row>
    <row r="636" spans="27:27" x14ac:dyDescent="0.25">
      <c r="AA636" s="2"/>
    </row>
  </sheetData>
  <mergeCells count="48">
    <mergeCell ref="Z27:AA27"/>
    <mergeCell ref="J4:M4"/>
    <mergeCell ref="J27:M27"/>
    <mergeCell ref="A34:F34"/>
    <mergeCell ref="G27:H27"/>
    <mergeCell ref="I27:I28"/>
    <mergeCell ref="N27:P27"/>
    <mergeCell ref="A23:F23"/>
    <mergeCell ref="B26:K26"/>
    <mergeCell ref="N26:AA26"/>
    <mergeCell ref="Z4:AA4"/>
    <mergeCell ref="U4:W4"/>
    <mergeCell ref="X4:Y4"/>
    <mergeCell ref="S27:T27"/>
    <mergeCell ref="B27:B28"/>
    <mergeCell ref="C27:C28"/>
    <mergeCell ref="D27:D28"/>
    <mergeCell ref="E27:E28"/>
    <mergeCell ref="F27:F28"/>
    <mergeCell ref="U27:W27"/>
    <mergeCell ref="X27:Y27"/>
    <mergeCell ref="B1:K1"/>
    <mergeCell ref="N1:AA1"/>
    <mergeCell ref="B2:K2"/>
    <mergeCell ref="N2:AA2"/>
    <mergeCell ref="B4:B5"/>
    <mergeCell ref="C4:C5"/>
    <mergeCell ref="D4:D5"/>
    <mergeCell ref="E4:E5"/>
    <mergeCell ref="F4:F5"/>
    <mergeCell ref="G4:H4"/>
    <mergeCell ref="I4:I5"/>
    <mergeCell ref="N4:P4"/>
    <mergeCell ref="S4:T4"/>
    <mergeCell ref="B83:D83"/>
    <mergeCell ref="A38:L38"/>
    <mergeCell ref="B40:B41"/>
    <mergeCell ref="G40:H40"/>
    <mergeCell ref="I40:I41"/>
    <mergeCell ref="A46:F46"/>
    <mergeCell ref="J40:M40"/>
    <mergeCell ref="C40:C41"/>
    <mergeCell ref="D40:D41"/>
    <mergeCell ref="E40:E41"/>
    <mergeCell ref="F40:F41"/>
    <mergeCell ref="B52:D52"/>
    <mergeCell ref="B53:D53"/>
    <mergeCell ref="B67:D67"/>
  </mergeCells>
  <conditionalFormatting sqref="G29:H33">
    <cfRule type="cellIs" dxfId="34" priority="10" operator="equal">
      <formula>0</formula>
    </cfRule>
    <cfRule type="cellIs" dxfId="33" priority="11" operator="equal">
      <formula>0</formula>
    </cfRule>
  </conditionalFormatting>
  <conditionalFormatting sqref="J5:J22">
    <cfRule type="cellIs" dxfId="32" priority="4" operator="equal">
      <formula>0</formula>
    </cfRule>
  </conditionalFormatting>
  <conditionalFormatting sqref="J28">
    <cfRule type="cellIs" dxfId="31" priority="2" operator="equal">
      <formula>0</formula>
    </cfRule>
  </conditionalFormatting>
  <conditionalFormatting sqref="J28:M33 G6:H22 K29:AA33">
    <cfRule type="cellIs" dxfId="30" priority="13" operator="equal">
      <formula>0</formula>
    </cfRule>
  </conditionalFormatting>
  <conditionalFormatting sqref="J6:AA22">
    <cfRule type="cellIs" dxfId="29" priority="3" operator="equal">
      <formula>0</formula>
    </cfRule>
  </conditionalFormatting>
  <dataValidations count="2">
    <dataValidation type="whole" allowBlank="1" showInputMessage="1" showErrorMessage="1" error="la valeur doit être comprise entre 0 et 1" prompt="Entrer la valeur 1 dans la case à cocher" sqref="G6:H22" xr:uid="{00000000-0002-0000-0600-000000000000}">
      <formula1>0</formula1>
      <formula2>1</formula2>
    </dataValidation>
    <dataValidation allowBlank="1" showInputMessage="1" showErrorMessage="1" error="la valeur doit etre comprise entre 0 et 1" sqref="K6:AA22" xr:uid="{00000000-0002-0000-0600-000001000000}"/>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A112"/>
  <sheetViews>
    <sheetView workbookViewId="0">
      <selection activeCell="D9" sqref="D9"/>
    </sheetView>
  </sheetViews>
  <sheetFormatPr baseColWidth="10" defaultRowHeight="15" x14ac:dyDescent="0.25"/>
  <cols>
    <col min="1" max="1" width="4.7109375" bestFit="1" customWidth="1"/>
    <col min="2" max="2" width="25" customWidth="1"/>
    <col min="3" max="4" width="15.28515625" customWidth="1"/>
    <col min="5" max="5" width="5.7109375" customWidth="1"/>
    <col min="6" max="6" width="12.140625" style="1" customWidth="1"/>
    <col min="7" max="7" width="6.28515625" style="1" customWidth="1"/>
    <col min="8" max="8" width="6.28515625" customWidth="1"/>
    <col min="9" max="9" width="29" customWidth="1"/>
    <col min="10" max="12" width="19.7109375" customWidth="1"/>
    <col min="13" max="13" width="18.5703125" customWidth="1"/>
    <col min="15" max="15" width="9.85546875" customWidth="1"/>
    <col min="16" max="16" width="6.7109375" customWidth="1"/>
    <col min="17" max="17" width="12.140625" customWidth="1"/>
    <col min="18" max="18" width="6.28515625" customWidth="1"/>
    <col min="19" max="20" width="8.7109375" customWidth="1"/>
    <col min="21" max="21" width="7.5703125" customWidth="1"/>
    <col min="22" max="22" width="8.42578125" customWidth="1"/>
    <col min="23" max="23" width="6.28515625" customWidth="1"/>
    <col min="24" max="24" width="5.5703125" customWidth="1"/>
    <col min="25" max="25" width="6.5703125" bestFit="1" customWidth="1"/>
    <col min="26" max="26" width="11.85546875" bestFit="1" customWidth="1"/>
    <col min="27" max="27" width="7.28515625" customWidth="1"/>
  </cols>
  <sheetData>
    <row r="1" spans="1:27" ht="24" thickBot="1" x14ac:dyDescent="0.3">
      <c r="B1" s="666" t="s">
        <v>123</v>
      </c>
      <c r="C1" s="666"/>
      <c r="D1" s="666"/>
      <c r="E1" s="666"/>
      <c r="F1" s="666"/>
      <c r="G1" s="666"/>
      <c r="H1" s="666"/>
      <c r="I1" s="666"/>
      <c r="J1" s="666"/>
      <c r="K1" s="666"/>
      <c r="L1" s="666"/>
      <c r="M1" s="666"/>
      <c r="N1" s="240" t="s">
        <v>123</v>
      </c>
      <c r="O1" s="240"/>
      <c r="P1" s="240"/>
      <c r="Q1" s="240"/>
      <c r="R1" s="240"/>
      <c r="S1" s="240"/>
      <c r="T1" s="240"/>
      <c r="U1" s="240"/>
      <c r="V1" s="240"/>
      <c r="W1" s="240"/>
      <c r="X1" s="240"/>
      <c r="Y1" s="240"/>
      <c r="Z1" s="240"/>
      <c r="AA1" s="240"/>
    </row>
    <row r="2" spans="1:27" ht="19.5" thickBot="1" x14ac:dyDescent="0.3">
      <c r="B2" s="667" t="s">
        <v>53</v>
      </c>
      <c r="C2" s="646"/>
      <c r="D2" s="646"/>
      <c r="E2" s="646"/>
      <c r="F2" s="646"/>
      <c r="G2" s="646"/>
      <c r="H2" s="646"/>
      <c r="I2" s="646"/>
      <c r="J2" s="646"/>
      <c r="K2" s="646"/>
      <c r="L2" s="646"/>
      <c r="M2" s="647"/>
      <c r="N2" s="241" t="s">
        <v>54</v>
      </c>
      <c r="O2" s="242"/>
      <c r="P2" s="242"/>
      <c r="Q2" s="242"/>
      <c r="R2" s="242"/>
      <c r="S2" s="242"/>
      <c r="T2" s="242"/>
      <c r="U2" s="242"/>
      <c r="V2" s="242"/>
      <c r="W2" s="242"/>
      <c r="X2" s="242"/>
      <c r="Y2" s="242"/>
      <c r="Z2" s="242"/>
      <c r="AA2" s="243"/>
    </row>
    <row r="3" spans="1:27" s="61" customFormat="1" ht="8.25" customHeight="1" x14ac:dyDescent="0.25">
      <c r="B3" s="64"/>
      <c r="C3" s="64"/>
      <c r="D3" s="64"/>
      <c r="E3" s="64"/>
      <c r="F3" s="64"/>
      <c r="G3" s="64"/>
      <c r="H3" s="64"/>
      <c r="I3" s="64"/>
      <c r="J3" s="64"/>
      <c r="K3" s="64"/>
      <c r="L3" s="64"/>
      <c r="M3" s="64"/>
      <c r="N3" s="64"/>
      <c r="O3" s="64"/>
      <c r="P3" s="64"/>
      <c r="Q3" s="64"/>
      <c r="R3" s="64"/>
      <c r="S3" s="64"/>
      <c r="T3" s="64"/>
      <c r="U3" s="64"/>
      <c r="V3" s="64"/>
      <c r="W3" s="64"/>
      <c r="X3" s="64"/>
      <c r="Y3" s="64"/>
      <c r="Z3" s="64"/>
      <c r="AA3" s="64"/>
    </row>
    <row r="4" spans="1:27" ht="46.5" customHeight="1" x14ac:dyDescent="0.25">
      <c r="A4" s="244"/>
      <c r="B4" s="764" t="s">
        <v>1</v>
      </c>
      <c r="C4" s="764" t="s">
        <v>22</v>
      </c>
      <c r="D4" s="764" t="s">
        <v>2</v>
      </c>
      <c r="E4" s="764" t="s">
        <v>3</v>
      </c>
      <c r="F4" s="248" t="s">
        <v>4</v>
      </c>
      <c r="G4" s="764" t="s">
        <v>5</v>
      </c>
      <c r="H4" s="764"/>
      <c r="I4" s="262" t="s">
        <v>6</v>
      </c>
      <c r="J4" s="764" t="s">
        <v>24</v>
      </c>
      <c r="K4" s="764"/>
      <c r="L4" s="764"/>
      <c r="M4" s="764"/>
      <c r="N4" s="712" t="s">
        <v>41</v>
      </c>
      <c r="O4" s="713"/>
      <c r="P4" s="714"/>
      <c r="Q4" s="712" t="s">
        <v>42</v>
      </c>
      <c r="R4" s="714"/>
      <c r="S4" s="712" t="s">
        <v>43</v>
      </c>
      <c r="T4" s="714"/>
      <c r="U4" s="712" t="s">
        <v>35</v>
      </c>
      <c r="V4" s="713"/>
      <c r="W4" s="714"/>
      <c r="X4" s="767" t="s">
        <v>48</v>
      </c>
      <c r="Y4" s="768"/>
      <c r="Z4" s="767" t="s">
        <v>49</v>
      </c>
      <c r="AA4" s="768"/>
    </row>
    <row r="5" spans="1:27" ht="30" x14ac:dyDescent="0.25">
      <c r="A5" s="244"/>
      <c r="B5" s="764"/>
      <c r="C5" s="764"/>
      <c r="D5" s="764"/>
      <c r="E5" s="764"/>
      <c r="F5" s="248"/>
      <c r="G5" s="194" t="s">
        <v>7</v>
      </c>
      <c r="H5" s="194" t="s">
        <v>8</v>
      </c>
      <c r="I5" s="263"/>
      <c r="J5" s="40" t="s">
        <v>62</v>
      </c>
      <c r="K5" s="262" t="s">
        <v>61</v>
      </c>
      <c r="L5" s="194" t="s">
        <v>59</v>
      </c>
      <c r="M5" s="194" t="s">
        <v>60</v>
      </c>
      <c r="N5" s="193" t="s">
        <v>44</v>
      </c>
      <c r="O5" s="193" t="s">
        <v>45</v>
      </c>
      <c r="P5" s="193" t="s">
        <v>46</v>
      </c>
      <c r="Q5" s="193" t="s">
        <v>47</v>
      </c>
      <c r="R5" s="193" t="s">
        <v>46</v>
      </c>
      <c r="S5" s="193" t="s">
        <v>47</v>
      </c>
      <c r="T5" s="193" t="s">
        <v>46</v>
      </c>
      <c r="U5" s="264" t="s">
        <v>44</v>
      </c>
      <c r="V5" s="264" t="s">
        <v>45</v>
      </c>
      <c r="W5" s="193" t="s">
        <v>46</v>
      </c>
      <c r="X5" s="193" t="s">
        <v>47</v>
      </c>
      <c r="Y5" s="193" t="s">
        <v>46</v>
      </c>
      <c r="Z5" s="193" t="s">
        <v>47</v>
      </c>
      <c r="AA5" s="193" t="s">
        <v>46</v>
      </c>
    </row>
    <row r="6" spans="1:27" ht="15" customHeight="1" x14ac:dyDescent="0.25">
      <c r="A6" s="245">
        <v>1</v>
      </c>
      <c r="B6" s="248"/>
      <c r="C6" s="248"/>
      <c r="D6" s="248">
        <v>8</v>
      </c>
      <c r="E6" s="248" t="s">
        <v>9</v>
      </c>
      <c r="F6" s="248" t="s">
        <v>123</v>
      </c>
      <c r="G6" s="248">
        <v>1</v>
      </c>
      <c r="H6" s="248">
        <v>0</v>
      </c>
      <c r="J6" s="248"/>
      <c r="K6" s="248">
        <v>1</v>
      </c>
      <c r="L6" s="248"/>
      <c r="M6" s="248"/>
      <c r="N6" s="248">
        <v>1</v>
      </c>
      <c r="O6" s="248"/>
      <c r="P6" s="248"/>
      <c r="Q6" s="248"/>
      <c r="R6" s="248">
        <v>1</v>
      </c>
      <c r="S6" s="248">
        <v>1</v>
      </c>
      <c r="T6" s="248"/>
      <c r="U6" s="248">
        <v>1</v>
      </c>
      <c r="V6" s="248"/>
      <c r="W6" s="248"/>
      <c r="X6" s="248">
        <v>1</v>
      </c>
      <c r="Y6" s="248"/>
      <c r="Z6" s="248">
        <v>1</v>
      </c>
      <c r="AA6" s="248"/>
    </row>
    <row r="7" spans="1:27" x14ac:dyDescent="0.25">
      <c r="A7" s="179">
        <v>2</v>
      </c>
      <c r="B7" s="248"/>
      <c r="C7" s="248"/>
      <c r="D7" s="248">
        <v>9</v>
      </c>
      <c r="E7" s="248" t="s">
        <v>9</v>
      </c>
      <c r="F7" s="248" t="s">
        <v>123</v>
      </c>
      <c r="G7" s="248">
        <v>1</v>
      </c>
      <c r="H7" s="248">
        <v>0</v>
      </c>
      <c r="J7" s="248"/>
      <c r="K7" s="248">
        <v>1</v>
      </c>
      <c r="L7" s="248"/>
      <c r="M7" s="248"/>
      <c r="N7" s="248">
        <v>1</v>
      </c>
      <c r="O7" s="248"/>
      <c r="P7" s="248"/>
      <c r="Q7" s="248"/>
      <c r="R7" s="248">
        <v>1</v>
      </c>
      <c r="S7" s="248"/>
      <c r="T7" s="248">
        <v>1</v>
      </c>
      <c r="U7" s="248"/>
      <c r="V7" s="248"/>
      <c r="W7" s="248">
        <v>1</v>
      </c>
      <c r="X7" s="248"/>
      <c r="Y7" s="248">
        <v>1</v>
      </c>
      <c r="Z7" s="248"/>
      <c r="AA7" s="248">
        <v>1</v>
      </c>
    </row>
    <row r="8" spans="1:27" x14ac:dyDescent="0.25">
      <c r="A8" s="245">
        <v>3</v>
      </c>
      <c r="B8" s="248"/>
      <c r="C8" s="248"/>
      <c r="D8" s="248">
        <v>9</v>
      </c>
      <c r="E8" s="248" t="s">
        <v>10</v>
      </c>
      <c r="F8" s="248" t="s">
        <v>123</v>
      </c>
      <c r="G8" s="248">
        <v>1</v>
      </c>
      <c r="H8" s="248">
        <v>0</v>
      </c>
      <c r="I8" s="248"/>
      <c r="J8" s="248">
        <v>1</v>
      </c>
      <c r="K8" s="248"/>
      <c r="L8" s="248"/>
      <c r="M8" s="248"/>
      <c r="N8" s="248">
        <v>1</v>
      </c>
      <c r="O8" s="248"/>
      <c r="P8" s="248"/>
      <c r="Q8" s="248"/>
      <c r="R8" s="248">
        <v>1</v>
      </c>
      <c r="S8" s="248">
        <v>1</v>
      </c>
      <c r="T8" s="248"/>
      <c r="U8" s="248"/>
      <c r="V8" s="248"/>
      <c r="W8" s="248">
        <v>1</v>
      </c>
      <c r="X8" s="248"/>
      <c r="Y8" s="248">
        <v>1</v>
      </c>
      <c r="Z8" s="248"/>
      <c r="AA8" s="248">
        <v>1</v>
      </c>
    </row>
    <row r="9" spans="1:27" ht="45" customHeight="1" x14ac:dyDescent="0.25">
      <c r="A9" s="179">
        <v>4</v>
      </c>
      <c r="B9" s="248"/>
      <c r="C9" s="248"/>
      <c r="D9" s="248">
        <v>6</v>
      </c>
      <c r="E9" s="248" t="s">
        <v>10</v>
      </c>
      <c r="F9" s="248" t="s">
        <v>123</v>
      </c>
      <c r="G9" s="248">
        <v>1</v>
      </c>
      <c r="H9" s="248">
        <v>0</v>
      </c>
      <c r="I9" s="248"/>
      <c r="J9" s="248"/>
      <c r="K9" s="248"/>
      <c r="L9" s="248"/>
      <c r="M9" s="248">
        <v>1</v>
      </c>
      <c r="N9" s="248"/>
      <c r="O9" s="248"/>
      <c r="P9" s="248">
        <v>1</v>
      </c>
      <c r="Q9" s="248">
        <v>1</v>
      </c>
      <c r="R9" s="248"/>
      <c r="S9" s="248"/>
      <c r="T9" s="248">
        <v>1</v>
      </c>
      <c r="U9" s="248"/>
      <c r="V9" s="248"/>
      <c r="W9" s="248">
        <v>1</v>
      </c>
      <c r="X9" s="248"/>
      <c r="Y9" s="248">
        <v>1</v>
      </c>
      <c r="Z9" s="248"/>
      <c r="AA9" s="248">
        <v>1</v>
      </c>
    </row>
    <row r="10" spans="1:27" ht="15" customHeight="1" x14ac:dyDescent="0.25">
      <c r="A10" s="245">
        <v>5</v>
      </c>
      <c r="B10" s="248"/>
      <c r="C10" s="248"/>
      <c r="D10" s="248">
        <v>11</v>
      </c>
      <c r="E10" s="248" t="s">
        <v>10</v>
      </c>
      <c r="F10" s="248" t="s">
        <v>123</v>
      </c>
      <c r="G10" s="248">
        <v>1</v>
      </c>
      <c r="H10" s="248">
        <v>0</v>
      </c>
      <c r="I10" s="248"/>
      <c r="J10" s="248"/>
      <c r="K10" s="248"/>
      <c r="L10" s="248"/>
      <c r="M10" s="248"/>
      <c r="N10" s="248"/>
      <c r="O10" s="248"/>
      <c r="P10" s="248"/>
      <c r="Q10" s="248"/>
      <c r="R10" s="248"/>
      <c r="S10" s="248"/>
      <c r="T10" s="248"/>
      <c r="U10" s="248"/>
      <c r="V10" s="248"/>
      <c r="W10" s="248"/>
      <c r="X10" s="248"/>
      <c r="Y10" s="248"/>
      <c r="Z10" s="248"/>
      <c r="AA10" s="248"/>
    </row>
    <row r="11" spans="1:27" x14ac:dyDescent="0.25">
      <c r="A11" s="179">
        <v>6</v>
      </c>
      <c r="B11" s="248"/>
      <c r="C11" s="248"/>
      <c r="D11" s="248">
        <v>7</v>
      </c>
      <c r="E11" s="248" t="s">
        <v>9</v>
      </c>
      <c r="F11" s="248" t="s">
        <v>123</v>
      </c>
      <c r="G11" s="248">
        <v>1</v>
      </c>
      <c r="H11" s="248">
        <v>0</v>
      </c>
      <c r="I11" s="248"/>
      <c r="J11" s="248"/>
      <c r="K11" s="248">
        <v>1</v>
      </c>
      <c r="L11" s="248"/>
      <c r="M11" s="248"/>
      <c r="N11" s="248">
        <v>1</v>
      </c>
      <c r="O11" s="248"/>
      <c r="P11" s="248"/>
      <c r="Q11" s="248"/>
      <c r="R11" s="248">
        <v>1</v>
      </c>
      <c r="S11" s="248"/>
      <c r="T11" s="248">
        <v>1</v>
      </c>
      <c r="U11" s="248"/>
      <c r="V11" s="248"/>
      <c r="W11" s="248">
        <v>1</v>
      </c>
      <c r="X11" s="248"/>
      <c r="Y11" s="248">
        <v>1</v>
      </c>
      <c r="Z11" s="248"/>
      <c r="AA11" s="248">
        <v>1</v>
      </c>
    </row>
    <row r="12" spans="1:27" x14ac:dyDescent="0.25">
      <c r="A12" s="245">
        <v>7</v>
      </c>
      <c r="B12" s="248"/>
      <c r="C12" s="248"/>
      <c r="D12" s="248">
        <v>18</v>
      </c>
      <c r="E12" s="248" t="s">
        <v>10</v>
      </c>
      <c r="F12" s="248" t="s">
        <v>123</v>
      </c>
      <c r="G12" s="248">
        <v>1</v>
      </c>
      <c r="H12" s="248">
        <v>0</v>
      </c>
      <c r="I12" s="248"/>
      <c r="J12" s="248"/>
      <c r="K12" s="248">
        <v>1</v>
      </c>
      <c r="L12" s="248"/>
      <c r="M12" s="248"/>
      <c r="N12" s="248">
        <v>1</v>
      </c>
      <c r="O12" s="248"/>
      <c r="P12" s="248"/>
      <c r="Q12" s="248"/>
      <c r="R12" s="248">
        <v>1</v>
      </c>
      <c r="S12" s="248"/>
      <c r="T12" s="248">
        <v>1</v>
      </c>
      <c r="U12" s="248">
        <v>1</v>
      </c>
      <c r="V12" s="248"/>
      <c r="W12" s="248"/>
      <c r="X12" s="248"/>
      <c r="Y12" s="248">
        <v>1</v>
      </c>
      <c r="Z12" s="248"/>
      <c r="AA12" s="248">
        <v>1</v>
      </c>
    </row>
    <row r="13" spans="1:27" x14ac:dyDescent="0.25">
      <c r="A13" s="179">
        <v>8</v>
      </c>
      <c r="B13" s="248"/>
      <c r="C13" s="248"/>
      <c r="D13" s="248">
        <v>5</v>
      </c>
      <c r="E13" s="248" t="s">
        <v>10</v>
      </c>
      <c r="F13" s="248" t="s">
        <v>123</v>
      </c>
      <c r="G13" s="248">
        <v>1</v>
      </c>
      <c r="H13" s="248">
        <v>0</v>
      </c>
      <c r="I13" s="248"/>
      <c r="J13" s="248"/>
      <c r="K13" s="248">
        <v>1</v>
      </c>
      <c r="L13" s="248"/>
      <c r="M13" s="248"/>
      <c r="N13" s="248">
        <v>1</v>
      </c>
      <c r="O13" s="248"/>
      <c r="P13" s="248"/>
      <c r="Q13" s="248"/>
      <c r="R13" s="248">
        <v>1</v>
      </c>
      <c r="S13" s="248">
        <v>1</v>
      </c>
      <c r="T13" s="248"/>
      <c r="U13" s="248"/>
      <c r="V13" s="248"/>
      <c r="W13" s="248">
        <v>1</v>
      </c>
      <c r="X13" s="248"/>
      <c r="Y13" s="248">
        <v>1</v>
      </c>
      <c r="Z13" s="248"/>
      <c r="AA13" s="248">
        <v>1</v>
      </c>
    </row>
    <row r="14" spans="1:27" ht="15" customHeight="1" x14ac:dyDescent="0.25">
      <c r="A14" s="245">
        <v>9</v>
      </c>
      <c r="B14" s="248"/>
      <c r="C14" s="248"/>
      <c r="D14" s="248">
        <v>38</v>
      </c>
      <c r="E14" s="248" t="s">
        <v>9</v>
      </c>
      <c r="F14" s="248" t="s">
        <v>123</v>
      </c>
      <c r="G14" s="248">
        <v>1</v>
      </c>
      <c r="H14" s="248">
        <v>0</v>
      </c>
      <c r="I14" s="248"/>
      <c r="J14" s="248"/>
      <c r="K14" s="248"/>
      <c r="L14" s="248"/>
      <c r="M14" s="248"/>
      <c r="N14" s="248"/>
      <c r="O14" s="248"/>
      <c r="P14" s="248"/>
      <c r="Q14" s="248"/>
      <c r="R14" s="248"/>
      <c r="S14" s="248"/>
      <c r="T14" s="248"/>
      <c r="U14" s="248"/>
      <c r="V14" s="248"/>
      <c r="W14" s="248"/>
      <c r="X14" s="248"/>
      <c r="Y14" s="248"/>
      <c r="Z14" s="248"/>
      <c r="AA14" s="248"/>
    </row>
    <row r="15" spans="1:27" ht="30" customHeight="1" x14ac:dyDescent="0.25">
      <c r="A15" s="179">
        <v>10</v>
      </c>
      <c r="B15" s="248"/>
      <c r="C15" s="248"/>
      <c r="D15" s="248">
        <v>28</v>
      </c>
      <c r="E15" s="248" t="s">
        <v>10</v>
      </c>
      <c r="F15" s="248" t="s">
        <v>123</v>
      </c>
      <c r="G15" s="248">
        <v>1</v>
      </c>
      <c r="H15" s="248">
        <v>0</v>
      </c>
      <c r="I15" s="248"/>
      <c r="J15" s="248"/>
      <c r="K15" s="248"/>
      <c r="L15" s="248"/>
      <c r="M15" s="248"/>
      <c r="N15" s="248"/>
      <c r="O15" s="248"/>
      <c r="P15" s="248"/>
      <c r="Q15" s="248"/>
      <c r="R15" s="248"/>
      <c r="S15" s="248"/>
      <c r="T15" s="248"/>
      <c r="U15" s="248"/>
      <c r="V15" s="248"/>
      <c r="W15" s="248"/>
      <c r="X15" s="248"/>
      <c r="Y15" s="248"/>
      <c r="Z15" s="248"/>
      <c r="AA15" s="248"/>
    </row>
    <row r="16" spans="1:27" x14ac:dyDescent="0.25">
      <c r="A16" s="245">
        <v>11</v>
      </c>
      <c r="B16" s="248"/>
      <c r="C16" s="248"/>
      <c r="D16" s="248">
        <v>9</v>
      </c>
      <c r="E16" s="248" t="s">
        <v>10</v>
      </c>
      <c r="F16" s="248" t="s">
        <v>123</v>
      </c>
      <c r="G16" s="248">
        <v>1</v>
      </c>
      <c r="H16" s="248">
        <v>0</v>
      </c>
      <c r="I16" s="248"/>
      <c r="J16" s="248"/>
      <c r="K16" s="248">
        <v>1</v>
      </c>
      <c r="L16" s="248"/>
      <c r="M16" s="248"/>
      <c r="N16" s="248">
        <v>1</v>
      </c>
      <c r="O16" s="248"/>
      <c r="P16" s="248"/>
      <c r="Q16" s="248"/>
      <c r="R16" s="248">
        <v>1</v>
      </c>
      <c r="S16" s="248"/>
      <c r="T16" s="248">
        <v>1</v>
      </c>
      <c r="U16" s="248"/>
      <c r="V16" s="248"/>
      <c r="W16" s="248">
        <v>1</v>
      </c>
      <c r="X16" s="248"/>
      <c r="Y16" s="248">
        <v>1</v>
      </c>
      <c r="Z16" s="248"/>
      <c r="AA16" s="248">
        <v>1</v>
      </c>
    </row>
    <row r="17" spans="1:27" x14ac:dyDescent="0.25">
      <c r="A17" s="179">
        <v>12</v>
      </c>
      <c r="B17" s="248"/>
      <c r="C17" s="248"/>
      <c r="D17" s="248">
        <v>18</v>
      </c>
      <c r="E17" s="248" t="s">
        <v>10</v>
      </c>
      <c r="F17" s="248" t="s">
        <v>123</v>
      </c>
      <c r="G17" s="248">
        <v>1</v>
      </c>
      <c r="H17" s="248">
        <v>0</v>
      </c>
      <c r="I17" s="248"/>
      <c r="J17" s="248">
        <v>1</v>
      </c>
      <c r="K17" s="248"/>
      <c r="L17" s="248"/>
      <c r="M17" s="248"/>
      <c r="N17" s="248">
        <v>1</v>
      </c>
      <c r="O17" s="248"/>
      <c r="P17" s="248"/>
      <c r="Q17" s="248"/>
      <c r="R17" s="248">
        <v>1</v>
      </c>
      <c r="S17" s="248"/>
      <c r="T17" s="248">
        <v>1</v>
      </c>
      <c r="U17" s="248"/>
      <c r="V17" s="248"/>
      <c r="W17" s="248">
        <v>1</v>
      </c>
      <c r="X17" s="248"/>
      <c r="Y17" s="248">
        <v>1</v>
      </c>
      <c r="Z17" s="248"/>
      <c r="AA17" s="248">
        <v>1</v>
      </c>
    </row>
    <row r="18" spans="1:27" s="61" customFormat="1" ht="32.25" customHeight="1" x14ac:dyDescent="0.25">
      <c r="A18" s="245">
        <v>13</v>
      </c>
      <c r="B18" s="248"/>
      <c r="C18" s="248"/>
      <c r="D18" s="248">
        <v>6</v>
      </c>
      <c r="E18" s="248" t="s">
        <v>10</v>
      </c>
      <c r="F18" s="248" t="s">
        <v>123</v>
      </c>
      <c r="G18" s="248">
        <v>1</v>
      </c>
      <c r="H18" s="248">
        <v>0</v>
      </c>
      <c r="I18" s="255"/>
      <c r="J18" s="248"/>
      <c r="K18" s="248">
        <v>1</v>
      </c>
      <c r="L18" s="248"/>
      <c r="M18" s="248"/>
      <c r="N18" s="248">
        <v>1</v>
      </c>
      <c r="O18" s="248"/>
      <c r="P18" s="248"/>
      <c r="Q18" s="248"/>
      <c r="R18" s="248">
        <v>1</v>
      </c>
      <c r="S18" s="248">
        <v>1</v>
      </c>
      <c r="T18" s="248"/>
      <c r="U18" s="248"/>
      <c r="V18" s="248"/>
      <c r="W18" s="248">
        <v>1</v>
      </c>
      <c r="X18" s="248"/>
      <c r="Y18" s="248">
        <v>1</v>
      </c>
      <c r="Z18" s="248"/>
      <c r="AA18" s="248">
        <v>1</v>
      </c>
    </row>
    <row r="19" spans="1:27" s="61" customFormat="1" x14ac:dyDescent="0.25">
      <c r="A19" s="179">
        <v>14</v>
      </c>
      <c r="B19" s="248"/>
      <c r="C19" s="248"/>
      <c r="D19" s="248">
        <v>11</v>
      </c>
      <c r="E19" s="248" t="s">
        <v>9</v>
      </c>
      <c r="F19" s="248" t="s">
        <v>123</v>
      </c>
      <c r="G19" s="248">
        <v>1</v>
      </c>
      <c r="H19" s="248">
        <v>0</v>
      </c>
      <c r="I19" s="247"/>
      <c r="J19" s="248">
        <v>1</v>
      </c>
      <c r="K19" s="248"/>
      <c r="L19" s="248"/>
      <c r="M19" s="248"/>
      <c r="N19" s="248"/>
      <c r="O19" s="248"/>
      <c r="P19" s="248">
        <v>1</v>
      </c>
      <c r="Q19" s="248">
        <v>1</v>
      </c>
      <c r="R19" s="248"/>
      <c r="S19" s="248"/>
      <c r="T19" s="248">
        <v>1</v>
      </c>
      <c r="U19" s="248"/>
      <c r="V19" s="248"/>
      <c r="W19" s="248">
        <v>1</v>
      </c>
      <c r="X19" s="248"/>
      <c r="Y19" s="248">
        <v>1</v>
      </c>
      <c r="Z19" s="248"/>
      <c r="AA19" s="248">
        <v>1</v>
      </c>
    </row>
    <row r="20" spans="1:27" s="61" customFormat="1" x14ac:dyDescent="0.25">
      <c r="A20" s="245">
        <v>15</v>
      </c>
      <c r="B20" s="248"/>
      <c r="C20" s="248"/>
      <c r="D20" s="248">
        <v>10</v>
      </c>
      <c r="E20" s="248" t="s">
        <v>9</v>
      </c>
      <c r="F20" s="248" t="s">
        <v>123</v>
      </c>
      <c r="G20" s="248">
        <v>1</v>
      </c>
      <c r="H20" s="248">
        <v>0</v>
      </c>
      <c r="I20" s="247"/>
      <c r="J20" s="248"/>
      <c r="K20" s="248"/>
      <c r="L20" s="248"/>
      <c r="M20" s="248"/>
      <c r="N20" s="248"/>
      <c r="O20" s="248"/>
      <c r="P20" s="248"/>
      <c r="Q20" s="248"/>
      <c r="R20" s="248"/>
      <c r="S20" s="248"/>
      <c r="T20" s="248"/>
      <c r="U20" s="248"/>
      <c r="V20" s="248"/>
      <c r="W20" s="248"/>
      <c r="X20" s="248"/>
      <c r="Y20" s="248"/>
      <c r="Z20" s="248"/>
      <c r="AA20" s="248"/>
    </row>
    <row r="21" spans="1:27" s="61" customFormat="1" x14ac:dyDescent="0.25">
      <c r="A21" s="179">
        <v>16</v>
      </c>
      <c r="B21" s="248"/>
      <c r="C21" s="248"/>
      <c r="D21" s="248">
        <v>15</v>
      </c>
      <c r="E21" s="248" t="s">
        <v>10</v>
      </c>
      <c r="F21" s="248" t="s">
        <v>123</v>
      </c>
      <c r="G21" s="248">
        <v>1</v>
      </c>
      <c r="H21" s="248">
        <v>0</v>
      </c>
      <c r="I21" s="247"/>
      <c r="J21" s="248"/>
      <c r="K21" s="248"/>
      <c r="L21" s="248"/>
      <c r="M21" s="248"/>
      <c r="N21" s="248"/>
      <c r="O21" s="248"/>
      <c r="P21" s="248"/>
      <c r="Q21" s="248"/>
      <c r="R21" s="248"/>
      <c r="S21" s="248"/>
      <c r="T21" s="248"/>
      <c r="U21" s="248"/>
      <c r="V21" s="248"/>
      <c r="W21" s="248"/>
      <c r="X21" s="248"/>
      <c r="Y21" s="248"/>
      <c r="Z21" s="248"/>
      <c r="AA21" s="248"/>
    </row>
    <row r="22" spans="1:27" s="61" customFormat="1" ht="35.25" customHeight="1" x14ac:dyDescent="0.25">
      <c r="A22" s="245">
        <v>17</v>
      </c>
      <c r="B22" s="248"/>
      <c r="C22" s="248"/>
      <c r="D22" s="248">
        <v>5</v>
      </c>
      <c r="E22" s="248" t="s">
        <v>10</v>
      </c>
      <c r="F22" s="248" t="s">
        <v>123</v>
      </c>
      <c r="G22" s="248">
        <v>1</v>
      </c>
      <c r="H22" s="248">
        <v>0</v>
      </c>
      <c r="I22" s="248"/>
      <c r="J22" s="248"/>
      <c r="K22" s="248">
        <v>1</v>
      </c>
      <c r="L22" s="248"/>
      <c r="M22" s="248"/>
      <c r="N22" s="248">
        <v>1</v>
      </c>
      <c r="O22" s="248"/>
      <c r="P22" s="248"/>
      <c r="Q22" s="248"/>
      <c r="R22" s="248">
        <v>1</v>
      </c>
      <c r="S22" s="248"/>
      <c r="T22" s="248">
        <v>1</v>
      </c>
      <c r="U22" s="248"/>
      <c r="V22" s="248"/>
      <c r="W22" s="248">
        <v>1</v>
      </c>
      <c r="X22" s="248"/>
      <c r="Y22" s="248">
        <v>1</v>
      </c>
      <c r="Z22" s="248"/>
      <c r="AA22" s="248">
        <v>1</v>
      </c>
    </row>
    <row r="23" spans="1:27" s="61" customFormat="1" ht="71.25" customHeight="1" x14ac:dyDescent="0.25">
      <c r="A23" s="179">
        <v>18</v>
      </c>
      <c r="B23" s="248"/>
      <c r="C23" s="248"/>
      <c r="D23" s="248">
        <v>8</v>
      </c>
      <c r="E23" s="248" t="s">
        <v>10</v>
      </c>
      <c r="F23" s="248" t="s">
        <v>123</v>
      </c>
      <c r="G23" s="248">
        <v>1</v>
      </c>
      <c r="H23" s="248">
        <v>0</v>
      </c>
      <c r="I23" s="248"/>
      <c r="J23" s="248"/>
      <c r="K23" s="248">
        <v>1</v>
      </c>
      <c r="L23" s="248"/>
      <c r="M23" s="248"/>
      <c r="N23" s="248"/>
      <c r="O23" s="248"/>
      <c r="P23" s="248">
        <v>1</v>
      </c>
      <c r="Q23" s="248"/>
      <c r="R23" s="248">
        <v>1</v>
      </c>
      <c r="S23" s="248"/>
      <c r="T23" s="248">
        <v>1</v>
      </c>
      <c r="U23" s="248"/>
      <c r="V23" s="248"/>
      <c r="W23" s="248">
        <v>1</v>
      </c>
      <c r="X23" s="248"/>
      <c r="Y23" s="248">
        <v>1</v>
      </c>
      <c r="Z23" s="248"/>
      <c r="AA23" s="248">
        <v>1</v>
      </c>
    </row>
    <row r="24" spans="1:27" s="61" customFormat="1" x14ac:dyDescent="0.25">
      <c r="A24" s="245">
        <v>19</v>
      </c>
      <c r="B24" s="248"/>
      <c r="C24" s="248"/>
      <c r="D24" s="248">
        <v>10</v>
      </c>
      <c r="E24" s="248" t="s">
        <v>9</v>
      </c>
      <c r="F24" s="248" t="s">
        <v>123</v>
      </c>
      <c r="G24" s="248">
        <v>1</v>
      </c>
      <c r="H24" s="248">
        <v>0</v>
      </c>
      <c r="I24" s="248"/>
      <c r="J24" s="248"/>
      <c r="K24" s="248">
        <v>1</v>
      </c>
      <c r="L24" s="248"/>
      <c r="M24" s="248"/>
      <c r="N24" s="248">
        <v>1</v>
      </c>
      <c r="O24" s="248"/>
      <c r="P24" s="248"/>
      <c r="Q24" s="248"/>
      <c r="R24" s="248">
        <v>1</v>
      </c>
      <c r="S24" s="248"/>
      <c r="T24" s="248">
        <v>1</v>
      </c>
      <c r="U24" s="248"/>
      <c r="V24" s="248"/>
      <c r="W24" s="248">
        <v>1</v>
      </c>
      <c r="X24" s="248"/>
      <c r="Y24" s="248">
        <v>1</v>
      </c>
      <c r="Z24" s="248"/>
      <c r="AA24" s="248">
        <v>1</v>
      </c>
    </row>
    <row r="25" spans="1:27" s="61" customFormat="1" x14ac:dyDescent="0.25">
      <c r="A25" s="179">
        <v>20</v>
      </c>
      <c r="B25" s="248"/>
      <c r="C25" s="248"/>
      <c r="D25" s="248">
        <v>8</v>
      </c>
      <c r="E25" s="248" t="s">
        <v>10</v>
      </c>
      <c r="F25" s="248" t="s">
        <v>123</v>
      </c>
      <c r="G25" s="248">
        <v>1</v>
      </c>
      <c r="H25" s="248">
        <v>0</v>
      </c>
      <c r="I25" s="248"/>
      <c r="J25" s="248"/>
      <c r="K25" s="248">
        <v>1</v>
      </c>
      <c r="L25" s="248"/>
      <c r="M25" s="248"/>
      <c r="N25" s="248">
        <v>1</v>
      </c>
      <c r="O25" s="248"/>
      <c r="P25" s="248"/>
      <c r="Q25" s="248"/>
      <c r="R25" s="248">
        <v>1</v>
      </c>
      <c r="S25" s="248"/>
      <c r="T25" s="248">
        <v>1</v>
      </c>
      <c r="U25" s="248"/>
      <c r="V25" s="248"/>
      <c r="W25" s="248">
        <v>1</v>
      </c>
      <c r="X25" s="248"/>
      <c r="Y25" s="248">
        <v>1</v>
      </c>
      <c r="Z25" s="248"/>
      <c r="AA25" s="248">
        <v>1</v>
      </c>
    </row>
    <row r="26" spans="1:27" s="61" customFormat="1" x14ac:dyDescent="0.25">
      <c r="A26" s="245">
        <v>21</v>
      </c>
      <c r="B26" s="248"/>
      <c r="C26" s="248"/>
      <c r="D26" s="248">
        <v>12</v>
      </c>
      <c r="E26" s="248" t="s">
        <v>10</v>
      </c>
      <c r="F26" s="248" t="s">
        <v>123</v>
      </c>
      <c r="G26" s="248">
        <v>1</v>
      </c>
      <c r="H26" s="248">
        <v>0</v>
      </c>
      <c r="I26" s="248"/>
      <c r="J26" s="248"/>
      <c r="K26" s="248">
        <v>1</v>
      </c>
      <c r="L26" s="248"/>
      <c r="M26" s="248"/>
      <c r="N26" s="248">
        <v>1</v>
      </c>
      <c r="O26" s="248"/>
      <c r="P26" s="248"/>
      <c r="Q26" s="248"/>
      <c r="R26" s="248">
        <v>1</v>
      </c>
      <c r="S26" s="248"/>
      <c r="T26" s="248">
        <v>1</v>
      </c>
      <c r="U26" s="248"/>
      <c r="V26" s="248"/>
      <c r="W26" s="248">
        <v>1</v>
      </c>
      <c r="X26" s="248"/>
      <c r="Y26" s="248">
        <v>1</v>
      </c>
      <c r="Z26" s="248"/>
      <c r="AA26" s="248">
        <v>1</v>
      </c>
    </row>
    <row r="27" spans="1:27" s="61" customFormat="1" x14ac:dyDescent="0.25">
      <c r="A27" s="179">
        <v>22</v>
      </c>
      <c r="B27" s="248"/>
      <c r="C27" s="248"/>
      <c r="D27" s="248">
        <v>12</v>
      </c>
      <c r="E27" s="248" t="s">
        <v>10</v>
      </c>
      <c r="F27" s="248" t="s">
        <v>123</v>
      </c>
      <c r="G27" s="248">
        <v>1</v>
      </c>
      <c r="H27" s="248">
        <v>0</v>
      </c>
      <c r="I27" s="248"/>
      <c r="J27" s="248"/>
      <c r="K27" s="248">
        <v>1</v>
      </c>
      <c r="L27" s="248"/>
      <c r="M27" s="248"/>
      <c r="N27" s="248">
        <v>1</v>
      </c>
      <c r="O27" s="248"/>
      <c r="P27" s="248"/>
      <c r="Q27" s="248"/>
      <c r="R27" s="248">
        <v>1</v>
      </c>
      <c r="S27" s="248"/>
      <c r="T27" s="248">
        <v>1</v>
      </c>
      <c r="U27" s="248"/>
      <c r="V27" s="248"/>
      <c r="W27" s="248">
        <v>1</v>
      </c>
      <c r="X27" s="248"/>
      <c r="Y27" s="248">
        <v>1</v>
      </c>
      <c r="Z27" s="248"/>
      <c r="AA27" s="248">
        <v>1</v>
      </c>
    </row>
    <row r="28" spans="1:27" s="61" customFormat="1" x14ac:dyDescent="0.25">
      <c r="A28" s="245">
        <v>23</v>
      </c>
      <c r="B28" s="248"/>
      <c r="C28" s="248"/>
      <c r="D28" s="248">
        <v>13</v>
      </c>
      <c r="E28" s="248" t="s">
        <v>10</v>
      </c>
      <c r="F28" s="248" t="s">
        <v>123</v>
      </c>
      <c r="G28" s="248">
        <v>1</v>
      </c>
      <c r="H28" s="248">
        <v>0</v>
      </c>
      <c r="I28" s="248"/>
      <c r="J28" s="248">
        <v>1</v>
      </c>
      <c r="K28" s="248"/>
      <c r="L28" s="248"/>
      <c r="M28" s="248"/>
      <c r="N28" s="248">
        <v>1</v>
      </c>
      <c r="O28" s="248"/>
      <c r="P28" s="248"/>
      <c r="Q28" s="248"/>
      <c r="R28" s="248">
        <v>1</v>
      </c>
      <c r="S28" s="248"/>
      <c r="T28" s="248">
        <v>1</v>
      </c>
      <c r="U28" s="248"/>
      <c r="V28" s="248"/>
      <c r="W28" s="248">
        <v>1</v>
      </c>
      <c r="X28" s="248"/>
      <c r="Y28" s="248">
        <v>1</v>
      </c>
      <c r="Z28" s="248"/>
      <c r="AA28" s="248">
        <v>1</v>
      </c>
    </row>
    <row r="29" spans="1:27" s="61" customFormat="1" x14ac:dyDescent="0.25">
      <c r="A29" s="179">
        <v>24</v>
      </c>
      <c r="B29" s="248"/>
      <c r="C29" s="248"/>
      <c r="D29" s="248">
        <v>0</v>
      </c>
      <c r="E29" s="248" t="s">
        <v>9</v>
      </c>
      <c r="F29" s="248" t="s">
        <v>131</v>
      </c>
      <c r="G29" s="248">
        <v>1</v>
      </c>
      <c r="H29" s="248">
        <v>0</v>
      </c>
      <c r="I29" s="248"/>
      <c r="J29" s="248"/>
      <c r="K29" s="248"/>
      <c r="L29" s="248"/>
      <c r="M29" s="248"/>
      <c r="N29" s="248"/>
      <c r="O29" s="248"/>
      <c r="P29" s="248"/>
      <c r="Q29" s="248"/>
      <c r="R29" s="248"/>
      <c r="S29" s="248"/>
      <c r="T29" s="248"/>
      <c r="U29" s="248"/>
      <c r="V29" s="248"/>
      <c r="W29" s="248"/>
      <c r="X29" s="248"/>
      <c r="Y29" s="248"/>
      <c r="Z29" s="248"/>
      <c r="AA29" s="248"/>
    </row>
    <row r="30" spans="1:27" s="61" customFormat="1" x14ac:dyDescent="0.25">
      <c r="A30" s="245">
        <v>25</v>
      </c>
      <c r="B30" s="248"/>
      <c r="C30" s="248"/>
      <c r="D30" s="248">
        <v>8</v>
      </c>
      <c r="E30" s="248" t="s">
        <v>10</v>
      </c>
      <c r="F30" s="248" t="s">
        <v>131</v>
      </c>
      <c r="G30" s="248">
        <v>1</v>
      </c>
      <c r="H30" s="248">
        <v>0</v>
      </c>
      <c r="I30" s="248"/>
      <c r="J30" s="248"/>
      <c r="K30" s="248">
        <v>1</v>
      </c>
      <c r="L30" s="248"/>
      <c r="M30" s="248"/>
      <c r="N30" s="248">
        <v>1</v>
      </c>
      <c r="O30" s="248"/>
      <c r="P30" s="248"/>
      <c r="Q30" s="248"/>
      <c r="R30" s="248">
        <v>1</v>
      </c>
      <c r="S30" s="248">
        <v>1</v>
      </c>
      <c r="T30" s="248"/>
      <c r="U30" s="248"/>
      <c r="V30" s="248"/>
      <c r="W30" s="248">
        <v>1</v>
      </c>
      <c r="X30" s="248"/>
      <c r="Y30" s="248">
        <v>1</v>
      </c>
      <c r="Z30" s="248"/>
      <c r="AA30" s="248">
        <v>1</v>
      </c>
    </row>
    <row r="31" spans="1:27" s="61" customFormat="1" x14ac:dyDescent="0.25">
      <c r="A31" s="179">
        <v>26</v>
      </c>
      <c r="B31" s="248"/>
      <c r="C31" s="248"/>
      <c r="D31" s="248">
        <v>3</v>
      </c>
      <c r="E31" s="248" t="s">
        <v>9</v>
      </c>
      <c r="F31" s="248" t="s">
        <v>131</v>
      </c>
      <c r="G31" s="248">
        <v>1</v>
      </c>
      <c r="H31" s="248">
        <v>0</v>
      </c>
      <c r="I31" s="248"/>
      <c r="J31" s="248"/>
      <c r="K31" s="248"/>
      <c r="L31" s="248"/>
      <c r="M31" s="248"/>
      <c r="N31" s="248"/>
      <c r="O31" s="248"/>
      <c r="P31" s="248"/>
      <c r="Q31" s="248"/>
      <c r="R31" s="248"/>
      <c r="S31" s="248"/>
      <c r="T31" s="248"/>
      <c r="U31" s="248"/>
      <c r="V31" s="248"/>
      <c r="W31" s="248"/>
      <c r="X31" s="248"/>
      <c r="Y31" s="248"/>
      <c r="Z31" s="248"/>
      <c r="AA31" s="248"/>
    </row>
    <row r="32" spans="1:27" s="61" customFormat="1" x14ac:dyDescent="0.25">
      <c r="A32" s="245">
        <v>27</v>
      </c>
      <c r="B32" s="248"/>
      <c r="C32" s="248"/>
      <c r="D32" s="248">
        <v>10</v>
      </c>
      <c r="E32" s="248" t="s">
        <v>10</v>
      </c>
      <c r="F32" s="248" t="s">
        <v>131</v>
      </c>
      <c r="G32" s="248">
        <v>1</v>
      </c>
      <c r="H32" s="248">
        <v>0</v>
      </c>
      <c r="I32" s="248"/>
      <c r="J32" s="248"/>
      <c r="K32" s="248">
        <v>1</v>
      </c>
      <c r="L32" s="248"/>
      <c r="M32" s="248"/>
      <c r="N32" s="248">
        <v>1</v>
      </c>
      <c r="O32" s="248"/>
      <c r="P32" s="248"/>
      <c r="Q32" s="248"/>
      <c r="R32" s="248">
        <v>1</v>
      </c>
      <c r="S32" s="248">
        <v>1</v>
      </c>
      <c r="T32" s="248"/>
      <c r="U32" s="248"/>
      <c r="V32" s="248"/>
      <c r="W32" s="248">
        <v>1</v>
      </c>
      <c r="X32" s="248"/>
      <c r="Y32" s="248">
        <v>1</v>
      </c>
      <c r="Z32" s="248"/>
      <c r="AA32" s="248">
        <v>1</v>
      </c>
    </row>
    <row r="33" spans="1:27" s="61" customFormat="1" x14ac:dyDescent="0.25">
      <c r="A33" s="179">
        <v>28</v>
      </c>
      <c r="B33" s="248"/>
      <c r="C33" s="248"/>
      <c r="D33" s="248">
        <v>7</v>
      </c>
      <c r="E33" s="248" t="s">
        <v>10</v>
      </c>
      <c r="F33" s="248" t="s">
        <v>131</v>
      </c>
      <c r="G33" s="248">
        <v>1</v>
      </c>
      <c r="H33" s="248">
        <v>0</v>
      </c>
      <c r="I33" s="248"/>
      <c r="J33" s="248"/>
      <c r="K33" s="248"/>
      <c r="L33" s="248">
        <v>1</v>
      </c>
      <c r="M33" s="248"/>
      <c r="N33" s="248"/>
      <c r="O33" s="248">
        <v>1</v>
      </c>
      <c r="P33" s="248"/>
      <c r="Q33" s="248"/>
      <c r="R33" s="248">
        <v>1</v>
      </c>
      <c r="S33" s="248"/>
      <c r="T33" s="248">
        <v>1</v>
      </c>
      <c r="U33" s="248"/>
      <c r="V33" s="248"/>
      <c r="W33" s="248">
        <v>1</v>
      </c>
      <c r="X33" s="248"/>
      <c r="Y33" s="248">
        <v>1</v>
      </c>
      <c r="Z33" s="248"/>
      <c r="AA33" s="248">
        <v>1</v>
      </c>
    </row>
    <row r="34" spans="1:27" s="61" customFormat="1" x14ac:dyDescent="0.25">
      <c r="A34" s="245">
        <v>29</v>
      </c>
      <c r="B34" s="248"/>
      <c r="C34" s="248"/>
      <c r="D34" s="248">
        <v>8</v>
      </c>
      <c r="E34" s="248" t="s">
        <v>10</v>
      </c>
      <c r="F34" s="248" t="s">
        <v>131</v>
      </c>
      <c r="G34" s="248">
        <v>1</v>
      </c>
      <c r="H34" s="248">
        <v>0</v>
      </c>
      <c r="I34" s="248"/>
      <c r="J34" s="248"/>
      <c r="K34" s="248"/>
      <c r="L34" s="248"/>
      <c r="M34" s="248"/>
      <c r="N34" s="248"/>
      <c r="O34" s="248"/>
      <c r="P34" s="248"/>
      <c r="Q34" s="248"/>
      <c r="R34" s="248"/>
      <c r="S34" s="248"/>
      <c r="T34" s="248"/>
      <c r="U34" s="248"/>
      <c r="V34" s="248"/>
      <c r="W34" s="248"/>
      <c r="X34" s="248"/>
      <c r="Y34" s="248"/>
      <c r="Z34" s="248"/>
      <c r="AA34" s="248"/>
    </row>
    <row r="35" spans="1:27" s="61" customFormat="1" x14ac:dyDescent="0.25">
      <c r="A35" s="179">
        <v>30</v>
      </c>
      <c r="B35" s="248"/>
      <c r="C35" s="248"/>
      <c r="D35" s="248">
        <v>2</v>
      </c>
      <c r="E35" s="248" t="s">
        <v>9</v>
      </c>
      <c r="F35" s="248" t="s">
        <v>131</v>
      </c>
      <c r="G35" s="248">
        <v>1</v>
      </c>
      <c r="H35" s="248">
        <v>0</v>
      </c>
      <c r="I35" s="248"/>
      <c r="J35" s="248">
        <v>1</v>
      </c>
      <c r="K35" s="248"/>
      <c r="L35" s="248"/>
      <c r="M35" s="248"/>
      <c r="N35" s="248">
        <v>1</v>
      </c>
      <c r="O35" s="248"/>
      <c r="P35" s="248"/>
      <c r="Q35" s="248"/>
      <c r="R35" s="248">
        <v>1</v>
      </c>
      <c r="S35" s="248">
        <v>1</v>
      </c>
      <c r="T35" s="248">
        <v>1</v>
      </c>
      <c r="U35" s="248"/>
      <c r="V35" s="248"/>
      <c r="W35" s="248">
        <v>1</v>
      </c>
      <c r="X35" s="248"/>
      <c r="Y35" s="248">
        <v>1</v>
      </c>
      <c r="Z35" s="248"/>
      <c r="AA35" s="248">
        <v>1</v>
      </c>
    </row>
    <row r="36" spans="1:27" s="61" customFormat="1" x14ac:dyDescent="0.25">
      <c r="A36" s="245">
        <v>31</v>
      </c>
      <c r="B36" s="248"/>
      <c r="C36" s="248"/>
      <c r="D36" s="248">
        <v>5</v>
      </c>
      <c r="E36" s="248" t="s">
        <v>10</v>
      </c>
      <c r="F36" s="248" t="s">
        <v>131</v>
      </c>
      <c r="G36" s="248">
        <v>1</v>
      </c>
      <c r="H36" s="248">
        <v>0</v>
      </c>
      <c r="I36" s="248"/>
      <c r="J36" s="248">
        <v>1</v>
      </c>
      <c r="K36" s="248"/>
      <c r="L36" s="248"/>
      <c r="M36" s="248"/>
      <c r="N36" s="248">
        <v>1</v>
      </c>
      <c r="O36" s="248"/>
      <c r="P36" s="248"/>
      <c r="Q36" s="248"/>
      <c r="R36" s="248">
        <v>1</v>
      </c>
      <c r="S36" s="248">
        <v>1</v>
      </c>
      <c r="T36" s="248">
        <v>1</v>
      </c>
      <c r="U36" s="248"/>
      <c r="V36" s="248"/>
      <c r="W36" s="248">
        <v>1</v>
      </c>
      <c r="X36" s="248"/>
      <c r="Y36" s="248">
        <v>1</v>
      </c>
      <c r="Z36" s="248"/>
      <c r="AA36" s="248">
        <v>1</v>
      </c>
    </row>
    <row r="37" spans="1:27" s="61" customFormat="1" x14ac:dyDescent="0.25">
      <c r="A37" s="179">
        <v>32</v>
      </c>
      <c r="B37" s="248"/>
      <c r="C37" s="248"/>
      <c r="D37" s="248">
        <v>6</v>
      </c>
      <c r="E37" s="248" t="s">
        <v>9</v>
      </c>
      <c r="F37" s="248" t="s">
        <v>132</v>
      </c>
      <c r="G37" s="248">
        <v>1</v>
      </c>
      <c r="H37" s="248">
        <v>0</v>
      </c>
      <c r="I37" s="248"/>
      <c r="J37" s="248"/>
      <c r="K37" s="248"/>
      <c r="L37" s="248"/>
      <c r="M37" s="248"/>
      <c r="N37" s="248"/>
      <c r="O37" s="248"/>
      <c r="P37" s="248"/>
      <c r="Q37" s="248"/>
      <c r="R37" s="248"/>
      <c r="S37" s="248"/>
      <c r="T37" s="248"/>
      <c r="U37" s="248"/>
      <c r="V37" s="248"/>
      <c r="W37" s="248"/>
      <c r="X37" s="248"/>
      <c r="Y37" s="248"/>
      <c r="Z37" s="248"/>
      <c r="AA37" s="248"/>
    </row>
    <row r="38" spans="1:27" s="61" customFormat="1" x14ac:dyDescent="0.25">
      <c r="A38" s="245">
        <v>33</v>
      </c>
      <c r="B38" s="248"/>
      <c r="C38" s="248"/>
      <c r="D38" s="248">
        <v>11</v>
      </c>
      <c r="E38" s="248" t="s">
        <v>10</v>
      </c>
      <c r="F38" s="248" t="s">
        <v>132</v>
      </c>
      <c r="G38" s="248">
        <v>1</v>
      </c>
      <c r="H38" s="248">
        <v>0</v>
      </c>
      <c r="I38" s="248"/>
      <c r="J38" s="248">
        <v>1</v>
      </c>
      <c r="K38" s="248"/>
      <c r="L38" s="248"/>
      <c r="M38" s="248"/>
      <c r="N38" s="248">
        <v>1</v>
      </c>
      <c r="O38" s="248"/>
      <c r="P38" s="248"/>
      <c r="Q38" s="248"/>
      <c r="R38" s="248">
        <v>1</v>
      </c>
      <c r="S38" s="248"/>
      <c r="T38" s="248">
        <v>1</v>
      </c>
      <c r="U38" s="248"/>
      <c r="V38" s="248"/>
      <c r="W38" s="248">
        <v>1</v>
      </c>
      <c r="X38" s="248"/>
      <c r="Y38" s="248">
        <v>1</v>
      </c>
      <c r="Z38" s="248"/>
      <c r="AA38" s="248">
        <v>1</v>
      </c>
    </row>
    <row r="39" spans="1:27" s="61" customFormat="1" x14ac:dyDescent="0.25">
      <c r="A39" s="179">
        <v>34</v>
      </c>
      <c r="B39" s="248"/>
      <c r="C39" s="248"/>
      <c r="D39" s="248">
        <v>9</v>
      </c>
      <c r="E39" s="248" t="s">
        <v>10</v>
      </c>
      <c r="F39" s="248" t="s">
        <v>132</v>
      </c>
      <c r="G39" s="248">
        <v>1</v>
      </c>
      <c r="H39" s="248">
        <v>0</v>
      </c>
      <c r="I39" s="248"/>
      <c r="J39" s="248"/>
      <c r="K39" s="248">
        <v>1</v>
      </c>
      <c r="L39" s="248"/>
      <c r="M39" s="248"/>
      <c r="N39" s="248">
        <v>1</v>
      </c>
      <c r="O39" s="248"/>
      <c r="P39" s="248"/>
      <c r="Q39" s="248"/>
      <c r="R39" s="248">
        <v>1</v>
      </c>
      <c r="S39" s="248"/>
      <c r="T39" s="248">
        <v>1</v>
      </c>
      <c r="U39" s="248"/>
      <c r="V39" s="248"/>
      <c r="W39" s="248">
        <v>1</v>
      </c>
      <c r="X39" s="248"/>
      <c r="Y39" s="248">
        <v>1</v>
      </c>
      <c r="Z39" s="248"/>
      <c r="AA39" s="248"/>
    </row>
    <row r="40" spans="1:27" s="61" customFormat="1" x14ac:dyDescent="0.25">
      <c r="A40" s="245">
        <v>35</v>
      </c>
      <c r="B40" s="248"/>
      <c r="C40" s="248"/>
      <c r="D40" s="248">
        <v>8</v>
      </c>
      <c r="E40" s="248" t="s">
        <v>10</v>
      </c>
      <c r="F40" s="248" t="s">
        <v>132</v>
      </c>
      <c r="G40" s="248">
        <v>1</v>
      </c>
      <c r="H40" s="248">
        <v>0</v>
      </c>
      <c r="I40" s="248"/>
      <c r="J40" s="248">
        <v>1</v>
      </c>
      <c r="K40" s="248"/>
      <c r="L40" s="248"/>
      <c r="M40" s="248"/>
      <c r="N40" s="248">
        <v>1</v>
      </c>
      <c r="O40" s="248"/>
      <c r="P40" s="248"/>
      <c r="Q40" s="248"/>
      <c r="R40" s="248">
        <v>1</v>
      </c>
      <c r="S40" s="248">
        <v>1</v>
      </c>
      <c r="T40" s="248"/>
      <c r="U40" s="248"/>
      <c r="V40" s="248"/>
      <c r="W40" s="248">
        <v>1</v>
      </c>
      <c r="X40" s="248"/>
      <c r="Y40" s="248">
        <v>1</v>
      </c>
      <c r="Z40" s="248"/>
      <c r="AA40" s="248">
        <v>1</v>
      </c>
    </row>
    <row r="41" spans="1:27" s="61" customFormat="1" x14ac:dyDescent="0.25">
      <c r="A41" s="179">
        <v>36</v>
      </c>
      <c r="B41" s="248"/>
      <c r="C41" s="248"/>
      <c r="D41" s="248">
        <v>9</v>
      </c>
      <c r="E41" s="248" t="s">
        <v>10</v>
      </c>
      <c r="F41" s="248" t="s">
        <v>132</v>
      </c>
      <c r="G41" s="248">
        <v>1</v>
      </c>
      <c r="H41" s="248">
        <v>0</v>
      </c>
      <c r="I41" s="248"/>
      <c r="J41" s="248"/>
      <c r="K41" s="248"/>
      <c r="L41" s="248"/>
      <c r="M41" s="248"/>
      <c r="N41" s="248"/>
      <c r="O41" s="248"/>
      <c r="P41" s="248"/>
      <c r="Q41" s="248"/>
      <c r="R41" s="248"/>
      <c r="S41" s="248"/>
      <c r="T41" s="248"/>
      <c r="U41" s="248"/>
      <c r="V41" s="248"/>
      <c r="W41" s="248"/>
      <c r="X41" s="248"/>
      <c r="Y41" s="248"/>
      <c r="Z41" s="248"/>
      <c r="AA41" s="248"/>
    </row>
    <row r="42" spans="1:27" s="61" customFormat="1" x14ac:dyDescent="0.25">
      <c r="A42" s="245">
        <v>37</v>
      </c>
      <c r="B42" s="248"/>
      <c r="C42" s="248"/>
      <c r="D42" s="248">
        <v>14</v>
      </c>
      <c r="E42" s="248" t="s">
        <v>10</v>
      </c>
      <c r="F42" s="248" t="s">
        <v>132</v>
      </c>
      <c r="G42" s="248">
        <v>1</v>
      </c>
      <c r="H42" s="248">
        <v>0</v>
      </c>
      <c r="I42" s="248"/>
      <c r="J42" s="248"/>
      <c r="K42" s="248"/>
      <c r="L42" s="248"/>
      <c r="M42" s="248"/>
      <c r="N42" s="248"/>
      <c r="O42" s="248"/>
      <c r="P42" s="248"/>
      <c r="Q42" s="248"/>
      <c r="R42" s="248"/>
      <c r="S42" s="248"/>
      <c r="T42" s="248"/>
      <c r="U42" s="248"/>
      <c r="V42" s="248"/>
      <c r="W42" s="248"/>
      <c r="X42" s="248"/>
      <c r="Y42" s="248"/>
      <c r="Z42" s="248"/>
      <c r="AA42" s="248"/>
    </row>
    <row r="43" spans="1:27" s="61" customFormat="1" x14ac:dyDescent="0.25">
      <c r="A43" s="179">
        <v>38</v>
      </c>
      <c r="B43" s="248"/>
      <c r="C43" s="248"/>
      <c r="D43" s="248">
        <v>15</v>
      </c>
      <c r="E43" s="248" t="s">
        <v>10</v>
      </c>
      <c r="F43" s="248" t="s">
        <v>132</v>
      </c>
      <c r="G43" s="248">
        <v>1</v>
      </c>
      <c r="H43" s="248">
        <v>0</v>
      </c>
      <c r="I43" s="248"/>
      <c r="J43" s="248"/>
      <c r="K43" s="248">
        <v>1</v>
      </c>
      <c r="L43" s="248"/>
      <c r="M43" s="248"/>
      <c r="N43" s="248">
        <v>1</v>
      </c>
      <c r="O43" s="248"/>
      <c r="P43" s="248"/>
      <c r="Q43" s="248"/>
      <c r="R43" s="248">
        <v>1</v>
      </c>
      <c r="S43" s="248"/>
      <c r="T43" s="248">
        <v>1</v>
      </c>
      <c r="U43" s="248"/>
      <c r="V43" s="248"/>
      <c r="W43" s="248">
        <v>1</v>
      </c>
      <c r="X43" s="248"/>
      <c r="Y43" s="248">
        <v>1</v>
      </c>
      <c r="Z43" s="248"/>
      <c r="AA43" s="248">
        <v>1</v>
      </c>
    </row>
    <row r="44" spans="1:27" s="61" customFormat="1" x14ac:dyDescent="0.25">
      <c r="A44" s="245">
        <v>39</v>
      </c>
      <c r="B44" s="248"/>
      <c r="C44" s="248"/>
      <c r="D44" s="248">
        <v>10</v>
      </c>
      <c r="E44" s="248" t="s">
        <v>10</v>
      </c>
      <c r="F44" s="248" t="s">
        <v>132</v>
      </c>
      <c r="G44" s="248">
        <v>1</v>
      </c>
      <c r="H44" s="248">
        <v>0</v>
      </c>
      <c r="I44" s="248"/>
      <c r="J44" s="248"/>
      <c r="K44" s="248">
        <v>1</v>
      </c>
      <c r="L44" s="248"/>
      <c r="M44" s="248"/>
      <c r="N44" s="248">
        <v>1</v>
      </c>
      <c r="O44" s="248"/>
      <c r="P44" s="248"/>
      <c r="Q44" s="248"/>
      <c r="R44" s="248">
        <v>1</v>
      </c>
      <c r="S44" s="248">
        <v>1</v>
      </c>
      <c r="T44" s="248"/>
      <c r="U44" s="248"/>
      <c r="V44" s="248"/>
      <c r="W44" s="248">
        <v>1</v>
      </c>
      <c r="X44" s="248"/>
      <c r="Y44" s="248">
        <v>1</v>
      </c>
      <c r="Z44" s="248"/>
      <c r="AA44" s="248">
        <v>1</v>
      </c>
    </row>
    <row r="45" spans="1:27" s="61" customFormat="1" x14ac:dyDescent="0.25">
      <c r="A45" s="179">
        <v>40</v>
      </c>
      <c r="B45" s="248"/>
      <c r="C45" s="248"/>
      <c r="D45" s="248">
        <v>7</v>
      </c>
      <c r="E45" s="248" t="s">
        <v>10</v>
      </c>
      <c r="F45" s="248" t="s">
        <v>132</v>
      </c>
      <c r="G45" s="248">
        <v>1</v>
      </c>
      <c r="H45" s="248">
        <v>0</v>
      </c>
      <c r="I45" s="248"/>
      <c r="J45" s="248">
        <v>1</v>
      </c>
      <c r="K45" s="248"/>
      <c r="L45" s="248"/>
      <c r="M45" s="248"/>
      <c r="N45" s="248">
        <v>1</v>
      </c>
      <c r="O45" s="248"/>
      <c r="P45" s="248"/>
      <c r="Q45" s="248"/>
      <c r="R45" s="248">
        <v>1</v>
      </c>
      <c r="S45" s="248"/>
      <c r="T45" s="248">
        <v>1</v>
      </c>
      <c r="U45" s="248"/>
      <c r="V45" s="248"/>
      <c r="W45" s="248">
        <v>1</v>
      </c>
      <c r="X45" s="248"/>
      <c r="Y45" s="248">
        <v>1</v>
      </c>
      <c r="Z45" s="248"/>
      <c r="AA45" s="248">
        <v>1</v>
      </c>
    </row>
    <row r="46" spans="1:27" s="61" customFormat="1" x14ac:dyDescent="0.25">
      <c r="A46" s="245">
        <v>41</v>
      </c>
      <c r="B46" s="248"/>
      <c r="C46" s="248"/>
      <c r="D46" s="248">
        <v>7</v>
      </c>
      <c r="E46" s="248" t="s">
        <v>10</v>
      </c>
      <c r="F46" s="248" t="s">
        <v>132</v>
      </c>
      <c r="G46" s="248">
        <v>1</v>
      </c>
      <c r="H46" s="248">
        <v>0</v>
      </c>
      <c r="I46" s="248"/>
      <c r="J46" s="248">
        <v>1</v>
      </c>
      <c r="K46" s="248"/>
      <c r="L46" s="248"/>
      <c r="M46" s="248"/>
      <c r="N46" s="248">
        <v>1</v>
      </c>
      <c r="O46" s="248"/>
      <c r="P46" s="248"/>
      <c r="Q46" s="248"/>
      <c r="R46" s="248">
        <v>1</v>
      </c>
      <c r="S46" s="248">
        <v>1</v>
      </c>
      <c r="T46" s="248"/>
      <c r="U46" s="248"/>
      <c r="V46" s="248"/>
      <c r="W46" s="248">
        <v>1</v>
      </c>
      <c r="X46" s="248"/>
      <c r="Y46" s="248">
        <v>1</v>
      </c>
      <c r="Z46" s="248"/>
      <c r="AA46" s="248">
        <v>1</v>
      </c>
    </row>
    <row r="47" spans="1:27" s="61" customFormat="1" x14ac:dyDescent="0.25">
      <c r="A47" s="179">
        <v>42</v>
      </c>
      <c r="B47" s="248"/>
      <c r="C47" s="248"/>
      <c r="D47" s="248">
        <v>6</v>
      </c>
      <c r="E47" s="248" t="s">
        <v>10</v>
      </c>
      <c r="F47" s="248" t="s">
        <v>132</v>
      </c>
      <c r="G47" s="248">
        <v>1</v>
      </c>
      <c r="H47" s="248">
        <v>0</v>
      </c>
      <c r="I47" s="248"/>
      <c r="J47" s="248"/>
      <c r="K47" s="248">
        <v>1</v>
      </c>
      <c r="L47" s="248"/>
      <c r="M47" s="248"/>
      <c r="N47" s="248">
        <v>1</v>
      </c>
      <c r="O47" s="248"/>
      <c r="P47" s="248"/>
      <c r="Q47" s="248"/>
      <c r="R47" s="248">
        <v>1</v>
      </c>
      <c r="S47" s="248"/>
      <c r="T47" s="248">
        <v>1</v>
      </c>
      <c r="U47" s="248"/>
      <c r="V47" s="248"/>
      <c r="W47" s="248">
        <v>1</v>
      </c>
      <c r="X47" s="248"/>
      <c r="Y47" s="248">
        <v>1</v>
      </c>
      <c r="Z47" s="248"/>
      <c r="AA47" s="248">
        <v>1</v>
      </c>
    </row>
    <row r="48" spans="1:27" s="61" customFormat="1" x14ac:dyDescent="0.25">
      <c r="A48" s="245">
        <v>43</v>
      </c>
      <c r="B48" s="248"/>
      <c r="C48" s="248"/>
      <c r="D48" s="248">
        <v>8</v>
      </c>
      <c r="E48" s="248" t="s">
        <v>9</v>
      </c>
      <c r="F48" s="248" t="s">
        <v>132</v>
      </c>
      <c r="G48" s="248">
        <v>1</v>
      </c>
      <c r="H48" s="248">
        <v>0</v>
      </c>
      <c r="I48" s="248"/>
      <c r="J48" s="248"/>
      <c r="K48" s="248"/>
      <c r="L48" s="248">
        <v>1</v>
      </c>
      <c r="M48" s="248"/>
      <c r="N48" s="248">
        <v>1</v>
      </c>
      <c r="O48" s="248"/>
      <c r="P48" s="248">
        <v>1</v>
      </c>
      <c r="Q48" s="248"/>
      <c r="R48" s="248">
        <v>1</v>
      </c>
      <c r="S48" s="248"/>
      <c r="T48" s="248">
        <v>1</v>
      </c>
      <c r="U48" s="248"/>
      <c r="V48" s="248"/>
      <c r="W48" s="248">
        <v>1</v>
      </c>
      <c r="X48" s="248"/>
      <c r="Y48" s="248">
        <v>1</v>
      </c>
      <c r="Z48" s="248"/>
      <c r="AA48" s="248">
        <v>1</v>
      </c>
    </row>
    <row r="49" spans="1:27" s="61" customFormat="1" x14ac:dyDescent="0.25">
      <c r="A49" s="179">
        <v>44</v>
      </c>
      <c r="B49" s="248"/>
      <c r="C49" s="248"/>
      <c r="D49" s="248">
        <v>9</v>
      </c>
      <c r="E49" s="248" t="s">
        <v>9</v>
      </c>
      <c r="F49" s="248" t="s">
        <v>132</v>
      </c>
      <c r="G49" s="248">
        <v>1</v>
      </c>
      <c r="H49" s="248">
        <v>0</v>
      </c>
      <c r="I49" s="248"/>
      <c r="J49" s="248">
        <v>1</v>
      </c>
      <c r="K49" s="248"/>
      <c r="L49" s="248"/>
      <c r="M49" s="248"/>
      <c r="N49" s="248">
        <v>1</v>
      </c>
      <c r="O49" s="248"/>
      <c r="P49" s="248"/>
      <c r="Q49" s="248"/>
      <c r="R49" s="248">
        <v>1</v>
      </c>
      <c r="S49" s="248"/>
      <c r="T49" s="248">
        <v>1</v>
      </c>
      <c r="U49" s="248"/>
      <c r="V49" s="248"/>
      <c r="W49" s="248">
        <v>1</v>
      </c>
      <c r="X49" s="248"/>
      <c r="Y49" s="248">
        <v>1</v>
      </c>
      <c r="Z49" s="248"/>
      <c r="AA49" s="248">
        <v>1</v>
      </c>
    </row>
    <row r="50" spans="1:27" s="61" customFormat="1" x14ac:dyDescent="0.25">
      <c r="A50" s="245">
        <v>45</v>
      </c>
      <c r="B50" s="248"/>
      <c r="C50" s="248"/>
      <c r="D50" s="248">
        <v>8</v>
      </c>
      <c r="E50" s="248" t="s">
        <v>9</v>
      </c>
      <c r="F50" s="248" t="s">
        <v>132</v>
      </c>
      <c r="G50" s="248">
        <v>1</v>
      </c>
      <c r="H50" s="248">
        <v>0</v>
      </c>
      <c r="I50" s="248"/>
      <c r="J50" s="248"/>
      <c r="K50" s="248">
        <v>1</v>
      </c>
      <c r="L50" s="248"/>
      <c r="M50" s="248"/>
      <c r="N50" s="248">
        <v>1</v>
      </c>
      <c r="O50" s="248"/>
      <c r="P50" s="248">
        <v>1</v>
      </c>
      <c r="Q50" s="248"/>
      <c r="R50" s="248">
        <v>1</v>
      </c>
      <c r="S50" s="248">
        <v>1</v>
      </c>
      <c r="T50" s="248"/>
      <c r="U50" s="248"/>
      <c r="V50" s="248"/>
      <c r="W50" s="248">
        <v>1</v>
      </c>
      <c r="X50" s="248"/>
      <c r="Y50" s="248">
        <v>1</v>
      </c>
      <c r="Z50" s="248"/>
      <c r="AA50" s="248">
        <v>1</v>
      </c>
    </row>
    <row r="51" spans="1:27" s="61" customFormat="1" x14ac:dyDescent="0.25">
      <c r="A51" s="179">
        <v>46</v>
      </c>
      <c r="B51" s="248"/>
      <c r="C51" s="248"/>
      <c r="D51" s="248">
        <v>8</v>
      </c>
      <c r="E51" s="248" t="s">
        <v>10</v>
      </c>
      <c r="F51" s="248" t="s">
        <v>132</v>
      </c>
      <c r="G51" s="248">
        <v>1</v>
      </c>
      <c r="H51" s="248">
        <v>0</v>
      </c>
      <c r="I51" s="248"/>
      <c r="J51" s="248"/>
      <c r="K51" s="248"/>
      <c r="L51" s="248"/>
      <c r="M51" s="248">
        <v>1</v>
      </c>
      <c r="N51" s="248"/>
      <c r="O51" s="248"/>
      <c r="P51" s="248">
        <v>1</v>
      </c>
      <c r="Q51" s="248"/>
      <c r="R51" s="248">
        <v>1</v>
      </c>
      <c r="S51" s="248"/>
      <c r="T51" s="248">
        <v>1</v>
      </c>
      <c r="U51" s="248"/>
      <c r="V51" s="248"/>
      <c r="W51" s="248">
        <v>1</v>
      </c>
      <c r="X51" s="248"/>
      <c r="Y51" s="248">
        <v>1</v>
      </c>
      <c r="Z51" s="248"/>
      <c r="AA51" s="248">
        <v>1</v>
      </c>
    </row>
    <row r="52" spans="1:27" s="61" customFormat="1" x14ac:dyDescent="0.25">
      <c r="A52" s="245">
        <v>47</v>
      </c>
      <c r="B52" s="248"/>
      <c r="C52" s="248"/>
      <c r="D52" s="248">
        <v>7</v>
      </c>
      <c r="E52" s="248" t="s">
        <v>10</v>
      </c>
      <c r="F52" s="248" t="s">
        <v>132</v>
      </c>
      <c r="G52" s="248">
        <v>1</v>
      </c>
      <c r="H52" s="248">
        <v>0</v>
      </c>
      <c r="I52" s="248"/>
      <c r="J52" s="248"/>
      <c r="K52" s="248"/>
      <c r="L52" s="248"/>
      <c r="M52" s="248">
        <v>1</v>
      </c>
      <c r="N52" s="248"/>
      <c r="O52" s="248"/>
      <c r="P52" s="248">
        <v>1</v>
      </c>
      <c r="Q52" s="248"/>
      <c r="R52" s="248">
        <v>1</v>
      </c>
      <c r="S52" s="248"/>
      <c r="T52" s="248">
        <v>1</v>
      </c>
      <c r="U52" s="248"/>
      <c r="V52" s="248"/>
      <c r="W52" s="248">
        <v>1</v>
      </c>
      <c r="X52" s="248"/>
      <c r="Y52" s="248">
        <v>1</v>
      </c>
      <c r="Z52" s="248"/>
      <c r="AA52" s="248">
        <v>1</v>
      </c>
    </row>
    <row r="53" spans="1:27" s="61" customFormat="1" x14ac:dyDescent="0.25">
      <c r="A53" s="179">
        <v>48</v>
      </c>
      <c r="B53" s="248"/>
      <c r="C53" s="248"/>
      <c r="D53" s="248">
        <v>7</v>
      </c>
      <c r="E53" s="248" t="s">
        <v>10</v>
      </c>
      <c r="F53" s="248" t="s">
        <v>132</v>
      </c>
      <c r="G53" s="248">
        <v>1</v>
      </c>
      <c r="H53" s="248">
        <v>0</v>
      </c>
      <c r="I53" s="248"/>
      <c r="J53" s="248">
        <v>1</v>
      </c>
      <c r="K53" s="248"/>
      <c r="L53" s="248"/>
      <c r="M53" s="248"/>
      <c r="N53" s="248">
        <v>1</v>
      </c>
      <c r="O53" s="248"/>
      <c r="P53" s="248"/>
      <c r="Q53" s="248"/>
      <c r="R53" s="248">
        <v>1</v>
      </c>
      <c r="S53" s="248">
        <v>1</v>
      </c>
      <c r="T53" s="248"/>
      <c r="U53" s="248"/>
      <c r="V53" s="248"/>
      <c r="W53" s="248">
        <v>1</v>
      </c>
      <c r="X53" s="248"/>
      <c r="Y53" s="248">
        <v>1</v>
      </c>
      <c r="Z53" s="248"/>
      <c r="AA53" s="248">
        <v>1</v>
      </c>
    </row>
    <row r="54" spans="1:27" s="61" customFormat="1" x14ac:dyDescent="0.25">
      <c r="A54" s="245">
        <v>49</v>
      </c>
      <c r="B54" s="248"/>
      <c r="C54" s="248"/>
      <c r="D54" s="248">
        <v>6</v>
      </c>
      <c r="E54" s="248" t="s">
        <v>10</v>
      </c>
      <c r="F54" s="248" t="s">
        <v>132</v>
      </c>
      <c r="G54" s="248">
        <v>1</v>
      </c>
      <c r="H54" s="248">
        <v>0</v>
      </c>
      <c r="I54" s="194"/>
      <c r="J54" s="248"/>
      <c r="K54" s="248"/>
      <c r="L54" s="248"/>
      <c r="M54" s="248"/>
      <c r="N54" s="248"/>
      <c r="O54" s="248"/>
      <c r="P54" s="248"/>
      <c r="Q54" s="248"/>
      <c r="R54" s="248"/>
      <c r="S54" s="248"/>
      <c r="T54" s="248"/>
      <c r="U54" s="248"/>
      <c r="V54" s="248"/>
      <c r="W54" s="248"/>
      <c r="X54" s="248"/>
      <c r="Y54" s="248"/>
      <c r="Z54" s="248"/>
      <c r="AA54" s="248"/>
    </row>
    <row r="55" spans="1:27" s="61" customFormat="1" x14ac:dyDescent="0.25">
      <c r="A55" s="179">
        <v>50</v>
      </c>
      <c r="B55" s="248"/>
      <c r="C55" s="248"/>
      <c r="D55" s="248">
        <v>7</v>
      </c>
      <c r="E55" s="248" t="s">
        <v>9</v>
      </c>
      <c r="F55" s="248" t="s">
        <v>132</v>
      </c>
      <c r="G55" s="248">
        <v>1</v>
      </c>
      <c r="H55" s="248">
        <v>0</v>
      </c>
      <c r="I55" s="194"/>
      <c r="J55" s="248"/>
      <c r="K55" s="248"/>
      <c r="L55" s="248">
        <v>1</v>
      </c>
      <c r="M55" s="248"/>
      <c r="N55" s="248"/>
      <c r="O55" s="248"/>
      <c r="P55" s="248">
        <v>1</v>
      </c>
      <c r="Q55" s="248"/>
      <c r="R55" s="248">
        <v>1</v>
      </c>
      <c r="S55" s="248"/>
      <c r="T55" s="248">
        <v>1</v>
      </c>
      <c r="U55" s="248"/>
      <c r="V55" s="248"/>
      <c r="W55" s="248">
        <v>1</v>
      </c>
      <c r="X55" s="248"/>
      <c r="Y55" s="248">
        <v>1</v>
      </c>
      <c r="Z55" s="248"/>
      <c r="AA55" s="248">
        <v>1</v>
      </c>
    </row>
    <row r="56" spans="1:27" s="61" customFormat="1" x14ac:dyDescent="0.25">
      <c r="A56" s="245">
        <v>51</v>
      </c>
      <c r="B56" s="248"/>
      <c r="C56" s="248"/>
      <c r="D56" s="248">
        <v>10</v>
      </c>
      <c r="E56" s="248" t="s">
        <v>10</v>
      </c>
      <c r="F56" s="248" t="s">
        <v>132</v>
      </c>
      <c r="G56" s="248">
        <v>1</v>
      </c>
      <c r="H56" s="248">
        <v>0</v>
      </c>
      <c r="I56" s="194"/>
      <c r="J56" s="248"/>
      <c r="K56" s="248"/>
      <c r="L56" s="248"/>
      <c r="M56" s="248"/>
      <c r="N56" s="248">
        <v>1</v>
      </c>
      <c r="O56" s="248"/>
      <c r="P56" s="248"/>
      <c r="Q56" s="248"/>
      <c r="R56" s="248">
        <v>1</v>
      </c>
      <c r="S56" s="248"/>
      <c r="T56" s="248">
        <v>1</v>
      </c>
      <c r="U56" s="248"/>
      <c r="V56" s="248"/>
      <c r="W56" s="248">
        <v>1</v>
      </c>
      <c r="X56" s="248"/>
      <c r="Y56" s="248">
        <v>1</v>
      </c>
      <c r="Z56" s="248"/>
      <c r="AA56" s="248">
        <v>1</v>
      </c>
    </row>
    <row r="57" spans="1:27" s="61" customFormat="1" x14ac:dyDescent="0.25">
      <c r="A57" s="179">
        <v>52</v>
      </c>
      <c r="B57" s="248"/>
      <c r="C57" s="248"/>
      <c r="D57" s="248">
        <v>5</v>
      </c>
      <c r="E57" s="248" t="s">
        <v>10</v>
      </c>
      <c r="F57" s="248">
        <v>0</v>
      </c>
      <c r="G57" s="248">
        <v>1</v>
      </c>
      <c r="H57" s="248">
        <v>0</v>
      </c>
      <c r="I57" s="194"/>
      <c r="J57" s="248"/>
      <c r="K57" s="248"/>
      <c r="L57" s="248"/>
      <c r="M57" s="248"/>
      <c r="N57" s="248"/>
      <c r="O57" s="248"/>
      <c r="P57" s="248"/>
      <c r="Q57" s="248"/>
      <c r="R57" s="248"/>
      <c r="S57" s="248"/>
      <c r="T57" s="248"/>
      <c r="U57" s="248"/>
      <c r="V57" s="248"/>
      <c r="W57" s="248"/>
      <c r="X57" s="248"/>
      <c r="Y57" s="248"/>
      <c r="Z57" s="248"/>
      <c r="AA57" s="248"/>
    </row>
    <row r="58" spans="1:27" ht="15.75" customHeight="1" x14ac:dyDescent="0.25">
      <c r="A58" s="755" t="s">
        <v>52</v>
      </c>
      <c r="B58" s="756"/>
      <c r="C58" s="756"/>
      <c r="D58" s="756"/>
      <c r="E58" s="756"/>
      <c r="F58" s="757"/>
      <c r="G58" s="260">
        <f>SUM(G6:G57)</f>
        <v>52</v>
      </c>
      <c r="H58" s="260">
        <f>SUM(H6:H57)</f>
        <v>0</v>
      </c>
      <c r="I58" s="191"/>
      <c r="J58" s="261">
        <f t="shared" ref="J58:AA58" si="0">+SUM(J6:J57)</f>
        <v>12</v>
      </c>
      <c r="K58" s="261">
        <f t="shared" si="0"/>
        <v>20</v>
      </c>
      <c r="L58" s="261">
        <f t="shared" si="0"/>
        <v>3</v>
      </c>
      <c r="M58" s="261">
        <f t="shared" si="0"/>
        <v>3</v>
      </c>
      <c r="N58" s="261">
        <f t="shared" si="0"/>
        <v>32</v>
      </c>
      <c r="O58" s="261">
        <f t="shared" si="0"/>
        <v>1</v>
      </c>
      <c r="P58" s="261">
        <f t="shared" si="0"/>
        <v>8</v>
      </c>
      <c r="Q58" s="261">
        <f t="shared" si="0"/>
        <v>2</v>
      </c>
      <c r="R58" s="261">
        <f t="shared" si="0"/>
        <v>37</v>
      </c>
      <c r="S58" s="261">
        <f t="shared" si="0"/>
        <v>13</v>
      </c>
      <c r="T58" s="261">
        <f t="shared" si="0"/>
        <v>28</v>
      </c>
      <c r="U58" s="261">
        <f t="shared" si="0"/>
        <v>2</v>
      </c>
      <c r="V58" s="261">
        <f t="shared" si="0"/>
        <v>0</v>
      </c>
      <c r="W58" s="261">
        <f t="shared" si="0"/>
        <v>37</v>
      </c>
      <c r="X58" s="261">
        <f t="shared" si="0"/>
        <v>1</v>
      </c>
      <c r="Y58" s="261">
        <f t="shared" si="0"/>
        <v>38</v>
      </c>
      <c r="Z58" s="261">
        <f t="shared" si="0"/>
        <v>1</v>
      </c>
      <c r="AA58" s="261">
        <f t="shared" si="0"/>
        <v>37</v>
      </c>
    </row>
    <row r="59" spans="1:27" s="61" customFormat="1" ht="15.75" thickBot="1" x14ac:dyDescent="0.3">
      <c r="A59" s="62"/>
      <c r="B59" s="62"/>
      <c r="C59" s="62"/>
      <c r="D59" s="62"/>
      <c r="E59" s="62"/>
      <c r="F59" s="62"/>
      <c r="G59" s="63"/>
      <c r="H59" s="63"/>
    </row>
    <row r="60" spans="1:27" s="61" customFormat="1" ht="19.5" thickBot="1" x14ac:dyDescent="0.3">
      <c r="A60" s="62"/>
      <c r="B60" s="667" t="s">
        <v>56</v>
      </c>
      <c r="C60" s="646"/>
      <c r="D60" s="646"/>
      <c r="E60" s="646"/>
      <c r="F60" s="646"/>
      <c r="G60" s="646"/>
      <c r="H60" s="646"/>
      <c r="I60" s="646"/>
      <c r="J60" s="646"/>
      <c r="K60" s="646"/>
      <c r="L60" s="646"/>
      <c r="M60" s="647"/>
      <c r="N60" s="242" t="s">
        <v>55</v>
      </c>
      <c r="O60" s="242"/>
      <c r="P60" s="242"/>
      <c r="Q60" s="242"/>
      <c r="R60" s="242"/>
      <c r="S60" s="242"/>
      <c r="T60" s="242"/>
      <c r="U60" s="242"/>
      <c r="V60" s="242"/>
      <c r="W60" s="242"/>
      <c r="X60" s="242"/>
      <c r="Y60" s="242"/>
      <c r="Z60" s="242"/>
      <c r="AA60" s="243"/>
    </row>
    <row r="61" spans="1:27" s="61" customFormat="1" ht="15.75" thickBot="1" x14ac:dyDescent="0.3">
      <c r="A61" s="62"/>
      <c r="B61" s="62"/>
      <c r="C61" s="62"/>
      <c r="D61" s="62"/>
      <c r="E61" s="62"/>
      <c r="F61" s="62"/>
      <c r="G61" s="63"/>
      <c r="H61" s="63"/>
    </row>
    <row r="62" spans="1:27" ht="48.75" customHeight="1" thickBot="1" x14ac:dyDescent="0.3">
      <c r="A62" s="62"/>
      <c r="B62" s="760" t="s">
        <v>1</v>
      </c>
      <c r="C62" s="760" t="s">
        <v>22</v>
      </c>
      <c r="D62" s="760" t="s">
        <v>2</v>
      </c>
      <c r="E62" s="760" t="s">
        <v>3</v>
      </c>
      <c r="F62" s="760" t="s">
        <v>4</v>
      </c>
      <c r="G62" s="758" t="s">
        <v>5</v>
      </c>
      <c r="H62" s="759"/>
      <c r="I62" s="762" t="s">
        <v>6</v>
      </c>
      <c r="J62" s="657" t="s">
        <v>24</v>
      </c>
      <c r="K62" s="653"/>
      <c r="L62" s="653"/>
      <c r="M62" s="658"/>
      <c r="N62" s="643" t="s">
        <v>41</v>
      </c>
      <c r="O62" s="641"/>
      <c r="P62" s="642"/>
      <c r="Q62" s="643" t="s">
        <v>42</v>
      </c>
      <c r="R62" s="642"/>
      <c r="S62" s="643" t="s">
        <v>43</v>
      </c>
      <c r="T62" s="642"/>
      <c r="U62" s="643" t="s">
        <v>35</v>
      </c>
      <c r="V62" s="641"/>
      <c r="W62" s="642"/>
      <c r="X62" s="765" t="s">
        <v>48</v>
      </c>
      <c r="Y62" s="766"/>
      <c r="Z62" s="765" t="s">
        <v>49</v>
      </c>
      <c r="AA62" s="766"/>
    </row>
    <row r="63" spans="1:27" ht="30" x14ac:dyDescent="0.25">
      <c r="A63" s="62"/>
      <c r="B63" s="761"/>
      <c r="C63" s="761"/>
      <c r="D63" s="761"/>
      <c r="E63" s="761"/>
      <c r="F63" s="761"/>
      <c r="G63" s="75" t="s">
        <v>7</v>
      </c>
      <c r="H63" s="192" t="s">
        <v>8</v>
      </c>
      <c r="I63" s="763"/>
      <c r="J63" s="250" t="s">
        <v>181</v>
      </c>
      <c r="K63" s="250" t="s">
        <v>58</v>
      </c>
      <c r="L63" s="251" t="s">
        <v>59</v>
      </c>
      <c r="M63" s="251" t="s">
        <v>60</v>
      </c>
      <c r="N63" s="41" t="s">
        <v>44</v>
      </c>
      <c r="O63" s="42" t="s">
        <v>45</v>
      </c>
      <c r="P63" s="43" t="s">
        <v>46</v>
      </c>
      <c r="Q63" s="41" t="s">
        <v>47</v>
      </c>
      <c r="R63" s="43" t="s">
        <v>46</v>
      </c>
      <c r="S63" s="252" t="s">
        <v>47</v>
      </c>
      <c r="T63" s="253" t="s">
        <v>46</v>
      </c>
      <c r="U63" s="44" t="s">
        <v>44</v>
      </c>
      <c r="V63" s="45" t="s">
        <v>45</v>
      </c>
      <c r="W63" s="43" t="s">
        <v>46</v>
      </c>
      <c r="X63" s="41" t="s">
        <v>47</v>
      </c>
      <c r="Y63" s="43" t="s">
        <v>46</v>
      </c>
      <c r="Z63" s="46" t="s">
        <v>47</v>
      </c>
      <c r="AA63" s="43" t="s">
        <v>46</v>
      </c>
    </row>
    <row r="64" spans="1:27" ht="30" x14ac:dyDescent="0.25">
      <c r="A64" s="265">
        <v>1</v>
      </c>
      <c r="B64" s="258"/>
      <c r="C64" s="258"/>
      <c r="D64" s="258">
        <v>16</v>
      </c>
      <c r="E64" s="258" t="s">
        <v>9</v>
      </c>
      <c r="F64" s="258" t="s">
        <v>322</v>
      </c>
      <c r="G64" s="248">
        <v>0</v>
      </c>
      <c r="H64" s="248">
        <v>1</v>
      </c>
      <c r="I64" s="267" t="s">
        <v>185</v>
      </c>
      <c r="J64" s="248"/>
      <c r="K64" s="248"/>
      <c r="L64" s="248"/>
      <c r="M64" s="248"/>
      <c r="N64" s="248"/>
      <c r="O64" s="248"/>
      <c r="P64" s="248"/>
      <c r="Q64" s="248"/>
      <c r="R64" s="248"/>
      <c r="S64" s="248"/>
      <c r="T64" s="248"/>
      <c r="U64" s="248"/>
      <c r="V64" s="248"/>
      <c r="W64" s="248"/>
      <c r="X64" s="248"/>
      <c r="Y64" s="248"/>
      <c r="Z64" s="248"/>
      <c r="AA64" s="248"/>
    </row>
    <row r="65" spans="1:27" x14ac:dyDescent="0.25">
      <c r="A65" s="265">
        <v>2</v>
      </c>
      <c r="B65" s="258"/>
      <c r="C65" s="258"/>
      <c r="D65" s="258">
        <v>10</v>
      </c>
      <c r="E65" s="258" t="s">
        <v>10</v>
      </c>
      <c r="F65" s="258" t="s">
        <v>131</v>
      </c>
      <c r="G65" s="248">
        <v>0</v>
      </c>
      <c r="H65" s="248">
        <v>1</v>
      </c>
      <c r="I65" s="248" t="s">
        <v>185</v>
      </c>
      <c r="J65" s="248"/>
      <c r="K65" s="248"/>
      <c r="L65" s="248"/>
      <c r="M65" s="248"/>
      <c r="N65" s="248"/>
      <c r="O65" s="248"/>
      <c r="P65" s="248"/>
      <c r="Q65" s="248"/>
      <c r="R65" s="248"/>
      <c r="S65" s="248"/>
      <c r="T65" s="248"/>
      <c r="U65" s="248"/>
      <c r="V65" s="248"/>
      <c r="W65" s="248"/>
      <c r="X65" s="248"/>
      <c r="Y65" s="248"/>
      <c r="Z65" s="248"/>
      <c r="AA65" s="248"/>
    </row>
    <row r="66" spans="1:27" x14ac:dyDescent="0.25">
      <c r="A66" s="265">
        <v>3</v>
      </c>
      <c r="B66" s="258"/>
      <c r="C66" s="258"/>
      <c r="D66" s="258">
        <v>11</v>
      </c>
      <c r="E66" s="258" t="s">
        <v>9</v>
      </c>
      <c r="F66" s="258">
        <v>0</v>
      </c>
      <c r="G66" s="248">
        <v>1</v>
      </c>
      <c r="H66" s="248">
        <v>0</v>
      </c>
      <c r="I66" s="248"/>
      <c r="J66" s="248"/>
      <c r="K66" s="248"/>
      <c r="L66" s="248">
        <v>1</v>
      </c>
      <c r="M66" s="248"/>
      <c r="N66" s="248"/>
      <c r="O66" s="248"/>
      <c r="P66" s="248">
        <v>1</v>
      </c>
      <c r="Q66" s="248"/>
      <c r="R66" s="248">
        <v>1</v>
      </c>
      <c r="S66" s="248"/>
      <c r="T66" s="248">
        <v>1</v>
      </c>
      <c r="U66" s="248"/>
      <c r="V66" s="248"/>
      <c r="W66" s="248">
        <v>1</v>
      </c>
      <c r="X66" s="248"/>
      <c r="Y66" s="248">
        <v>1</v>
      </c>
      <c r="Z66" s="248"/>
      <c r="AA66" s="248">
        <v>1</v>
      </c>
    </row>
    <row r="67" spans="1:27" ht="30" x14ac:dyDescent="0.25">
      <c r="A67" s="265">
        <v>4</v>
      </c>
      <c r="B67" s="258"/>
      <c r="C67" s="258"/>
      <c r="D67" s="258">
        <v>32</v>
      </c>
      <c r="E67" s="258" t="s">
        <v>10</v>
      </c>
      <c r="F67" s="258" t="s">
        <v>323</v>
      </c>
      <c r="G67" s="248">
        <v>0</v>
      </c>
      <c r="H67" s="248">
        <v>1</v>
      </c>
      <c r="I67" s="263" t="s">
        <v>185</v>
      </c>
      <c r="J67" s="248"/>
      <c r="K67" s="248"/>
      <c r="L67" s="248"/>
      <c r="M67" s="248"/>
      <c r="N67" s="248"/>
      <c r="O67" s="248"/>
      <c r="P67" s="248"/>
      <c r="Q67" s="248"/>
      <c r="R67" s="248"/>
      <c r="S67" s="248"/>
      <c r="T67" s="248"/>
      <c r="U67" s="248"/>
      <c r="V67" s="248"/>
      <c r="W67" s="248"/>
      <c r="X67" s="248"/>
      <c r="Y67" s="248"/>
      <c r="Z67" s="248"/>
      <c r="AA67" s="248"/>
    </row>
    <row r="68" spans="1:27" ht="30" x14ac:dyDescent="0.25">
      <c r="A68" s="265">
        <v>5</v>
      </c>
      <c r="B68" s="258"/>
      <c r="C68" s="258"/>
      <c r="D68" s="258">
        <v>28</v>
      </c>
      <c r="E68" s="258" t="s">
        <v>10</v>
      </c>
      <c r="F68" s="258" t="s">
        <v>324</v>
      </c>
      <c r="G68" s="248">
        <v>0</v>
      </c>
      <c r="H68" s="248">
        <v>1</v>
      </c>
      <c r="I68" s="263" t="s">
        <v>185</v>
      </c>
      <c r="J68" s="248"/>
      <c r="K68" s="248"/>
      <c r="L68" s="248"/>
      <c r="M68" s="248"/>
      <c r="N68" s="248"/>
      <c r="O68" s="248"/>
      <c r="P68" s="248"/>
      <c r="Q68" s="248"/>
      <c r="R68" s="248"/>
      <c r="S68" s="248"/>
      <c r="T68" s="248"/>
      <c r="U68" s="248"/>
      <c r="V68" s="248"/>
      <c r="W68" s="248"/>
      <c r="X68" s="248"/>
      <c r="Y68" s="248"/>
      <c r="Z68" s="248"/>
      <c r="AA68" s="248"/>
    </row>
    <row r="69" spans="1:27" ht="30" x14ac:dyDescent="0.25">
      <c r="A69" s="265">
        <v>6</v>
      </c>
      <c r="B69" s="248"/>
      <c r="C69" s="248"/>
      <c r="D69" s="248">
        <v>7</v>
      </c>
      <c r="E69" s="248" t="s">
        <v>9</v>
      </c>
      <c r="F69" s="248" t="s">
        <v>123</v>
      </c>
      <c r="G69" s="248">
        <v>0</v>
      </c>
      <c r="H69" s="248">
        <v>1</v>
      </c>
      <c r="I69" s="258" t="s">
        <v>196</v>
      </c>
      <c r="J69" s="248"/>
      <c r="K69" s="248"/>
      <c r="L69" s="248"/>
      <c r="M69" s="248"/>
      <c r="N69" s="248"/>
      <c r="O69" s="248"/>
      <c r="P69" s="248"/>
      <c r="Q69" s="248"/>
      <c r="R69" s="248"/>
      <c r="S69" s="248"/>
      <c r="T69" s="248"/>
      <c r="U69" s="248"/>
      <c r="V69" s="248"/>
      <c r="W69" s="248"/>
      <c r="X69" s="248"/>
      <c r="Y69" s="248"/>
      <c r="Z69" s="248"/>
      <c r="AA69" s="248"/>
    </row>
    <row r="70" spans="1:27" x14ac:dyDescent="0.25">
      <c r="A70" s="265">
        <v>7</v>
      </c>
      <c r="B70" s="248"/>
      <c r="C70" s="248"/>
      <c r="D70" s="248">
        <v>10</v>
      </c>
      <c r="E70" s="248" t="s">
        <v>10</v>
      </c>
      <c r="F70" s="248" t="s">
        <v>123</v>
      </c>
      <c r="G70" s="248">
        <v>1</v>
      </c>
      <c r="H70" s="248">
        <v>0</v>
      </c>
      <c r="I70" s="258" t="s">
        <v>185</v>
      </c>
      <c r="J70" s="248"/>
      <c r="K70" s="248"/>
      <c r="L70" s="248"/>
      <c r="M70" s="248"/>
      <c r="N70" s="248"/>
      <c r="O70" s="248"/>
      <c r="P70" s="248"/>
      <c r="Q70" s="248"/>
      <c r="R70" s="248"/>
      <c r="S70" s="248"/>
      <c r="T70" s="248"/>
      <c r="U70" s="248"/>
      <c r="V70" s="248"/>
      <c r="W70" s="248"/>
      <c r="X70" s="248"/>
      <c r="Y70" s="248"/>
      <c r="Z70" s="248"/>
      <c r="AA70" s="248"/>
    </row>
    <row r="71" spans="1:27" x14ac:dyDescent="0.25">
      <c r="A71" s="265">
        <v>8</v>
      </c>
      <c r="B71" s="248"/>
      <c r="C71" s="248"/>
      <c r="D71" s="248">
        <v>8</v>
      </c>
      <c r="E71" s="248" t="s">
        <v>10</v>
      </c>
      <c r="F71" s="248" t="s">
        <v>123</v>
      </c>
      <c r="G71" s="248">
        <v>1</v>
      </c>
      <c r="H71" s="248">
        <v>0</v>
      </c>
      <c r="I71" s="248"/>
      <c r="J71" s="248">
        <v>1</v>
      </c>
      <c r="K71" s="248"/>
      <c r="L71" s="248"/>
      <c r="M71" s="248"/>
      <c r="N71" s="248">
        <v>1</v>
      </c>
      <c r="O71" s="248"/>
      <c r="P71" s="248"/>
      <c r="Q71" s="248"/>
      <c r="R71" s="248">
        <v>1</v>
      </c>
      <c r="S71" s="248">
        <v>1</v>
      </c>
      <c r="T71" s="248"/>
      <c r="U71" s="248">
        <v>1</v>
      </c>
      <c r="V71" s="248"/>
      <c r="W71" s="248"/>
      <c r="X71" s="248"/>
      <c r="Y71" s="248">
        <v>1</v>
      </c>
      <c r="Z71" s="248"/>
      <c r="AA71" s="248">
        <v>1</v>
      </c>
    </row>
    <row r="72" spans="1:27" x14ac:dyDescent="0.25">
      <c r="A72" s="265">
        <v>9</v>
      </c>
      <c r="B72" s="248"/>
      <c r="C72" s="248"/>
      <c r="D72" s="248">
        <v>12</v>
      </c>
      <c r="E72" s="248" t="s">
        <v>10</v>
      </c>
      <c r="F72" s="248" t="s">
        <v>123</v>
      </c>
      <c r="G72" s="248">
        <v>1</v>
      </c>
      <c r="H72" s="248">
        <v>0</v>
      </c>
      <c r="I72" s="248" t="s">
        <v>185</v>
      </c>
      <c r="J72" s="248"/>
      <c r="K72" s="248"/>
      <c r="L72" s="248"/>
      <c r="M72" s="248"/>
      <c r="N72" s="248"/>
      <c r="O72" s="248"/>
      <c r="P72" s="248"/>
      <c r="Q72" s="248"/>
      <c r="R72" s="248"/>
      <c r="S72" s="248"/>
      <c r="T72" s="248"/>
      <c r="U72" s="248"/>
      <c r="V72" s="248"/>
      <c r="W72" s="248"/>
      <c r="X72" s="248"/>
      <c r="Y72" s="248"/>
      <c r="Z72" s="248"/>
      <c r="AA72" s="248"/>
    </row>
    <row r="73" spans="1:27" ht="30" x14ac:dyDescent="0.25">
      <c r="A73" s="265">
        <v>10</v>
      </c>
      <c r="B73" s="248"/>
      <c r="C73" s="248"/>
      <c r="D73" s="248">
        <v>50</v>
      </c>
      <c r="E73" s="248" t="s">
        <v>10</v>
      </c>
      <c r="F73" s="248" t="s">
        <v>325</v>
      </c>
      <c r="G73" s="248">
        <v>1</v>
      </c>
      <c r="H73" s="248">
        <v>0</v>
      </c>
      <c r="I73" s="248"/>
      <c r="J73" s="248">
        <v>1</v>
      </c>
      <c r="K73" s="248"/>
      <c r="L73" s="248"/>
      <c r="M73" s="248"/>
      <c r="N73" s="248">
        <v>1</v>
      </c>
      <c r="O73" s="248"/>
      <c r="P73" s="248"/>
      <c r="Q73" s="248"/>
      <c r="R73" s="248">
        <v>1</v>
      </c>
      <c r="S73" s="248">
        <v>1</v>
      </c>
      <c r="T73" s="248"/>
      <c r="U73" s="248"/>
      <c r="V73" s="248"/>
      <c r="W73" s="248">
        <v>1</v>
      </c>
      <c r="X73" s="248"/>
      <c r="Y73" s="248">
        <v>1</v>
      </c>
      <c r="Z73" s="248"/>
      <c r="AA73" s="248">
        <v>1</v>
      </c>
    </row>
    <row r="74" spans="1:27" x14ac:dyDescent="0.25">
      <c r="A74" s="265">
        <v>11</v>
      </c>
      <c r="B74" s="248"/>
      <c r="C74" s="248"/>
      <c r="D74" s="248">
        <v>6</v>
      </c>
      <c r="E74" s="248" t="s">
        <v>10</v>
      </c>
      <c r="F74" s="248" t="s">
        <v>131</v>
      </c>
      <c r="G74" s="248">
        <v>1</v>
      </c>
      <c r="H74" s="248">
        <v>0</v>
      </c>
      <c r="I74" s="248"/>
      <c r="J74" s="248"/>
      <c r="K74" s="248"/>
      <c r="L74" s="248">
        <v>1</v>
      </c>
      <c r="M74" s="248"/>
      <c r="N74" s="248">
        <v>1</v>
      </c>
      <c r="O74" s="248"/>
      <c r="P74" s="248"/>
      <c r="Q74" s="248"/>
      <c r="R74" s="248">
        <v>1</v>
      </c>
      <c r="S74" s="248">
        <v>1</v>
      </c>
      <c r="T74" s="248"/>
      <c r="U74" s="248"/>
      <c r="V74" s="248"/>
      <c r="W74" s="248">
        <v>1</v>
      </c>
      <c r="X74" s="248"/>
      <c r="Y74" s="248">
        <v>1</v>
      </c>
      <c r="Z74" s="248"/>
      <c r="AA74" s="248">
        <v>1</v>
      </c>
    </row>
    <row r="75" spans="1:27" x14ac:dyDescent="0.25">
      <c r="A75" s="265">
        <v>12</v>
      </c>
      <c r="B75" s="248"/>
      <c r="C75" s="248"/>
      <c r="D75" s="248">
        <v>18</v>
      </c>
      <c r="E75" s="248" t="s">
        <v>10</v>
      </c>
      <c r="F75" s="248" t="s">
        <v>131</v>
      </c>
      <c r="G75" s="248">
        <v>1</v>
      </c>
      <c r="H75" s="248">
        <v>0</v>
      </c>
      <c r="I75" s="248"/>
      <c r="J75" s="248">
        <v>1</v>
      </c>
      <c r="K75" s="248"/>
      <c r="L75" s="248"/>
      <c r="M75" s="248"/>
      <c r="N75" s="248">
        <v>1</v>
      </c>
      <c r="O75" s="248"/>
      <c r="P75" s="248"/>
      <c r="Q75" s="248"/>
      <c r="R75" s="248">
        <v>1</v>
      </c>
      <c r="S75" s="248">
        <v>1</v>
      </c>
      <c r="T75" s="248"/>
      <c r="U75" s="248">
        <v>1</v>
      </c>
      <c r="V75" s="248"/>
      <c r="W75" s="248"/>
      <c r="X75" s="248">
        <v>1</v>
      </c>
      <c r="Y75" s="248"/>
      <c r="Z75" s="248">
        <v>1</v>
      </c>
      <c r="AA75" s="248"/>
    </row>
    <row r="76" spans="1:27" x14ac:dyDescent="0.25">
      <c r="A76" s="265">
        <v>13</v>
      </c>
      <c r="B76" s="248"/>
      <c r="C76" s="248"/>
      <c r="D76" s="248">
        <v>12</v>
      </c>
      <c r="E76" s="248" t="s">
        <v>10</v>
      </c>
      <c r="F76" s="248" t="s">
        <v>131</v>
      </c>
      <c r="G76" s="248">
        <v>1</v>
      </c>
      <c r="H76" s="248">
        <v>0</v>
      </c>
      <c r="I76" s="248" t="s">
        <v>185</v>
      </c>
      <c r="J76" s="248"/>
      <c r="K76" s="248"/>
      <c r="L76" s="248"/>
      <c r="M76" s="248"/>
      <c r="N76" s="248"/>
      <c r="O76" s="248"/>
      <c r="P76" s="248"/>
      <c r="Q76" s="248"/>
      <c r="R76" s="248"/>
      <c r="S76" s="248"/>
      <c r="T76" s="248"/>
      <c r="U76" s="248"/>
      <c r="V76" s="248"/>
      <c r="W76" s="248"/>
      <c r="X76" s="248"/>
      <c r="Y76" s="248"/>
      <c r="Z76" s="248"/>
      <c r="AA76" s="248"/>
    </row>
    <row r="77" spans="1:27" ht="45" x14ac:dyDescent="0.25">
      <c r="A77" s="265">
        <v>14</v>
      </c>
      <c r="B77" s="248"/>
      <c r="C77" s="248"/>
      <c r="D77" s="248">
        <v>13</v>
      </c>
      <c r="E77" s="248" t="s">
        <v>10</v>
      </c>
      <c r="F77" s="248" t="s">
        <v>252</v>
      </c>
      <c r="G77" s="248">
        <v>1</v>
      </c>
      <c r="H77" s="248">
        <v>0</v>
      </c>
      <c r="I77" s="248" t="s">
        <v>185</v>
      </c>
      <c r="J77" s="248"/>
      <c r="K77" s="248"/>
      <c r="L77" s="248"/>
      <c r="M77" s="248"/>
      <c r="N77" s="248"/>
      <c r="O77" s="248"/>
      <c r="P77" s="248"/>
      <c r="Q77" s="248"/>
      <c r="R77" s="248"/>
      <c r="S77" s="248"/>
      <c r="T77" s="248"/>
      <c r="U77" s="248"/>
      <c r="V77" s="248"/>
      <c r="W77" s="248"/>
      <c r="X77" s="248"/>
      <c r="Y77" s="248"/>
      <c r="Z77" s="248"/>
      <c r="AA77" s="248"/>
    </row>
    <row r="78" spans="1:27" x14ac:dyDescent="0.25">
      <c r="A78" s="265">
        <v>15</v>
      </c>
      <c r="B78" s="248"/>
      <c r="C78" s="248"/>
      <c r="D78" s="248">
        <v>8</v>
      </c>
      <c r="E78" s="248" t="s">
        <v>10</v>
      </c>
      <c r="F78" s="248" t="s">
        <v>123</v>
      </c>
      <c r="G78" s="248">
        <v>1</v>
      </c>
      <c r="H78" s="248"/>
      <c r="I78" s="248"/>
      <c r="J78" s="248"/>
      <c r="K78" s="248">
        <v>1</v>
      </c>
      <c r="L78" s="248"/>
      <c r="M78" s="248"/>
      <c r="N78" s="248"/>
      <c r="O78" s="248"/>
      <c r="P78" s="248"/>
      <c r="Q78" s="248"/>
      <c r="R78" s="248"/>
      <c r="S78" s="248"/>
      <c r="T78" s="248"/>
      <c r="U78" s="248"/>
      <c r="V78" s="248"/>
      <c r="W78" s="248"/>
      <c r="X78" s="248"/>
      <c r="Y78" s="248"/>
      <c r="Z78" s="248"/>
      <c r="AA78" s="248"/>
    </row>
    <row r="79" spans="1:27" x14ac:dyDescent="0.25">
      <c r="A79" s="265">
        <v>16</v>
      </c>
      <c r="B79" s="248"/>
      <c r="C79" s="248"/>
      <c r="D79" s="248">
        <v>4</v>
      </c>
      <c r="E79" s="248" t="s">
        <v>10</v>
      </c>
      <c r="F79" s="248" t="s">
        <v>123</v>
      </c>
      <c r="G79" s="248">
        <v>1</v>
      </c>
      <c r="H79" s="248"/>
      <c r="I79" s="248"/>
      <c r="J79" s="248"/>
      <c r="K79" s="248">
        <v>1</v>
      </c>
      <c r="L79" s="248"/>
      <c r="M79" s="248"/>
      <c r="N79" s="248"/>
      <c r="O79" s="248"/>
      <c r="P79" s="248"/>
      <c r="Q79" s="248"/>
      <c r="R79" s="248"/>
      <c r="S79" s="248"/>
      <c r="T79" s="248"/>
      <c r="U79" s="248"/>
      <c r="V79" s="248"/>
      <c r="W79" s="248"/>
      <c r="X79" s="248"/>
      <c r="Y79" s="248"/>
      <c r="Z79" s="248"/>
      <c r="AA79" s="248"/>
    </row>
    <row r="80" spans="1:27" x14ac:dyDescent="0.25">
      <c r="A80" s="265">
        <v>17</v>
      </c>
      <c r="B80" s="248"/>
      <c r="C80" s="248"/>
      <c r="D80" s="248">
        <v>5</v>
      </c>
      <c r="E80" s="248" t="s">
        <v>10</v>
      </c>
      <c r="F80" s="248" t="s">
        <v>132</v>
      </c>
      <c r="G80" s="248">
        <v>1</v>
      </c>
      <c r="H80" s="248">
        <v>0</v>
      </c>
      <c r="I80" s="248"/>
      <c r="J80" s="248"/>
      <c r="K80" s="248"/>
      <c r="L80" s="248"/>
      <c r="M80" s="248">
        <v>1</v>
      </c>
      <c r="N80" s="248"/>
      <c r="O80" s="248"/>
      <c r="P80" s="248">
        <v>1</v>
      </c>
      <c r="Q80" s="248">
        <v>1</v>
      </c>
      <c r="R80" s="248"/>
      <c r="S80" s="248"/>
      <c r="T80" s="248">
        <v>1</v>
      </c>
      <c r="U80" s="248"/>
      <c r="V80" s="248"/>
      <c r="W80" s="248">
        <v>1</v>
      </c>
      <c r="X80" s="248"/>
      <c r="Y80" s="248">
        <v>1</v>
      </c>
      <c r="Z80" s="248"/>
      <c r="AA80" s="248">
        <v>1</v>
      </c>
    </row>
    <row r="81" spans="1:27" ht="15.75" customHeight="1" x14ac:dyDescent="0.25">
      <c r="A81" s="769" t="s">
        <v>52</v>
      </c>
      <c r="B81" s="770"/>
      <c r="C81" s="770"/>
      <c r="D81" s="770"/>
      <c r="E81" s="770"/>
      <c r="F81" s="771"/>
      <c r="G81" s="260">
        <f>SUM(G64:G80)</f>
        <v>12</v>
      </c>
      <c r="H81" s="260">
        <f>SUM(H64:H80)</f>
        <v>5</v>
      </c>
      <c r="I81" s="40"/>
      <c r="J81" s="269">
        <f>SUM(J64:J80)</f>
        <v>3</v>
      </c>
      <c r="K81" s="269">
        <f t="shared" ref="K81:AA81" si="1">SUM(K64:K80)</f>
        <v>2</v>
      </c>
      <c r="L81" s="269">
        <f t="shared" si="1"/>
        <v>2</v>
      </c>
      <c r="M81" s="269">
        <f t="shared" si="1"/>
        <v>1</v>
      </c>
      <c r="N81" s="269">
        <f t="shared" si="1"/>
        <v>4</v>
      </c>
      <c r="O81" s="269">
        <f t="shared" si="1"/>
        <v>0</v>
      </c>
      <c r="P81" s="269">
        <f t="shared" si="1"/>
        <v>2</v>
      </c>
      <c r="Q81" s="269">
        <f t="shared" si="1"/>
        <v>1</v>
      </c>
      <c r="R81" s="269">
        <f t="shared" si="1"/>
        <v>5</v>
      </c>
      <c r="S81" s="269">
        <f t="shared" si="1"/>
        <v>4</v>
      </c>
      <c r="T81" s="269">
        <f t="shared" si="1"/>
        <v>2</v>
      </c>
      <c r="U81" s="269">
        <f t="shared" si="1"/>
        <v>2</v>
      </c>
      <c r="V81" s="269">
        <f t="shared" si="1"/>
        <v>0</v>
      </c>
      <c r="W81" s="269">
        <f t="shared" si="1"/>
        <v>4</v>
      </c>
      <c r="X81" s="269">
        <f t="shared" si="1"/>
        <v>1</v>
      </c>
      <c r="Y81" s="269">
        <f t="shared" si="1"/>
        <v>5</v>
      </c>
      <c r="Z81" s="269">
        <f t="shared" si="1"/>
        <v>1</v>
      </c>
      <c r="AA81" s="269">
        <f t="shared" si="1"/>
        <v>5</v>
      </c>
    </row>
    <row r="82" spans="1:27" x14ac:dyDescent="0.25">
      <c r="B82">
        <v>100</v>
      </c>
    </row>
    <row r="85" spans="1:27" x14ac:dyDescent="0.25">
      <c r="B85" s="712" t="s">
        <v>173</v>
      </c>
      <c r="C85" s="713"/>
      <c r="D85" s="714"/>
      <c r="E85" s="287"/>
      <c r="F85" s="287"/>
      <c r="G85" s="287"/>
    </row>
    <row r="86" spans="1:27" ht="23.25" x14ac:dyDescent="0.25">
      <c r="B86" s="715" t="s">
        <v>135</v>
      </c>
      <c r="C86" s="716"/>
      <c r="D86" s="717"/>
      <c r="E86" s="244"/>
      <c r="F86" s="244"/>
      <c r="G86" s="342"/>
    </row>
    <row r="87" spans="1:27" ht="30" x14ac:dyDescent="0.25">
      <c r="B87" s="289"/>
      <c r="C87" s="290" t="s">
        <v>39</v>
      </c>
      <c r="D87" s="246" t="s">
        <v>215</v>
      </c>
      <c r="E87" s="287"/>
      <c r="F87" s="287"/>
      <c r="G87" s="288"/>
    </row>
    <row r="88" spans="1:27" x14ac:dyDescent="0.25">
      <c r="B88" s="3" t="s">
        <v>136</v>
      </c>
      <c r="C88" s="299">
        <f>+G58+H58</f>
        <v>52</v>
      </c>
      <c r="D88" s="296"/>
      <c r="E88" s="287"/>
      <c r="F88" s="287"/>
      <c r="G88" s="288"/>
    </row>
    <row r="89" spans="1:27" x14ac:dyDescent="0.25">
      <c r="B89" s="3" t="s">
        <v>137</v>
      </c>
      <c r="C89" s="295">
        <f>+G58</f>
        <v>52</v>
      </c>
      <c r="D89" s="393">
        <f>C89/$C$88*$B$82</f>
        <v>100</v>
      </c>
      <c r="E89" s="287"/>
      <c r="F89" s="287"/>
      <c r="G89" s="288"/>
    </row>
    <row r="90" spans="1:27" x14ac:dyDescent="0.25">
      <c r="B90" s="3" t="s">
        <v>138</v>
      </c>
      <c r="C90" s="295">
        <f>+H58</f>
        <v>0</v>
      </c>
      <c r="D90" s="393">
        <f>C90/$C$88*$B$82</f>
        <v>0</v>
      </c>
      <c r="E90" s="287"/>
      <c r="F90" s="287"/>
      <c r="G90" s="288"/>
    </row>
    <row r="91" spans="1:27" ht="30" x14ac:dyDescent="0.25">
      <c r="B91" s="3" t="s">
        <v>139</v>
      </c>
      <c r="C91" s="295">
        <f>N58</f>
        <v>32</v>
      </c>
      <c r="D91" s="403">
        <f>C91/$C$89*$B$82</f>
        <v>61.53846153846154</v>
      </c>
      <c r="E91" s="287"/>
      <c r="F91" s="287"/>
      <c r="G91" s="288"/>
    </row>
    <row r="92" spans="1:27" ht="30" x14ac:dyDescent="0.25">
      <c r="B92" s="3" t="s">
        <v>140</v>
      </c>
      <c r="C92" s="295">
        <f>R58</f>
        <v>37</v>
      </c>
      <c r="D92" s="403">
        <f t="shared" ref="D92:D98" si="2">C92/$C$89*$B$82</f>
        <v>71.15384615384616</v>
      </c>
      <c r="E92" s="287"/>
      <c r="F92" s="287"/>
      <c r="G92" s="288"/>
    </row>
    <row r="93" spans="1:27" ht="45" x14ac:dyDescent="0.25">
      <c r="B93" s="3" t="s">
        <v>141</v>
      </c>
      <c r="C93" s="295">
        <f>S58</f>
        <v>13</v>
      </c>
      <c r="D93" s="403">
        <f t="shared" si="2"/>
        <v>25</v>
      </c>
      <c r="E93" s="287"/>
      <c r="F93" s="287"/>
      <c r="G93" s="288"/>
    </row>
    <row r="94" spans="1:27" ht="30" x14ac:dyDescent="0.25">
      <c r="B94" s="3" t="s">
        <v>142</v>
      </c>
      <c r="C94" s="295">
        <f>U58</f>
        <v>2</v>
      </c>
      <c r="D94" s="403">
        <f t="shared" si="2"/>
        <v>3.8461538461538463</v>
      </c>
      <c r="E94" s="287"/>
      <c r="F94" s="287"/>
      <c r="G94" s="288"/>
    </row>
    <row r="95" spans="1:27" x14ac:dyDescent="0.25">
      <c r="B95" s="3" t="s">
        <v>62</v>
      </c>
      <c r="C95" s="295">
        <f>J58</f>
        <v>12</v>
      </c>
      <c r="D95" s="403">
        <f t="shared" si="2"/>
        <v>23.076923076923077</v>
      </c>
      <c r="E95" s="287"/>
      <c r="F95" s="287"/>
      <c r="G95" s="288"/>
      <c r="I95" s="352"/>
    </row>
    <row r="96" spans="1:27" ht="30" x14ac:dyDescent="0.25">
      <c r="B96" s="3" t="s">
        <v>143</v>
      </c>
      <c r="C96" s="301">
        <f>K58</f>
        <v>20</v>
      </c>
      <c r="D96" s="403">
        <f t="shared" si="2"/>
        <v>38.461538461538467</v>
      </c>
      <c r="E96" s="287"/>
      <c r="F96" s="287"/>
      <c r="G96" s="288"/>
      <c r="I96" s="352"/>
    </row>
    <row r="97" spans="2:7" ht="30" x14ac:dyDescent="0.25">
      <c r="B97" s="3" t="s">
        <v>144</v>
      </c>
      <c r="C97" s="300">
        <f>L58</f>
        <v>3</v>
      </c>
      <c r="D97" s="403">
        <f t="shared" si="2"/>
        <v>5.7692307692307692</v>
      </c>
      <c r="E97" s="343"/>
      <c r="F97" s="287"/>
      <c r="G97" s="288"/>
    </row>
    <row r="98" spans="2:7" ht="30" x14ac:dyDescent="0.25">
      <c r="B98" s="3" t="s">
        <v>145</v>
      </c>
      <c r="C98" s="298">
        <f>M58</f>
        <v>3</v>
      </c>
      <c r="D98" s="403">
        <f t="shared" si="2"/>
        <v>5.7692307692307692</v>
      </c>
      <c r="E98" s="287"/>
      <c r="F98" s="287"/>
      <c r="G98" s="288"/>
    </row>
    <row r="99" spans="2:7" x14ac:dyDescent="0.25">
      <c r="B99" s="292"/>
      <c r="C99" s="293"/>
      <c r="D99" s="293"/>
      <c r="E99" s="2"/>
      <c r="F99" s="287"/>
      <c r="G99" s="288"/>
    </row>
    <row r="100" spans="2:7" ht="23.25" x14ac:dyDescent="0.25">
      <c r="B100" s="716" t="s">
        <v>146</v>
      </c>
      <c r="C100" s="716"/>
      <c r="D100" s="716"/>
    </row>
    <row r="101" spans="2:7" ht="30" x14ac:dyDescent="0.25">
      <c r="B101" s="286"/>
      <c r="C101" s="290" t="s">
        <v>39</v>
      </c>
      <c r="D101" s="246" t="s">
        <v>215</v>
      </c>
    </row>
    <row r="102" spans="2:7" x14ac:dyDescent="0.25">
      <c r="B102" s="3" t="s">
        <v>147</v>
      </c>
      <c r="C102" s="3">
        <f>G81+H81</f>
        <v>17</v>
      </c>
      <c r="D102" s="3"/>
    </row>
    <row r="103" spans="2:7" ht="30" x14ac:dyDescent="0.25">
      <c r="B103" s="3" t="s">
        <v>33</v>
      </c>
      <c r="C103" s="7">
        <f>G81</f>
        <v>12</v>
      </c>
      <c r="D103" s="404">
        <f>C103/$C$102*$B$82</f>
        <v>70.588235294117652</v>
      </c>
    </row>
    <row r="104" spans="2:7" ht="30" x14ac:dyDescent="0.25">
      <c r="B104" s="3" t="s">
        <v>34</v>
      </c>
      <c r="C104" s="7">
        <f>H81</f>
        <v>5</v>
      </c>
      <c r="D104" s="404">
        <f>C104/$C$102*$B$82</f>
        <v>29.411764705882355</v>
      </c>
    </row>
    <row r="105" spans="2:7" ht="45" x14ac:dyDescent="0.25">
      <c r="B105" s="3" t="s">
        <v>134</v>
      </c>
      <c r="C105" s="9">
        <f>N81</f>
        <v>4</v>
      </c>
      <c r="D105" s="405">
        <f>C105/$C$103*$B$82</f>
        <v>33.333333333333329</v>
      </c>
    </row>
    <row r="106" spans="2:7" ht="30" x14ac:dyDescent="0.25">
      <c r="B106" s="3" t="s">
        <v>140</v>
      </c>
      <c r="C106" s="9">
        <f>R81</f>
        <v>5</v>
      </c>
      <c r="D106" s="405">
        <f t="shared" ref="D106:D112" si="3">C106/$C$103*$B$82</f>
        <v>41.666666666666671</v>
      </c>
    </row>
    <row r="107" spans="2:7" ht="45" x14ac:dyDescent="0.25">
      <c r="B107" s="3" t="s">
        <v>37</v>
      </c>
      <c r="C107" s="9">
        <f>S81</f>
        <v>4</v>
      </c>
      <c r="D107" s="405">
        <f t="shared" si="3"/>
        <v>33.333333333333329</v>
      </c>
    </row>
    <row r="108" spans="2:7" ht="45" x14ac:dyDescent="0.25">
      <c r="B108" s="3" t="s">
        <v>133</v>
      </c>
      <c r="C108" s="10">
        <f>U81</f>
        <v>2</v>
      </c>
      <c r="D108" s="405">
        <f t="shared" si="3"/>
        <v>16.666666666666664</v>
      </c>
    </row>
    <row r="109" spans="2:7" x14ac:dyDescent="0.25">
      <c r="B109" s="3" t="s">
        <v>62</v>
      </c>
      <c r="C109" s="10">
        <f>J81</f>
        <v>3</v>
      </c>
      <c r="D109" s="405">
        <f t="shared" si="3"/>
        <v>25</v>
      </c>
    </row>
    <row r="110" spans="2:7" ht="30" x14ac:dyDescent="0.25">
      <c r="B110" s="3" t="s">
        <v>148</v>
      </c>
      <c r="C110" s="40">
        <f>K81</f>
        <v>2</v>
      </c>
      <c r="D110" s="405">
        <f t="shared" si="3"/>
        <v>16.666666666666664</v>
      </c>
    </row>
    <row r="111" spans="2:7" ht="30" x14ac:dyDescent="0.25">
      <c r="B111" s="3" t="s">
        <v>149</v>
      </c>
      <c r="C111" s="40">
        <f>L81</f>
        <v>2</v>
      </c>
      <c r="D111" s="405">
        <f t="shared" si="3"/>
        <v>16.666666666666664</v>
      </c>
    </row>
    <row r="112" spans="2:7" ht="30" x14ac:dyDescent="0.25">
      <c r="B112" s="3" t="s">
        <v>150</v>
      </c>
      <c r="C112" s="40">
        <f>M81</f>
        <v>1</v>
      </c>
      <c r="D112" s="405">
        <f t="shared" si="3"/>
        <v>8.3333333333333321</v>
      </c>
    </row>
  </sheetData>
  <mergeCells count="34">
    <mergeCell ref="A81:F81"/>
    <mergeCell ref="B85:D85"/>
    <mergeCell ref="B86:D86"/>
    <mergeCell ref="E4:E5"/>
    <mergeCell ref="U62:W62"/>
    <mergeCell ref="U4:W4"/>
    <mergeCell ref="X4:Y4"/>
    <mergeCell ref="Z4:AA4"/>
    <mergeCell ref="G4:H4"/>
    <mergeCell ref="J4:M4"/>
    <mergeCell ref="N4:P4"/>
    <mergeCell ref="Q4:R4"/>
    <mergeCell ref="S4:T4"/>
    <mergeCell ref="X62:Y62"/>
    <mergeCell ref="Z62:AA62"/>
    <mergeCell ref="N62:P62"/>
    <mergeCell ref="Q62:R62"/>
    <mergeCell ref="S62:T62"/>
    <mergeCell ref="B100:D100"/>
    <mergeCell ref="B1:M1"/>
    <mergeCell ref="B60:M60"/>
    <mergeCell ref="A58:F58"/>
    <mergeCell ref="G62:H62"/>
    <mergeCell ref="B62:B63"/>
    <mergeCell ref="C62:C63"/>
    <mergeCell ref="D62:D63"/>
    <mergeCell ref="E62:E63"/>
    <mergeCell ref="F62:F63"/>
    <mergeCell ref="I62:I63"/>
    <mergeCell ref="J62:M62"/>
    <mergeCell ref="B2:M2"/>
    <mergeCell ref="B4:B5"/>
    <mergeCell ref="C4:C5"/>
    <mergeCell ref="D4:D5"/>
  </mergeCells>
  <conditionalFormatting sqref="G6:H57 J6:AA57">
    <cfRule type="cellIs" dxfId="28" priority="4" operator="equal">
      <formula>0</formula>
    </cfRule>
  </conditionalFormatting>
  <conditionalFormatting sqref="G64:H80">
    <cfRule type="cellIs" dxfId="27" priority="2" operator="equal">
      <formula>0</formula>
    </cfRule>
  </conditionalFormatting>
  <conditionalFormatting sqref="J64:AA80">
    <cfRule type="cellIs" dxfId="26" priority="1" operator="equal">
      <formula>0</formula>
    </cfRule>
  </conditionalFormatting>
  <dataValidations count="1">
    <dataValidation type="whole" allowBlank="1" showInputMessage="1" showErrorMessage="1" error="la valeur doit etre comprise entre 0 et 1" prompt="saisir 1 dans la case à cocher" sqref="G6:H57 J6:AA57 G64:H80 J64:AA80" xr:uid="{00000000-0002-0000-0700-000000000000}">
      <formula1>0</formula1>
      <formula2>1</formula2>
    </dataValidation>
  </dataValidations>
  <pageMargins left="0.7" right="0.7" top="0.75" bottom="0.75" header="0.3" footer="0.3"/>
  <pageSetup paperSize="9" orientation="portrait" horizontalDpi="4294967293" vertic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A141"/>
  <sheetViews>
    <sheetView workbookViewId="0">
      <selection activeCell="C9" sqref="C9"/>
    </sheetView>
  </sheetViews>
  <sheetFormatPr baseColWidth="10" defaultRowHeight="15" x14ac:dyDescent="0.25"/>
  <cols>
    <col min="1" max="1" width="4.7109375" bestFit="1" customWidth="1"/>
    <col min="2" max="2" width="36.42578125" customWidth="1"/>
    <col min="3" max="3" width="13.42578125" customWidth="1"/>
    <col min="4" max="4" width="12" customWidth="1"/>
    <col min="5" max="5" width="5.7109375" customWidth="1"/>
    <col min="6" max="6" width="12.140625" style="1" customWidth="1"/>
    <col min="7" max="7" width="6.28515625" style="1" customWidth="1"/>
    <col min="8" max="8" width="6.28515625" customWidth="1"/>
    <col min="9" max="9" width="28.5703125" bestFit="1" customWidth="1"/>
    <col min="10" max="10" width="11.7109375" bestFit="1" customWidth="1"/>
    <col min="11" max="11" width="7.140625" bestFit="1" customWidth="1"/>
    <col min="12" max="12" width="11.7109375" bestFit="1" customWidth="1"/>
    <col min="13" max="13" width="9.42578125" bestFit="1" customWidth="1"/>
    <col min="15" max="15" width="9.85546875" customWidth="1"/>
    <col min="16" max="16" width="6.7109375" customWidth="1"/>
    <col min="17" max="17" width="12.140625" customWidth="1"/>
    <col min="18" max="18" width="6.28515625" customWidth="1"/>
    <col min="19" max="20" width="8.7109375" customWidth="1"/>
    <col min="21" max="21" width="7.5703125" customWidth="1"/>
    <col min="22" max="22" width="8.42578125" customWidth="1"/>
    <col min="23" max="23" width="6.28515625" customWidth="1"/>
    <col min="24" max="24" width="5.5703125" customWidth="1"/>
    <col min="25" max="25" width="6.5703125" bestFit="1" customWidth="1"/>
    <col min="26" max="26" width="11.85546875" bestFit="1" customWidth="1"/>
    <col min="27" max="27" width="7.28515625" customWidth="1"/>
  </cols>
  <sheetData>
    <row r="1" spans="1:27" ht="24" thickBot="1" x14ac:dyDescent="0.3">
      <c r="B1" s="666" t="s">
        <v>123</v>
      </c>
      <c r="C1" s="666"/>
      <c r="D1" s="666"/>
      <c r="E1" s="666"/>
      <c r="F1" s="666"/>
      <c r="G1" s="666"/>
      <c r="H1" s="666"/>
      <c r="I1" s="666"/>
      <c r="J1" s="666"/>
      <c r="K1" s="666"/>
      <c r="L1" s="666"/>
      <c r="M1" s="666"/>
      <c r="N1" s="240" t="s">
        <v>123</v>
      </c>
      <c r="O1" s="240"/>
      <c r="P1" s="240"/>
      <c r="Q1" s="240"/>
      <c r="R1" s="240"/>
      <c r="S1" s="240"/>
      <c r="T1" s="240"/>
      <c r="U1" s="240"/>
      <c r="V1" s="240"/>
      <c r="W1" s="240"/>
      <c r="X1" s="240"/>
      <c r="Y1" s="240"/>
      <c r="Z1" s="240"/>
      <c r="AA1" s="240"/>
    </row>
    <row r="2" spans="1:27" ht="19.5" thickBot="1" x14ac:dyDescent="0.3">
      <c r="B2" s="667" t="s">
        <v>53</v>
      </c>
      <c r="C2" s="646"/>
      <c r="D2" s="646"/>
      <c r="E2" s="646"/>
      <c r="F2" s="646"/>
      <c r="G2" s="646"/>
      <c r="H2" s="646"/>
      <c r="I2" s="646"/>
      <c r="J2" s="646"/>
      <c r="K2" s="646"/>
      <c r="L2" s="646"/>
      <c r="M2" s="647"/>
      <c r="N2" s="241" t="s">
        <v>54</v>
      </c>
      <c r="O2" s="242"/>
      <c r="P2" s="242"/>
      <c r="Q2" s="242"/>
      <c r="R2" s="242"/>
      <c r="S2" s="242"/>
      <c r="T2" s="242"/>
      <c r="U2" s="242"/>
      <c r="V2" s="242"/>
      <c r="W2" s="242"/>
      <c r="X2" s="242"/>
      <c r="Y2" s="242"/>
      <c r="Z2" s="242"/>
      <c r="AA2" s="243"/>
    </row>
    <row r="3" spans="1:27" s="61" customFormat="1" ht="8.25" customHeight="1" thickBot="1" x14ac:dyDescent="0.3">
      <c r="B3" s="64"/>
      <c r="C3" s="64"/>
      <c r="D3" s="64"/>
      <c r="E3" s="64"/>
      <c r="F3" s="64"/>
      <c r="G3" s="64"/>
      <c r="H3" s="64"/>
      <c r="I3" s="64"/>
      <c r="J3" s="64"/>
      <c r="K3" s="64"/>
      <c r="L3" s="64"/>
      <c r="M3" s="64"/>
      <c r="N3" s="64"/>
      <c r="O3" s="64"/>
      <c r="P3" s="64"/>
      <c r="Q3" s="64"/>
      <c r="R3" s="64"/>
      <c r="S3" s="64"/>
      <c r="T3" s="64"/>
      <c r="U3" s="64"/>
      <c r="V3" s="64"/>
      <c r="W3" s="64"/>
      <c r="X3" s="64"/>
      <c r="Y3" s="64"/>
      <c r="Z3" s="64"/>
      <c r="AA3" s="64"/>
    </row>
    <row r="4" spans="1:27" ht="46.5" customHeight="1" x14ac:dyDescent="0.25">
      <c r="A4" s="244"/>
      <c r="B4" s="764" t="s">
        <v>1</v>
      </c>
      <c r="C4" s="764" t="s">
        <v>22</v>
      </c>
      <c r="D4" s="764" t="s">
        <v>2</v>
      </c>
      <c r="E4" s="764" t="s">
        <v>3</v>
      </c>
      <c r="F4" s="248" t="s">
        <v>4</v>
      </c>
      <c r="G4" s="764" t="s">
        <v>5</v>
      </c>
      <c r="H4" s="764"/>
      <c r="I4" s="461" t="s">
        <v>6</v>
      </c>
      <c r="J4" s="648" t="s">
        <v>24</v>
      </c>
      <c r="K4" s="772"/>
      <c r="L4" s="772"/>
      <c r="M4" s="649"/>
      <c r="N4" s="773" t="s">
        <v>41</v>
      </c>
      <c r="O4" s="774"/>
      <c r="P4" s="775"/>
      <c r="Q4" s="773" t="s">
        <v>42</v>
      </c>
      <c r="R4" s="775"/>
      <c r="S4" s="773" t="s">
        <v>43</v>
      </c>
      <c r="T4" s="775"/>
      <c r="U4" s="773" t="s">
        <v>35</v>
      </c>
      <c r="V4" s="774"/>
      <c r="W4" s="774"/>
      <c r="X4" s="730" t="s">
        <v>48</v>
      </c>
      <c r="Y4" s="731"/>
      <c r="Z4" s="730" t="s">
        <v>49</v>
      </c>
      <c r="AA4" s="731"/>
    </row>
    <row r="5" spans="1:27" ht="30" x14ac:dyDescent="0.25">
      <c r="A5" s="244"/>
      <c r="B5" s="764"/>
      <c r="C5" s="764"/>
      <c r="D5" s="764"/>
      <c r="E5" s="764"/>
      <c r="F5" s="248"/>
      <c r="G5" s="194" t="s">
        <v>7</v>
      </c>
      <c r="H5" s="194" t="s">
        <v>8</v>
      </c>
      <c r="I5" s="493"/>
      <c r="J5" s="50" t="s">
        <v>62</v>
      </c>
      <c r="K5" s="262" t="s">
        <v>61</v>
      </c>
      <c r="L5" s="194" t="s">
        <v>59</v>
      </c>
      <c r="M5" s="454" t="s">
        <v>60</v>
      </c>
      <c r="N5" s="202" t="s">
        <v>44</v>
      </c>
      <c r="O5" s="193" t="s">
        <v>45</v>
      </c>
      <c r="P5" s="203" t="s">
        <v>46</v>
      </c>
      <c r="Q5" s="202" t="s">
        <v>47</v>
      </c>
      <c r="R5" s="203" t="s">
        <v>46</v>
      </c>
      <c r="S5" s="202" t="s">
        <v>47</v>
      </c>
      <c r="T5" s="203" t="s">
        <v>46</v>
      </c>
      <c r="U5" s="450" t="s">
        <v>44</v>
      </c>
      <c r="V5" s="264" t="s">
        <v>45</v>
      </c>
      <c r="W5" s="476" t="s">
        <v>46</v>
      </c>
      <c r="X5" s="202" t="s">
        <v>47</v>
      </c>
      <c r="Y5" s="203" t="s">
        <v>46</v>
      </c>
      <c r="Z5" s="202" t="s">
        <v>47</v>
      </c>
      <c r="AA5" s="203" t="s">
        <v>46</v>
      </c>
    </row>
    <row r="6" spans="1:27" ht="15" customHeight="1" x14ac:dyDescent="0.25">
      <c r="A6" s="245">
        <v>1</v>
      </c>
      <c r="B6" s="248"/>
      <c r="C6" s="248"/>
      <c r="D6" s="248">
        <v>8</v>
      </c>
      <c r="E6" s="248" t="s">
        <v>9</v>
      </c>
      <c r="F6" s="248" t="str">
        <f>'suivi 1 Chiepo'!F6</f>
        <v>CHIEPO</v>
      </c>
      <c r="G6" s="248">
        <v>1</v>
      </c>
      <c r="H6" s="248">
        <f>G6-1</f>
        <v>0</v>
      </c>
      <c r="I6" s="369"/>
      <c r="J6" s="356"/>
      <c r="K6" s="248"/>
      <c r="L6" s="248"/>
      <c r="M6" s="357">
        <v>1</v>
      </c>
      <c r="N6" s="356"/>
      <c r="O6" s="248"/>
      <c r="P6" s="357">
        <v>1</v>
      </c>
      <c r="Q6" s="356">
        <v>1</v>
      </c>
      <c r="R6" s="357">
        <v>0</v>
      </c>
      <c r="S6" s="356"/>
      <c r="T6" s="357">
        <v>1</v>
      </c>
      <c r="U6" s="356"/>
      <c r="V6" s="248"/>
      <c r="W6" s="369">
        <v>1</v>
      </c>
      <c r="X6" s="356">
        <v>1</v>
      </c>
      <c r="Y6" s="357"/>
      <c r="Z6" s="356">
        <v>1</v>
      </c>
      <c r="AA6" s="357"/>
    </row>
    <row r="7" spans="1:27" x14ac:dyDescent="0.25">
      <c r="A7" s="179">
        <v>2</v>
      </c>
      <c r="B7" s="248"/>
      <c r="C7" s="248"/>
      <c r="D7" s="248">
        <v>9</v>
      </c>
      <c r="E7" s="248" t="s">
        <v>9</v>
      </c>
      <c r="F7" s="248" t="str">
        <f>'suivi 1 Chiepo'!F7</f>
        <v>CHIEPO</v>
      </c>
      <c r="G7" s="248">
        <v>1</v>
      </c>
      <c r="H7" s="248">
        <v>0</v>
      </c>
      <c r="I7" s="369"/>
      <c r="J7" s="356"/>
      <c r="K7" s="248"/>
      <c r="L7" s="248">
        <v>1</v>
      </c>
      <c r="M7" s="357"/>
      <c r="N7" s="356">
        <v>1</v>
      </c>
      <c r="O7" s="248"/>
      <c r="P7" s="357"/>
      <c r="Q7" s="356"/>
      <c r="R7" s="357">
        <v>1</v>
      </c>
      <c r="S7" s="356">
        <v>1</v>
      </c>
      <c r="T7" s="357"/>
      <c r="U7" s="356"/>
      <c r="V7" s="248"/>
      <c r="W7" s="369">
        <v>1</v>
      </c>
      <c r="X7" s="356"/>
      <c r="Y7" s="357"/>
      <c r="Z7" s="356"/>
      <c r="AA7" s="357"/>
    </row>
    <row r="8" spans="1:27" x14ac:dyDescent="0.25">
      <c r="A8" s="245">
        <v>3</v>
      </c>
      <c r="B8" s="248"/>
      <c r="C8" s="248"/>
      <c r="D8" s="248">
        <v>9</v>
      </c>
      <c r="E8" s="248" t="s">
        <v>10</v>
      </c>
      <c r="F8" s="248" t="str">
        <f>'suivi 1 Chiepo'!F8</f>
        <v>CHIEPO</v>
      </c>
      <c r="G8" s="248">
        <v>1</v>
      </c>
      <c r="H8" s="248">
        <v>0</v>
      </c>
      <c r="I8" s="369"/>
      <c r="J8" s="356">
        <v>1</v>
      </c>
      <c r="K8" s="248"/>
      <c r="L8" s="248"/>
      <c r="M8" s="357">
        <v>0</v>
      </c>
      <c r="N8" s="356">
        <v>1</v>
      </c>
      <c r="O8" s="248"/>
      <c r="P8" s="357"/>
      <c r="Q8" s="356"/>
      <c r="R8" s="357">
        <v>1</v>
      </c>
      <c r="S8" s="356">
        <v>1</v>
      </c>
      <c r="T8" s="357"/>
      <c r="U8" s="356">
        <v>1</v>
      </c>
      <c r="V8" s="248"/>
      <c r="W8" s="369"/>
      <c r="X8" s="356"/>
      <c r="Y8" s="357"/>
      <c r="Z8" s="356"/>
      <c r="AA8" s="357"/>
    </row>
    <row r="9" spans="1:27" ht="45" customHeight="1" x14ac:dyDescent="0.25">
      <c r="A9" s="179">
        <v>4</v>
      </c>
      <c r="B9" s="248"/>
      <c r="C9" s="248"/>
      <c r="D9" s="248">
        <v>6</v>
      </c>
      <c r="E9" s="248" t="s">
        <v>10</v>
      </c>
      <c r="F9" s="248" t="str">
        <f>'suivi 1 Chiepo'!F9</f>
        <v>CHIEPO</v>
      </c>
      <c r="G9" s="248">
        <v>1</v>
      </c>
      <c r="H9" s="248"/>
      <c r="I9" s="369"/>
      <c r="J9" s="356">
        <v>1</v>
      </c>
      <c r="K9" s="248"/>
      <c r="L9" s="248"/>
      <c r="M9" s="357"/>
      <c r="N9" s="356">
        <v>1</v>
      </c>
      <c r="O9" s="248"/>
      <c r="P9" s="357"/>
      <c r="Q9" s="356">
        <v>1</v>
      </c>
      <c r="R9" s="357"/>
      <c r="S9" s="356">
        <v>1</v>
      </c>
      <c r="T9" s="357"/>
      <c r="U9" s="356">
        <v>1</v>
      </c>
      <c r="V9" s="248"/>
      <c r="W9" s="369"/>
      <c r="X9" s="356"/>
      <c r="Y9" s="357"/>
      <c r="Z9" s="356"/>
      <c r="AA9" s="357"/>
    </row>
    <row r="10" spans="1:27" ht="15" customHeight="1" x14ac:dyDescent="0.25">
      <c r="A10" s="245">
        <v>5</v>
      </c>
      <c r="B10" s="248"/>
      <c r="C10" s="248"/>
      <c r="D10" s="248">
        <v>11</v>
      </c>
      <c r="E10" s="248" t="s">
        <v>10</v>
      </c>
      <c r="F10" s="248" t="str">
        <f>'suivi 1 Chiepo'!F10</f>
        <v>CHIEPO</v>
      </c>
      <c r="G10" s="248">
        <v>1</v>
      </c>
      <c r="H10" s="248">
        <v>0</v>
      </c>
      <c r="I10" s="369"/>
      <c r="J10" s="356"/>
      <c r="K10" s="248"/>
      <c r="L10" s="248"/>
      <c r="M10" s="357">
        <v>1</v>
      </c>
      <c r="N10" s="356"/>
      <c r="O10" s="248"/>
      <c r="P10" s="357">
        <v>1</v>
      </c>
      <c r="Q10" s="356">
        <v>1</v>
      </c>
      <c r="R10" s="357"/>
      <c r="S10" s="356">
        <v>0</v>
      </c>
      <c r="T10" s="357">
        <v>1</v>
      </c>
      <c r="U10" s="356"/>
      <c r="V10" s="248"/>
      <c r="W10" s="369">
        <v>1</v>
      </c>
      <c r="X10" s="356"/>
      <c r="Y10" s="357"/>
      <c r="Z10" s="356"/>
      <c r="AA10" s="357"/>
    </row>
    <row r="11" spans="1:27" x14ac:dyDescent="0.25">
      <c r="A11" s="179">
        <v>6</v>
      </c>
      <c r="B11" s="248"/>
      <c r="C11" s="248"/>
      <c r="D11" s="248">
        <v>7</v>
      </c>
      <c r="E11" s="248" t="s">
        <v>9</v>
      </c>
      <c r="F11" s="248" t="str">
        <f>'suivi 1 Chiepo'!F11</f>
        <v>CHIEPO</v>
      </c>
      <c r="G11" s="248">
        <v>1</v>
      </c>
      <c r="H11" s="248">
        <v>0</v>
      </c>
      <c r="I11" s="369"/>
      <c r="J11" s="356">
        <v>1</v>
      </c>
      <c r="K11" s="248"/>
      <c r="L11" s="248"/>
      <c r="M11" s="357"/>
      <c r="N11" s="356">
        <v>1</v>
      </c>
      <c r="O11" s="248"/>
      <c r="P11" s="357"/>
      <c r="Q11" s="356"/>
      <c r="R11" s="357">
        <v>1</v>
      </c>
      <c r="S11" s="356"/>
      <c r="T11" s="357">
        <v>1</v>
      </c>
      <c r="U11" s="356">
        <v>1</v>
      </c>
      <c r="V11" s="248"/>
      <c r="W11" s="369"/>
      <c r="X11" s="356"/>
      <c r="Y11" s="357"/>
      <c r="Z11" s="356"/>
      <c r="AA11" s="357"/>
    </row>
    <row r="12" spans="1:27" x14ac:dyDescent="0.25">
      <c r="A12" s="245">
        <v>7</v>
      </c>
      <c r="B12" s="248"/>
      <c r="C12" s="248"/>
      <c r="D12" s="248">
        <v>18</v>
      </c>
      <c r="E12" s="248" t="s">
        <v>10</v>
      </c>
      <c r="F12" s="248" t="str">
        <f>'suivi 1 Chiepo'!F12</f>
        <v>CHIEPO</v>
      </c>
      <c r="G12" s="248">
        <v>1</v>
      </c>
      <c r="H12" s="248">
        <v>0</v>
      </c>
      <c r="I12" s="369"/>
      <c r="J12" s="356">
        <v>1</v>
      </c>
      <c r="K12" s="248"/>
      <c r="L12" s="248"/>
      <c r="M12" s="357"/>
      <c r="N12" s="356">
        <v>1</v>
      </c>
      <c r="O12" s="248"/>
      <c r="P12" s="357"/>
      <c r="Q12" s="356"/>
      <c r="R12" s="357">
        <v>1</v>
      </c>
      <c r="S12" s="356">
        <v>1</v>
      </c>
      <c r="T12" s="357"/>
      <c r="U12" s="356">
        <v>1</v>
      </c>
      <c r="V12" s="248"/>
      <c r="W12" s="369"/>
      <c r="X12" s="356"/>
      <c r="Y12" s="357"/>
      <c r="Z12" s="356"/>
      <c r="AA12" s="357"/>
    </row>
    <row r="13" spans="1:27" x14ac:dyDescent="0.25">
      <c r="A13" s="179">
        <v>8</v>
      </c>
      <c r="B13" s="248"/>
      <c r="C13" s="248"/>
      <c r="D13" s="248">
        <v>5</v>
      </c>
      <c r="E13" s="248" t="s">
        <v>10</v>
      </c>
      <c r="F13" s="248" t="str">
        <f>'suivi 1 Chiepo'!F13</f>
        <v>CHIEPO</v>
      </c>
      <c r="G13" s="248">
        <v>1</v>
      </c>
      <c r="H13" s="248">
        <v>0</v>
      </c>
      <c r="I13" s="369"/>
      <c r="J13" s="356">
        <v>1</v>
      </c>
      <c r="K13" s="248"/>
      <c r="L13" s="248"/>
      <c r="M13" s="357"/>
      <c r="N13" s="356">
        <v>1</v>
      </c>
      <c r="O13" s="248"/>
      <c r="P13" s="357"/>
      <c r="Q13" s="356"/>
      <c r="R13" s="357">
        <v>1</v>
      </c>
      <c r="S13" s="356">
        <v>1</v>
      </c>
      <c r="T13" s="357"/>
      <c r="U13" s="356">
        <v>1</v>
      </c>
      <c r="V13" s="248"/>
      <c r="W13" s="369"/>
      <c r="X13" s="356"/>
      <c r="Y13" s="357"/>
      <c r="Z13" s="356"/>
      <c r="AA13" s="357"/>
    </row>
    <row r="14" spans="1:27" ht="15" customHeight="1" x14ac:dyDescent="0.25">
      <c r="A14" s="245">
        <v>9</v>
      </c>
      <c r="B14" s="248"/>
      <c r="C14" s="248"/>
      <c r="D14" s="248">
        <v>38</v>
      </c>
      <c r="E14" s="248" t="s">
        <v>9</v>
      </c>
      <c r="F14" s="248" t="str">
        <f>'suivi 1 Chiepo'!F14</f>
        <v>CHIEPO</v>
      </c>
      <c r="G14" s="248">
        <v>1</v>
      </c>
      <c r="H14" s="248">
        <v>0</v>
      </c>
      <c r="I14" s="369"/>
      <c r="J14" s="356">
        <v>1</v>
      </c>
      <c r="K14" s="248"/>
      <c r="L14" s="248"/>
      <c r="M14" s="357"/>
      <c r="N14" s="356">
        <v>1</v>
      </c>
      <c r="O14" s="248"/>
      <c r="P14" s="357"/>
      <c r="Q14" s="356"/>
      <c r="R14" s="357">
        <v>1</v>
      </c>
      <c r="S14" s="356">
        <v>1</v>
      </c>
      <c r="T14" s="357"/>
      <c r="U14" s="356"/>
      <c r="V14" s="248"/>
      <c r="W14" s="369">
        <v>1</v>
      </c>
      <c r="X14" s="356"/>
      <c r="Y14" s="357"/>
      <c r="Z14" s="356"/>
      <c r="AA14" s="357"/>
    </row>
    <row r="15" spans="1:27" ht="30" customHeight="1" x14ac:dyDescent="0.25">
      <c r="A15" s="179">
        <v>10</v>
      </c>
      <c r="B15" s="248"/>
      <c r="C15" s="248"/>
      <c r="D15" s="248">
        <v>28</v>
      </c>
      <c r="E15" s="248" t="s">
        <v>10</v>
      </c>
      <c r="F15" s="248" t="str">
        <f>'suivi 1 Chiepo'!F15</f>
        <v>CHIEPO</v>
      </c>
      <c r="G15" s="248">
        <v>1</v>
      </c>
      <c r="H15" s="248">
        <v>0</v>
      </c>
      <c r="I15" s="369"/>
      <c r="J15" s="356">
        <v>1</v>
      </c>
      <c r="K15" s="248"/>
      <c r="L15" s="248"/>
      <c r="M15" s="357"/>
      <c r="N15" s="356">
        <v>1</v>
      </c>
      <c r="O15" s="248"/>
      <c r="P15" s="357"/>
      <c r="Q15" s="356">
        <v>1</v>
      </c>
      <c r="R15" s="357"/>
      <c r="S15" s="356">
        <v>1</v>
      </c>
      <c r="T15" s="357"/>
      <c r="U15" s="356"/>
      <c r="V15" s="248"/>
      <c r="W15" s="369">
        <v>1</v>
      </c>
      <c r="X15" s="356"/>
      <c r="Y15" s="357"/>
      <c r="Z15" s="356"/>
      <c r="AA15" s="357"/>
    </row>
    <row r="16" spans="1:27" x14ac:dyDescent="0.25">
      <c r="A16" s="245">
        <v>11</v>
      </c>
      <c r="B16" s="248"/>
      <c r="C16" s="248"/>
      <c r="D16" s="248">
        <v>9</v>
      </c>
      <c r="E16" s="248" t="s">
        <v>10</v>
      </c>
      <c r="F16" s="248" t="str">
        <f>'suivi 1 Chiepo'!F16</f>
        <v>CHIEPO</v>
      </c>
      <c r="G16" s="248">
        <v>1</v>
      </c>
      <c r="H16" s="248">
        <v>0</v>
      </c>
      <c r="I16" s="369" t="s">
        <v>210</v>
      </c>
      <c r="J16" s="356"/>
      <c r="K16" s="248"/>
      <c r="L16" s="248"/>
      <c r="M16" s="357">
        <v>1</v>
      </c>
      <c r="N16" s="356">
        <v>1</v>
      </c>
      <c r="O16" s="248"/>
      <c r="P16" s="357"/>
      <c r="Q16" s="356">
        <v>1</v>
      </c>
      <c r="R16" s="357"/>
      <c r="S16" s="356"/>
      <c r="T16" s="357">
        <v>1</v>
      </c>
      <c r="U16" s="356"/>
      <c r="V16" s="248">
        <v>1</v>
      </c>
      <c r="W16" s="369"/>
      <c r="X16" s="356"/>
      <c r="Y16" s="357"/>
      <c r="Z16" s="356"/>
      <c r="AA16" s="357"/>
    </row>
    <row r="17" spans="1:27" x14ac:dyDescent="0.25">
      <c r="A17" s="179">
        <v>12</v>
      </c>
      <c r="B17" s="248"/>
      <c r="C17" s="248"/>
      <c r="D17" s="248">
        <v>18</v>
      </c>
      <c r="E17" s="248" t="s">
        <v>10</v>
      </c>
      <c r="F17" s="248" t="str">
        <f>'suivi 1 Chiepo'!F17</f>
        <v>CHIEPO</v>
      </c>
      <c r="G17" s="248">
        <v>1</v>
      </c>
      <c r="H17" s="248">
        <v>0</v>
      </c>
      <c r="I17" s="369"/>
      <c r="J17" s="356">
        <v>1</v>
      </c>
      <c r="K17" s="248"/>
      <c r="L17" s="248"/>
      <c r="M17" s="357"/>
      <c r="N17" s="356">
        <v>1</v>
      </c>
      <c r="O17" s="248"/>
      <c r="P17" s="357"/>
      <c r="Q17" s="356"/>
      <c r="R17" s="357">
        <v>1</v>
      </c>
      <c r="S17" s="356"/>
      <c r="T17" s="357">
        <v>1</v>
      </c>
      <c r="U17" s="356"/>
      <c r="V17" s="248">
        <v>1</v>
      </c>
      <c r="W17" s="369"/>
      <c r="X17" s="356"/>
      <c r="Y17" s="357"/>
      <c r="Z17" s="356"/>
      <c r="AA17" s="357"/>
    </row>
    <row r="18" spans="1:27" s="61" customFormat="1" ht="32.25" customHeight="1" x14ac:dyDescent="0.25">
      <c r="A18" s="245">
        <v>13</v>
      </c>
      <c r="B18" s="248"/>
      <c r="C18" s="248"/>
      <c r="D18" s="248">
        <v>6</v>
      </c>
      <c r="E18" s="248" t="s">
        <v>10</v>
      </c>
      <c r="F18" s="248" t="str">
        <f>'suivi 1 Chiepo'!F18</f>
        <v>CHIEPO</v>
      </c>
      <c r="G18" s="248">
        <v>1</v>
      </c>
      <c r="H18" s="248">
        <v>0</v>
      </c>
      <c r="I18" s="427"/>
      <c r="J18" s="356">
        <v>1</v>
      </c>
      <c r="K18" s="248"/>
      <c r="L18" s="248"/>
      <c r="M18" s="357"/>
      <c r="N18" s="356">
        <v>1</v>
      </c>
      <c r="O18" s="248"/>
      <c r="P18" s="357"/>
      <c r="Q18" s="356"/>
      <c r="R18" s="357">
        <v>1</v>
      </c>
      <c r="S18" s="356">
        <v>1</v>
      </c>
      <c r="T18" s="357"/>
      <c r="U18" s="356"/>
      <c r="V18" s="248"/>
      <c r="W18" s="369">
        <v>1</v>
      </c>
      <c r="X18" s="356"/>
      <c r="Y18" s="357"/>
      <c r="Z18" s="356"/>
      <c r="AA18" s="357"/>
    </row>
    <row r="19" spans="1:27" s="61" customFormat="1" x14ac:dyDescent="0.25">
      <c r="A19" s="179">
        <v>14</v>
      </c>
      <c r="B19" s="248"/>
      <c r="C19" s="248"/>
      <c r="D19" s="248">
        <v>11</v>
      </c>
      <c r="E19" s="248" t="s">
        <v>9</v>
      </c>
      <c r="F19" s="248" t="str">
        <f>'suivi 1 Chiepo'!F19</f>
        <v>CHIEPO</v>
      </c>
      <c r="G19" s="248">
        <v>1</v>
      </c>
      <c r="H19" s="248">
        <v>0</v>
      </c>
      <c r="I19" s="428"/>
      <c r="J19" s="356">
        <v>1</v>
      </c>
      <c r="K19" s="248"/>
      <c r="L19" s="248"/>
      <c r="M19" s="357"/>
      <c r="N19" s="356">
        <v>1</v>
      </c>
      <c r="O19" s="248"/>
      <c r="P19" s="357"/>
      <c r="Q19" s="356"/>
      <c r="R19" s="357">
        <v>1</v>
      </c>
      <c r="S19" s="356">
        <v>1</v>
      </c>
      <c r="T19" s="357"/>
      <c r="U19" s="356"/>
      <c r="V19" s="248"/>
      <c r="W19" s="369">
        <v>1</v>
      </c>
      <c r="X19" s="356"/>
      <c r="Y19" s="357"/>
      <c r="Z19" s="356"/>
      <c r="AA19" s="357"/>
    </row>
    <row r="20" spans="1:27" s="61" customFormat="1" x14ac:dyDescent="0.25">
      <c r="A20" s="245">
        <v>15</v>
      </c>
      <c r="B20" s="248"/>
      <c r="C20" s="248"/>
      <c r="D20" s="248">
        <v>10</v>
      </c>
      <c r="E20" s="248" t="s">
        <v>9</v>
      </c>
      <c r="F20" s="248" t="str">
        <f>'suivi 1 Chiepo'!F20</f>
        <v>CHIEPO</v>
      </c>
      <c r="G20" s="248">
        <v>1</v>
      </c>
      <c r="H20" s="248">
        <v>0</v>
      </c>
      <c r="I20" s="428"/>
      <c r="J20" s="356">
        <v>1</v>
      </c>
      <c r="K20" s="248"/>
      <c r="L20" s="248"/>
      <c r="M20" s="357"/>
      <c r="N20" s="356">
        <v>1</v>
      </c>
      <c r="O20" s="248"/>
      <c r="P20" s="357"/>
      <c r="Q20" s="356">
        <v>1</v>
      </c>
      <c r="R20" s="357"/>
      <c r="S20" s="356">
        <v>1</v>
      </c>
      <c r="T20" s="357"/>
      <c r="U20" s="356">
        <v>1</v>
      </c>
      <c r="V20" s="248"/>
      <c r="W20" s="369"/>
      <c r="X20" s="356"/>
      <c r="Y20" s="357"/>
      <c r="Z20" s="356"/>
      <c r="AA20" s="357"/>
    </row>
    <row r="21" spans="1:27" s="61" customFormat="1" x14ac:dyDescent="0.25">
      <c r="A21" s="179">
        <v>16</v>
      </c>
      <c r="B21" s="248"/>
      <c r="C21" s="248"/>
      <c r="D21" s="248">
        <v>15</v>
      </c>
      <c r="E21" s="248" t="s">
        <v>10</v>
      </c>
      <c r="F21" s="248" t="str">
        <f>'suivi 1 Chiepo'!F21</f>
        <v>CHIEPO</v>
      </c>
      <c r="G21" s="248">
        <v>1</v>
      </c>
      <c r="H21" s="248">
        <v>0</v>
      </c>
      <c r="I21" s="428"/>
      <c r="J21" s="356">
        <v>1</v>
      </c>
      <c r="K21" s="248"/>
      <c r="L21" s="248"/>
      <c r="M21" s="357"/>
      <c r="N21" s="356">
        <v>1</v>
      </c>
      <c r="O21" s="248"/>
      <c r="P21" s="357"/>
      <c r="Q21" s="356">
        <v>1</v>
      </c>
      <c r="R21" s="357"/>
      <c r="S21" s="356">
        <v>1</v>
      </c>
      <c r="T21" s="357"/>
      <c r="U21" s="356">
        <v>1</v>
      </c>
      <c r="V21" s="248"/>
      <c r="W21" s="369"/>
      <c r="X21" s="356"/>
      <c r="Y21" s="357"/>
      <c r="Z21" s="356"/>
      <c r="AA21" s="357"/>
    </row>
    <row r="22" spans="1:27" s="61" customFormat="1" ht="35.25" customHeight="1" x14ac:dyDescent="0.25">
      <c r="A22" s="245">
        <v>17</v>
      </c>
      <c r="B22" s="248"/>
      <c r="C22" s="248"/>
      <c r="D22" s="248">
        <v>5</v>
      </c>
      <c r="E22" s="248" t="s">
        <v>10</v>
      </c>
      <c r="F22" s="248" t="str">
        <f>'suivi 1 Chiepo'!F22</f>
        <v>CHIEPO</v>
      </c>
      <c r="G22" s="248">
        <v>1</v>
      </c>
      <c r="H22" s="248">
        <v>0</v>
      </c>
      <c r="I22" s="427"/>
      <c r="J22" s="356">
        <v>1</v>
      </c>
      <c r="K22" s="248"/>
      <c r="L22" s="248"/>
      <c r="M22" s="357"/>
      <c r="N22" s="356">
        <v>1</v>
      </c>
      <c r="O22" s="248"/>
      <c r="P22" s="357"/>
      <c r="Q22" s="356">
        <v>1</v>
      </c>
      <c r="R22" s="357"/>
      <c r="S22" s="356">
        <v>1</v>
      </c>
      <c r="T22" s="357"/>
      <c r="U22" s="356"/>
      <c r="V22" s="248"/>
      <c r="W22" s="369">
        <v>1</v>
      </c>
      <c r="X22" s="356"/>
      <c r="Y22" s="357"/>
      <c r="Z22" s="356"/>
      <c r="AA22" s="357"/>
    </row>
    <row r="23" spans="1:27" s="61" customFormat="1" ht="71.25" customHeight="1" x14ac:dyDescent="0.25">
      <c r="A23" s="179">
        <v>18</v>
      </c>
      <c r="B23" s="248"/>
      <c r="C23" s="248"/>
      <c r="D23" s="248">
        <v>8</v>
      </c>
      <c r="E23" s="248" t="s">
        <v>10</v>
      </c>
      <c r="F23" s="248" t="str">
        <f>'suivi 1 Chiepo'!F23</f>
        <v>CHIEPO</v>
      </c>
      <c r="G23" s="248">
        <v>1</v>
      </c>
      <c r="H23" s="248"/>
      <c r="I23" s="429"/>
      <c r="J23" s="356">
        <v>1</v>
      </c>
      <c r="K23" s="248"/>
      <c r="L23" s="248"/>
      <c r="M23" s="357"/>
      <c r="N23" s="356">
        <v>1</v>
      </c>
      <c r="O23" s="248"/>
      <c r="P23" s="357"/>
      <c r="Q23" s="356">
        <v>1</v>
      </c>
      <c r="R23" s="357"/>
      <c r="S23" s="356">
        <v>1</v>
      </c>
      <c r="T23" s="357"/>
      <c r="U23" s="356">
        <v>1</v>
      </c>
      <c r="V23" s="248"/>
      <c r="W23" s="369"/>
      <c r="X23" s="356"/>
      <c r="Y23" s="357"/>
      <c r="Z23" s="356"/>
      <c r="AA23" s="357"/>
    </row>
    <row r="24" spans="1:27" s="61" customFormat="1" x14ac:dyDescent="0.25">
      <c r="A24" s="245">
        <v>19</v>
      </c>
      <c r="B24" s="248"/>
      <c r="C24" s="248"/>
      <c r="D24" s="248">
        <v>10</v>
      </c>
      <c r="E24" s="248" t="s">
        <v>9</v>
      </c>
      <c r="F24" s="248" t="str">
        <f>'suivi 1 Chiepo'!F24</f>
        <v>CHIEPO</v>
      </c>
      <c r="G24" s="248">
        <v>1</v>
      </c>
      <c r="H24" s="248">
        <v>0</v>
      </c>
      <c r="I24" s="369"/>
      <c r="J24" s="356">
        <v>1</v>
      </c>
      <c r="K24" s="248"/>
      <c r="L24" s="248"/>
      <c r="M24" s="357"/>
      <c r="N24" s="356">
        <v>1</v>
      </c>
      <c r="O24" s="248"/>
      <c r="P24" s="357"/>
      <c r="Q24" s="356"/>
      <c r="R24" s="357">
        <v>1</v>
      </c>
      <c r="S24" s="356"/>
      <c r="T24" s="357">
        <v>1</v>
      </c>
      <c r="U24" s="356"/>
      <c r="V24" s="248"/>
      <c r="W24" s="369">
        <v>1</v>
      </c>
      <c r="X24" s="356"/>
      <c r="Y24" s="357"/>
      <c r="Z24" s="356"/>
      <c r="AA24" s="357"/>
    </row>
    <row r="25" spans="1:27" s="61" customFormat="1" x14ac:dyDescent="0.25">
      <c r="A25" s="179">
        <v>20</v>
      </c>
      <c r="B25" s="248"/>
      <c r="C25" s="248"/>
      <c r="D25" s="248">
        <v>8</v>
      </c>
      <c r="E25" s="248" t="s">
        <v>10</v>
      </c>
      <c r="F25" s="248" t="str">
        <f>'suivi 1 Chiepo'!F25</f>
        <v>CHIEPO</v>
      </c>
      <c r="G25" s="248">
        <v>1</v>
      </c>
      <c r="H25" s="248">
        <v>0</v>
      </c>
      <c r="I25" s="369"/>
      <c r="J25" s="356">
        <v>1</v>
      </c>
      <c r="K25" s="248"/>
      <c r="L25" s="248"/>
      <c r="M25" s="357"/>
      <c r="N25" s="356">
        <v>1</v>
      </c>
      <c r="O25" s="248"/>
      <c r="P25" s="357"/>
      <c r="Q25" s="356"/>
      <c r="R25" s="357">
        <v>1</v>
      </c>
      <c r="S25" s="356">
        <v>1</v>
      </c>
      <c r="T25" s="357"/>
      <c r="U25" s="356"/>
      <c r="V25" s="248"/>
      <c r="W25" s="369">
        <v>1</v>
      </c>
      <c r="X25" s="356"/>
      <c r="Y25" s="357"/>
      <c r="Z25" s="356"/>
      <c r="AA25" s="357"/>
    </row>
    <row r="26" spans="1:27" s="61" customFormat="1" x14ac:dyDescent="0.25">
      <c r="A26" s="245">
        <v>21</v>
      </c>
      <c r="B26" s="248"/>
      <c r="C26" s="248"/>
      <c r="D26" s="248">
        <v>12</v>
      </c>
      <c r="E26" s="248" t="s">
        <v>10</v>
      </c>
      <c r="F26" s="248" t="str">
        <f>'suivi 1 Chiepo'!F26</f>
        <v>CHIEPO</v>
      </c>
      <c r="G26" s="248">
        <v>1</v>
      </c>
      <c r="H26" s="248"/>
      <c r="I26" s="369"/>
      <c r="J26" s="356">
        <v>1</v>
      </c>
      <c r="K26" s="248"/>
      <c r="L26" s="248"/>
      <c r="M26" s="357"/>
      <c r="N26" s="356">
        <v>1</v>
      </c>
      <c r="O26" s="248"/>
      <c r="P26" s="357"/>
      <c r="Q26" s="356"/>
      <c r="R26" s="357">
        <v>1</v>
      </c>
      <c r="S26" s="356">
        <v>1</v>
      </c>
      <c r="T26" s="357"/>
      <c r="U26" s="356"/>
      <c r="V26" s="248"/>
      <c r="W26" s="369">
        <v>1</v>
      </c>
      <c r="X26" s="356"/>
      <c r="Y26" s="357"/>
      <c r="Z26" s="356"/>
      <c r="AA26" s="357"/>
    </row>
    <row r="27" spans="1:27" s="61" customFormat="1" ht="45" x14ac:dyDescent="0.25">
      <c r="A27" s="179">
        <v>22</v>
      </c>
      <c r="B27" s="248"/>
      <c r="C27" s="248"/>
      <c r="D27" s="248">
        <v>12</v>
      </c>
      <c r="E27" s="248" t="s">
        <v>10</v>
      </c>
      <c r="F27" s="248" t="str">
        <f>'suivi 1 Chiepo'!F27</f>
        <v>CHIEPO</v>
      </c>
      <c r="G27" s="248">
        <v>1</v>
      </c>
      <c r="H27" s="248"/>
      <c r="I27" s="494" t="s">
        <v>211</v>
      </c>
      <c r="J27" s="356">
        <v>1</v>
      </c>
      <c r="K27" s="248"/>
      <c r="L27" s="248"/>
      <c r="M27" s="357"/>
      <c r="N27" s="356"/>
      <c r="O27" s="248"/>
      <c r="P27" s="357">
        <v>1</v>
      </c>
      <c r="Q27" s="356"/>
      <c r="R27" s="357">
        <v>1</v>
      </c>
      <c r="S27" s="356"/>
      <c r="T27" s="357">
        <v>1</v>
      </c>
      <c r="U27" s="356"/>
      <c r="V27" s="248"/>
      <c r="W27" s="369">
        <v>1</v>
      </c>
      <c r="X27" s="356"/>
      <c r="Y27" s="357"/>
      <c r="Z27" s="356"/>
      <c r="AA27" s="357"/>
    </row>
    <row r="28" spans="1:27" s="61" customFormat="1" x14ac:dyDescent="0.25">
      <c r="A28" s="245">
        <v>23</v>
      </c>
      <c r="B28" s="248"/>
      <c r="C28" s="248"/>
      <c r="D28" s="248">
        <v>13</v>
      </c>
      <c r="E28" s="248" t="s">
        <v>10</v>
      </c>
      <c r="F28" s="248" t="str">
        <f>'suivi 1 Chiepo'!F28</f>
        <v>CHIEPO</v>
      </c>
      <c r="G28" s="248">
        <v>1</v>
      </c>
      <c r="H28" s="248"/>
      <c r="I28" s="369"/>
      <c r="J28" s="356">
        <v>1</v>
      </c>
      <c r="K28" s="248"/>
      <c r="L28" s="248"/>
      <c r="M28" s="357"/>
      <c r="N28" s="356">
        <v>1</v>
      </c>
      <c r="O28" s="248"/>
      <c r="P28" s="357"/>
      <c r="Q28" s="356"/>
      <c r="R28" s="357">
        <v>1</v>
      </c>
      <c r="S28" s="356"/>
      <c r="T28" s="357">
        <v>1</v>
      </c>
      <c r="U28" s="356">
        <v>1</v>
      </c>
      <c r="V28" s="248"/>
      <c r="W28" s="369"/>
      <c r="X28" s="356"/>
      <c r="Y28" s="357"/>
      <c r="Z28" s="356"/>
      <c r="AA28" s="357"/>
    </row>
    <row r="29" spans="1:27" s="61" customFormat="1" x14ac:dyDescent="0.25">
      <c r="A29" s="179">
        <v>24</v>
      </c>
      <c r="B29" s="248"/>
      <c r="C29" s="248"/>
      <c r="D29" s="248">
        <v>10</v>
      </c>
      <c r="E29" s="248" t="s">
        <v>9</v>
      </c>
      <c r="F29" s="248" t="str">
        <f>'suivi 1 Chiepo'!F29</f>
        <v>KIMIKRO</v>
      </c>
      <c r="G29" s="248">
        <v>1</v>
      </c>
      <c r="H29" s="248">
        <v>0</v>
      </c>
      <c r="I29" s="369"/>
      <c r="J29" s="356">
        <v>1</v>
      </c>
      <c r="K29" s="248"/>
      <c r="L29" s="248"/>
      <c r="M29" s="357"/>
      <c r="N29" s="356">
        <v>1</v>
      </c>
      <c r="O29" s="248"/>
      <c r="P29" s="357"/>
      <c r="Q29" s="356"/>
      <c r="R29" s="357"/>
      <c r="S29" s="356">
        <v>1</v>
      </c>
      <c r="T29" s="357"/>
      <c r="U29" s="356"/>
      <c r="V29" s="248"/>
      <c r="W29" s="369"/>
      <c r="X29" s="356"/>
      <c r="Y29" s="357"/>
      <c r="Z29" s="356"/>
      <c r="AA29" s="357"/>
    </row>
    <row r="30" spans="1:27" s="61" customFormat="1" x14ac:dyDescent="0.25">
      <c r="A30" s="245">
        <v>25</v>
      </c>
      <c r="B30" s="248"/>
      <c r="C30" s="248"/>
      <c r="D30" s="248">
        <v>8</v>
      </c>
      <c r="E30" s="248" t="s">
        <v>10</v>
      </c>
      <c r="F30" s="248" t="str">
        <f>'suivi 1 Chiepo'!F30</f>
        <v>KIMIKRO</v>
      </c>
      <c r="G30" s="248">
        <v>1</v>
      </c>
      <c r="H30" s="248"/>
      <c r="I30" s="369"/>
      <c r="J30" s="356"/>
      <c r="K30" s="248"/>
      <c r="L30" s="248">
        <v>1</v>
      </c>
      <c r="M30" s="357"/>
      <c r="N30" s="356"/>
      <c r="O30" s="248"/>
      <c r="P30" s="357">
        <v>1</v>
      </c>
      <c r="Q30" s="356"/>
      <c r="R30" s="357">
        <v>1</v>
      </c>
      <c r="S30" s="356"/>
      <c r="T30" s="357">
        <v>1</v>
      </c>
      <c r="U30" s="356"/>
      <c r="V30" s="248"/>
      <c r="W30" s="369">
        <v>1</v>
      </c>
      <c r="X30" s="356"/>
      <c r="Y30" s="357"/>
      <c r="Z30" s="356"/>
      <c r="AA30" s="357"/>
    </row>
    <row r="31" spans="1:27" s="61" customFormat="1" x14ac:dyDescent="0.25">
      <c r="A31" s="179">
        <v>26</v>
      </c>
      <c r="B31" s="248"/>
      <c r="C31" s="248"/>
      <c r="D31" s="248">
        <v>3</v>
      </c>
      <c r="E31" s="248" t="s">
        <v>9</v>
      </c>
      <c r="F31" s="248" t="str">
        <f>'suivi 1 Chiepo'!F31</f>
        <v>KIMIKRO</v>
      </c>
      <c r="G31" s="248">
        <v>1</v>
      </c>
      <c r="H31" s="248"/>
      <c r="I31" s="369"/>
      <c r="J31" s="356">
        <v>1</v>
      </c>
      <c r="K31" s="248"/>
      <c r="L31" s="248"/>
      <c r="M31" s="357"/>
      <c r="N31" s="356">
        <v>1</v>
      </c>
      <c r="O31" s="248"/>
      <c r="P31" s="357"/>
      <c r="Q31" s="356"/>
      <c r="R31" s="357">
        <v>1</v>
      </c>
      <c r="S31" s="356">
        <v>1</v>
      </c>
      <c r="T31" s="357"/>
      <c r="U31" s="356"/>
      <c r="V31" s="248"/>
      <c r="W31" s="369">
        <v>1</v>
      </c>
      <c r="X31" s="356"/>
      <c r="Y31" s="357"/>
      <c r="Z31" s="356"/>
      <c r="AA31" s="357"/>
    </row>
    <row r="32" spans="1:27" s="61" customFormat="1" x14ac:dyDescent="0.25">
      <c r="A32" s="245">
        <v>27</v>
      </c>
      <c r="B32" s="248"/>
      <c r="C32" s="248"/>
      <c r="D32" s="248">
        <v>10</v>
      </c>
      <c r="E32" s="248" t="s">
        <v>10</v>
      </c>
      <c r="F32" s="248" t="str">
        <f>'suivi 1 Chiepo'!F32</f>
        <v>KIMIKRO</v>
      </c>
      <c r="G32" s="248">
        <v>1</v>
      </c>
      <c r="H32" s="248"/>
      <c r="I32" s="369"/>
      <c r="J32" s="356">
        <v>1</v>
      </c>
      <c r="K32" s="248"/>
      <c r="L32" s="248"/>
      <c r="M32" s="357"/>
      <c r="N32" s="356">
        <v>1</v>
      </c>
      <c r="O32" s="248"/>
      <c r="P32" s="357"/>
      <c r="Q32" s="356"/>
      <c r="R32" s="357">
        <v>1</v>
      </c>
      <c r="S32" s="356">
        <v>1</v>
      </c>
      <c r="T32" s="357"/>
      <c r="U32" s="356">
        <v>1</v>
      </c>
      <c r="V32" s="248"/>
      <c r="W32" s="369"/>
      <c r="X32" s="356"/>
      <c r="Y32" s="357"/>
      <c r="Z32" s="356"/>
      <c r="AA32" s="357"/>
    </row>
    <row r="33" spans="1:27" s="61" customFormat="1" x14ac:dyDescent="0.25">
      <c r="A33" s="179">
        <v>28</v>
      </c>
      <c r="B33" s="248"/>
      <c r="C33" s="248"/>
      <c r="D33" s="248">
        <v>7</v>
      </c>
      <c r="E33" s="248" t="s">
        <v>10</v>
      </c>
      <c r="F33" s="248" t="str">
        <f>'suivi 1 Chiepo'!F33</f>
        <v>KIMIKRO</v>
      </c>
      <c r="G33" s="248">
        <v>1</v>
      </c>
      <c r="H33" s="248"/>
      <c r="I33" s="369"/>
      <c r="J33" s="356"/>
      <c r="K33" s="248"/>
      <c r="L33" s="248">
        <v>1</v>
      </c>
      <c r="M33" s="357"/>
      <c r="N33" s="356"/>
      <c r="O33" s="248"/>
      <c r="P33" s="357">
        <v>1</v>
      </c>
      <c r="Q33" s="356"/>
      <c r="R33" s="357">
        <v>1</v>
      </c>
      <c r="S33" s="356"/>
      <c r="T33" s="357">
        <v>1</v>
      </c>
      <c r="U33" s="356"/>
      <c r="V33" s="248"/>
      <c r="W33" s="369">
        <v>1</v>
      </c>
      <c r="X33" s="356"/>
      <c r="Y33" s="357"/>
      <c r="Z33" s="356"/>
      <c r="AA33" s="357"/>
    </row>
    <row r="34" spans="1:27" s="61" customFormat="1" x14ac:dyDescent="0.25">
      <c r="A34" s="245">
        <v>29</v>
      </c>
      <c r="B34" s="248"/>
      <c r="C34" s="248"/>
      <c r="D34" s="248">
        <v>8</v>
      </c>
      <c r="E34" s="248" t="s">
        <v>10</v>
      </c>
      <c r="F34" s="248" t="str">
        <f>'suivi 1 Chiepo'!F34</f>
        <v>KIMIKRO</v>
      </c>
      <c r="G34" s="248">
        <v>1</v>
      </c>
      <c r="H34" s="248">
        <v>0</v>
      </c>
      <c r="I34" s="369"/>
      <c r="J34" s="356">
        <v>1</v>
      </c>
      <c r="K34" s="248"/>
      <c r="L34" s="248"/>
      <c r="M34" s="357"/>
      <c r="N34" s="356">
        <v>1</v>
      </c>
      <c r="O34" s="248"/>
      <c r="P34" s="357"/>
      <c r="Q34" s="356">
        <v>1</v>
      </c>
      <c r="R34" s="357"/>
      <c r="S34" s="356">
        <v>1</v>
      </c>
      <c r="T34" s="357"/>
      <c r="U34" s="356"/>
      <c r="V34" s="248"/>
      <c r="W34" s="369"/>
      <c r="X34" s="356"/>
      <c r="Y34" s="357"/>
      <c r="Z34" s="356"/>
      <c r="AA34" s="357"/>
    </row>
    <row r="35" spans="1:27" s="61" customFormat="1" x14ac:dyDescent="0.25">
      <c r="A35" s="179">
        <v>30</v>
      </c>
      <c r="B35" s="248"/>
      <c r="C35" s="248"/>
      <c r="D35" s="248">
        <v>2</v>
      </c>
      <c r="E35" s="248" t="s">
        <v>9</v>
      </c>
      <c r="F35" s="248" t="str">
        <f>'suivi 1 Chiepo'!F35</f>
        <v>KIMIKRO</v>
      </c>
      <c r="G35" s="248">
        <v>1</v>
      </c>
      <c r="H35" s="248"/>
      <c r="I35" s="369"/>
      <c r="J35" s="356">
        <v>1</v>
      </c>
      <c r="K35" s="248"/>
      <c r="L35" s="248"/>
      <c r="M35" s="357"/>
      <c r="N35" s="356">
        <v>1</v>
      </c>
      <c r="O35" s="248"/>
      <c r="P35" s="357"/>
      <c r="Q35" s="356"/>
      <c r="R35" s="357">
        <v>1</v>
      </c>
      <c r="S35" s="356">
        <v>1</v>
      </c>
      <c r="T35" s="357"/>
      <c r="U35" s="356">
        <v>1</v>
      </c>
      <c r="V35" s="248"/>
      <c r="W35" s="369"/>
      <c r="X35" s="356"/>
      <c r="Y35" s="357"/>
      <c r="Z35" s="356"/>
      <c r="AA35" s="357"/>
    </row>
    <row r="36" spans="1:27" s="61" customFormat="1" x14ac:dyDescent="0.25">
      <c r="A36" s="245">
        <v>31</v>
      </c>
      <c r="B36" s="248"/>
      <c r="C36" s="248"/>
      <c r="D36" s="248">
        <v>5</v>
      </c>
      <c r="E36" s="248" t="s">
        <v>10</v>
      </c>
      <c r="F36" s="248" t="str">
        <f>'suivi 1 Chiepo'!F36</f>
        <v>KIMIKRO</v>
      </c>
      <c r="G36" s="248">
        <v>1</v>
      </c>
      <c r="H36" s="248"/>
      <c r="I36" s="369"/>
      <c r="J36" s="356">
        <v>1</v>
      </c>
      <c r="K36" s="248"/>
      <c r="L36" s="248"/>
      <c r="M36" s="357"/>
      <c r="N36" s="356">
        <v>1</v>
      </c>
      <c r="O36" s="248"/>
      <c r="P36" s="357"/>
      <c r="Q36" s="356">
        <v>1</v>
      </c>
      <c r="R36" s="357"/>
      <c r="S36" s="356">
        <v>1</v>
      </c>
      <c r="T36" s="357"/>
      <c r="U36" s="356">
        <v>1</v>
      </c>
      <c r="V36" s="248"/>
      <c r="W36" s="369"/>
      <c r="X36" s="356"/>
      <c r="Y36" s="357"/>
      <c r="Z36" s="356"/>
      <c r="AA36" s="357"/>
    </row>
    <row r="37" spans="1:27" s="61" customFormat="1" x14ac:dyDescent="0.25">
      <c r="A37" s="179">
        <v>32</v>
      </c>
      <c r="B37" s="248"/>
      <c r="C37" s="248"/>
      <c r="D37" s="248">
        <v>6</v>
      </c>
      <c r="E37" s="248" t="s">
        <v>9</v>
      </c>
      <c r="F37" s="248" t="str">
        <f>'suivi 1 Chiepo'!F37</f>
        <v>KRAKRO</v>
      </c>
      <c r="G37" s="248">
        <v>1</v>
      </c>
      <c r="H37" s="248"/>
      <c r="I37" s="369"/>
      <c r="J37" s="356">
        <v>1</v>
      </c>
      <c r="K37" s="248"/>
      <c r="L37" s="248"/>
      <c r="M37" s="357"/>
      <c r="N37" s="356">
        <v>1</v>
      </c>
      <c r="O37" s="248"/>
      <c r="P37" s="357"/>
      <c r="Q37" s="356">
        <v>1</v>
      </c>
      <c r="R37" s="357"/>
      <c r="S37" s="356">
        <v>1</v>
      </c>
      <c r="T37" s="357"/>
      <c r="U37" s="356">
        <v>1</v>
      </c>
      <c r="V37" s="248"/>
      <c r="W37" s="369"/>
      <c r="X37" s="356"/>
      <c r="Y37" s="357"/>
      <c r="Z37" s="356"/>
      <c r="AA37" s="357"/>
    </row>
    <row r="38" spans="1:27" s="61" customFormat="1" x14ac:dyDescent="0.25">
      <c r="A38" s="245">
        <v>33</v>
      </c>
      <c r="B38" s="248"/>
      <c r="C38" s="248"/>
      <c r="D38" s="248">
        <v>11</v>
      </c>
      <c r="E38" s="248" t="s">
        <v>10</v>
      </c>
      <c r="F38" s="248" t="str">
        <f>'suivi 1 Chiepo'!F38</f>
        <v>KRAKRO</v>
      </c>
      <c r="G38" s="248">
        <v>1</v>
      </c>
      <c r="H38" s="248"/>
      <c r="I38" s="369"/>
      <c r="J38" s="356">
        <v>1</v>
      </c>
      <c r="K38" s="248"/>
      <c r="L38" s="248"/>
      <c r="M38" s="357"/>
      <c r="N38" s="356">
        <v>1</v>
      </c>
      <c r="O38" s="248"/>
      <c r="P38" s="357"/>
      <c r="Q38" s="356">
        <v>1</v>
      </c>
      <c r="R38" s="357"/>
      <c r="S38" s="356">
        <v>1</v>
      </c>
      <c r="T38" s="357"/>
      <c r="U38" s="356">
        <v>1</v>
      </c>
      <c r="V38" s="248"/>
      <c r="W38" s="369"/>
      <c r="X38" s="356"/>
      <c r="Y38" s="357"/>
      <c r="Z38" s="356"/>
      <c r="AA38" s="357"/>
    </row>
    <row r="39" spans="1:27" s="61" customFormat="1" x14ac:dyDescent="0.25">
      <c r="A39" s="179">
        <v>34</v>
      </c>
      <c r="B39" s="248"/>
      <c r="C39" s="248"/>
      <c r="D39" s="248">
        <v>9</v>
      </c>
      <c r="E39" s="248" t="s">
        <v>10</v>
      </c>
      <c r="F39" s="248" t="str">
        <f>'suivi 1 Chiepo'!F39</f>
        <v>KRAKRO</v>
      </c>
      <c r="G39" s="248">
        <v>1</v>
      </c>
      <c r="H39" s="248"/>
      <c r="I39" s="369"/>
      <c r="J39" s="356">
        <v>1</v>
      </c>
      <c r="K39" s="248"/>
      <c r="L39" s="248"/>
      <c r="M39" s="357"/>
      <c r="N39" s="356">
        <v>1</v>
      </c>
      <c r="O39" s="248"/>
      <c r="P39" s="357"/>
      <c r="Q39" s="356">
        <v>1</v>
      </c>
      <c r="R39" s="357"/>
      <c r="S39" s="356">
        <v>1</v>
      </c>
      <c r="T39" s="357"/>
      <c r="U39" s="356">
        <v>1</v>
      </c>
      <c r="V39" s="248"/>
      <c r="W39" s="369"/>
      <c r="X39" s="356"/>
      <c r="Y39" s="357"/>
      <c r="Z39" s="356"/>
      <c r="AA39" s="357"/>
    </row>
    <row r="40" spans="1:27" s="61" customFormat="1" x14ac:dyDescent="0.25">
      <c r="A40" s="245">
        <v>35</v>
      </c>
      <c r="B40" s="248"/>
      <c r="C40" s="248"/>
      <c r="D40" s="248">
        <v>8</v>
      </c>
      <c r="E40" s="248" t="s">
        <v>10</v>
      </c>
      <c r="F40" s="248" t="str">
        <f>'suivi 1 Chiepo'!F40</f>
        <v>KRAKRO</v>
      </c>
      <c r="G40" s="248">
        <v>1</v>
      </c>
      <c r="H40" s="248"/>
      <c r="I40" s="369"/>
      <c r="J40" s="356">
        <v>1</v>
      </c>
      <c r="K40" s="248"/>
      <c r="L40" s="248"/>
      <c r="M40" s="357"/>
      <c r="N40" s="356">
        <v>1</v>
      </c>
      <c r="O40" s="248"/>
      <c r="P40" s="357"/>
      <c r="Q40" s="356">
        <v>1</v>
      </c>
      <c r="R40" s="357"/>
      <c r="S40" s="356">
        <v>1</v>
      </c>
      <c r="T40" s="357"/>
      <c r="U40" s="356"/>
      <c r="V40" s="248"/>
      <c r="W40" s="369">
        <v>1</v>
      </c>
      <c r="X40" s="356"/>
      <c r="Y40" s="357"/>
      <c r="Z40" s="356"/>
      <c r="AA40" s="357"/>
    </row>
    <row r="41" spans="1:27" s="61" customFormat="1" x14ac:dyDescent="0.25">
      <c r="A41" s="179">
        <v>36</v>
      </c>
      <c r="B41" s="248"/>
      <c r="C41" s="248"/>
      <c r="D41" s="248">
        <v>9</v>
      </c>
      <c r="E41" s="248" t="s">
        <v>10</v>
      </c>
      <c r="F41" s="248" t="str">
        <f>'suivi 1 Chiepo'!F41</f>
        <v>KRAKRO</v>
      </c>
      <c r="G41" s="248">
        <v>1</v>
      </c>
      <c r="H41" s="248"/>
      <c r="I41" s="369"/>
      <c r="J41" s="356">
        <v>1</v>
      </c>
      <c r="K41" s="248"/>
      <c r="L41" s="248"/>
      <c r="M41" s="357"/>
      <c r="N41" s="356">
        <v>1</v>
      </c>
      <c r="O41" s="248"/>
      <c r="P41" s="357"/>
      <c r="Q41" s="356">
        <v>1</v>
      </c>
      <c r="R41" s="357"/>
      <c r="S41" s="356">
        <v>1</v>
      </c>
      <c r="T41" s="357"/>
      <c r="U41" s="356"/>
      <c r="V41" s="248"/>
      <c r="W41" s="369">
        <v>1</v>
      </c>
      <c r="X41" s="356"/>
      <c r="Y41" s="357"/>
      <c r="Z41" s="356"/>
      <c r="AA41" s="357"/>
    </row>
    <row r="42" spans="1:27" s="61" customFormat="1" x14ac:dyDescent="0.25">
      <c r="A42" s="245">
        <v>37</v>
      </c>
      <c r="B42" s="248"/>
      <c r="C42" s="248"/>
      <c r="D42" s="248">
        <v>14</v>
      </c>
      <c r="E42" s="248" t="s">
        <v>10</v>
      </c>
      <c r="F42" s="248" t="str">
        <f>'suivi 1 Chiepo'!F42</f>
        <v>KRAKRO</v>
      </c>
      <c r="G42" s="248">
        <v>1</v>
      </c>
      <c r="H42" s="248"/>
      <c r="I42" s="369"/>
      <c r="J42" s="356">
        <v>1</v>
      </c>
      <c r="K42" s="248"/>
      <c r="L42" s="248"/>
      <c r="M42" s="357"/>
      <c r="N42" s="356">
        <v>1</v>
      </c>
      <c r="O42" s="248"/>
      <c r="P42" s="357"/>
      <c r="Q42" s="356"/>
      <c r="R42" s="357">
        <v>1</v>
      </c>
      <c r="S42" s="356"/>
      <c r="T42" s="357">
        <v>1</v>
      </c>
      <c r="U42" s="356"/>
      <c r="V42" s="248"/>
      <c r="W42" s="369">
        <v>1</v>
      </c>
      <c r="X42" s="356"/>
      <c r="Y42" s="357"/>
      <c r="Z42" s="356"/>
      <c r="AA42" s="357"/>
    </row>
    <row r="43" spans="1:27" s="61" customFormat="1" x14ac:dyDescent="0.25">
      <c r="A43" s="179">
        <v>38</v>
      </c>
      <c r="B43" s="248"/>
      <c r="C43" s="248"/>
      <c r="D43" s="248">
        <v>15</v>
      </c>
      <c r="E43" s="248" t="s">
        <v>10</v>
      </c>
      <c r="F43" s="248" t="str">
        <f>'suivi 1 Chiepo'!F43</f>
        <v>KRAKRO</v>
      </c>
      <c r="G43" s="248">
        <v>1</v>
      </c>
      <c r="H43" s="248"/>
      <c r="I43" s="369"/>
      <c r="J43" s="356">
        <v>1</v>
      </c>
      <c r="K43" s="248"/>
      <c r="L43" s="248"/>
      <c r="M43" s="357"/>
      <c r="N43" s="356">
        <v>1</v>
      </c>
      <c r="O43" s="248"/>
      <c r="P43" s="357"/>
      <c r="Q43" s="356"/>
      <c r="R43" s="357">
        <v>1</v>
      </c>
      <c r="S43" s="356">
        <v>1</v>
      </c>
      <c r="T43" s="357"/>
      <c r="U43" s="356"/>
      <c r="V43" s="248"/>
      <c r="W43" s="369">
        <v>1</v>
      </c>
      <c r="X43" s="356"/>
      <c r="Y43" s="357"/>
      <c r="Z43" s="356"/>
      <c r="AA43" s="357"/>
    </row>
    <row r="44" spans="1:27" s="61" customFormat="1" x14ac:dyDescent="0.25">
      <c r="A44" s="245">
        <v>39</v>
      </c>
      <c r="B44" s="248"/>
      <c r="C44" s="248"/>
      <c r="D44" s="248">
        <v>10</v>
      </c>
      <c r="E44" s="248" t="s">
        <v>10</v>
      </c>
      <c r="F44" s="248" t="str">
        <f>'suivi 1 Chiepo'!F44</f>
        <v>KRAKRO</v>
      </c>
      <c r="G44" s="248">
        <v>1</v>
      </c>
      <c r="H44" s="248"/>
      <c r="I44" s="369"/>
      <c r="J44" s="356">
        <v>1</v>
      </c>
      <c r="K44" s="248"/>
      <c r="L44" s="248"/>
      <c r="M44" s="357"/>
      <c r="N44" s="356">
        <v>1</v>
      </c>
      <c r="O44" s="248"/>
      <c r="P44" s="357"/>
      <c r="Q44" s="356"/>
      <c r="R44" s="357">
        <v>1</v>
      </c>
      <c r="S44" s="356">
        <v>1</v>
      </c>
      <c r="T44" s="357"/>
      <c r="U44" s="356">
        <v>1</v>
      </c>
      <c r="V44" s="248"/>
      <c r="W44" s="369"/>
      <c r="X44" s="356"/>
      <c r="Y44" s="357"/>
      <c r="Z44" s="356"/>
      <c r="AA44" s="357"/>
    </row>
    <row r="45" spans="1:27" s="61" customFormat="1" x14ac:dyDescent="0.25">
      <c r="A45" s="179">
        <v>40</v>
      </c>
      <c r="B45" s="248"/>
      <c r="C45" s="248"/>
      <c r="D45" s="248">
        <v>7</v>
      </c>
      <c r="E45" s="248" t="s">
        <v>10</v>
      </c>
      <c r="F45" s="248" t="str">
        <f>'suivi 1 Chiepo'!F45</f>
        <v>KRAKRO</v>
      </c>
      <c r="G45" s="248">
        <v>1</v>
      </c>
      <c r="H45" s="248">
        <v>0</v>
      </c>
      <c r="I45" s="369"/>
      <c r="J45" s="356">
        <v>1</v>
      </c>
      <c r="K45" s="248"/>
      <c r="L45" s="248"/>
      <c r="M45" s="357"/>
      <c r="N45" s="356">
        <v>1</v>
      </c>
      <c r="O45" s="248"/>
      <c r="P45" s="357"/>
      <c r="Q45" s="356">
        <v>1</v>
      </c>
      <c r="R45" s="357"/>
      <c r="S45" s="356">
        <v>1</v>
      </c>
      <c r="T45" s="357"/>
      <c r="U45" s="356"/>
      <c r="V45" s="248"/>
      <c r="W45" s="369"/>
      <c r="X45" s="356"/>
      <c r="Y45" s="357"/>
      <c r="Z45" s="356"/>
      <c r="AA45" s="357"/>
    </row>
    <row r="46" spans="1:27" s="61" customFormat="1" x14ac:dyDescent="0.25">
      <c r="A46" s="245">
        <v>41</v>
      </c>
      <c r="B46" s="248"/>
      <c r="C46" s="248"/>
      <c r="D46" s="248">
        <v>7</v>
      </c>
      <c r="E46" s="248" t="s">
        <v>10</v>
      </c>
      <c r="F46" s="248" t="str">
        <f>'suivi 1 Chiepo'!F46</f>
        <v>KRAKRO</v>
      </c>
      <c r="G46" s="248">
        <v>1</v>
      </c>
      <c r="H46" s="248"/>
      <c r="I46" s="369" t="s">
        <v>212</v>
      </c>
      <c r="J46" s="356">
        <v>1</v>
      </c>
      <c r="K46" s="248"/>
      <c r="L46" s="248"/>
      <c r="M46" s="357"/>
      <c r="N46" s="356">
        <v>1</v>
      </c>
      <c r="O46" s="248"/>
      <c r="P46" s="357"/>
      <c r="Q46" s="356">
        <v>0</v>
      </c>
      <c r="R46" s="357">
        <v>1</v>
      </c>
      <c r="S46" s="356"/>
      <c r="T46" s="357">
        <v>1</v>
      </c>
      <c r="U46" s="356">
        <v>1</v>
      </c>
      <c r="V46" s="248"/>
      <c r="W46" s="369"/>
      <c r="X46" s="356"/>
      <c r="Y46" s="357"/>
      <c r="Z46" s="356"/>
      <c r="AA46" s="357"/>
    </row>
    <row r="47" spans="1:27" s="61" customFormat="1" x14ac:dyDescent="0.25">
      <c r="A47" s="179">
        <v>42</v>
      </c>
      <c r="B47" s="248"/>
      <c r="C47" s="248"/>
      <c r="D47" s="248">
        <v>6</v>
      </c>
      <c r="E47" s="248" t="s">
        <v>10</v>
      </c>
      <c r="F47" s="248" t="str">
        <f>'suivi 1 Chiepo'!F47</f>
        <v>KRAKRO</v>
      </c>
      <c r="G47" s="248">
        <v>1</v>
      </c>
      <c r="H47" s="248"/>
      <c r="I47" s="369"/>
      <c r="J47" s="356">
        <v>1</v>
      </c>
      <c r="K47" s="248"/>
      <c r="L47" s="248"/>
      <c r="M47" s="357"/>
      <c r="N47" s="356">
        <v>1</v>
      </c>
      <c r="O47" s="248"/>
      <c r="P47" s="357"/>
      <c r="Q47" s="356"/>
      <c r="R47" s="357">
        <v>1</v>
      </c>
      <c r="S47" s="356"/>
      <c r="T47" s="357">
        <v>1</v>
      </c>
      <c r="U47" s="356"/>
      <c r="V47" s="248"/>
      <c r="W47" s="369">
        <v>1</v>
      </c>
      <c r="X47" s="356"/>
      <c r="Y47" s="357"/>
      <c r="Z47" s="356"/>
      <c r="AA47" s="357"/>
    </row>
    <row r="48" spans="1:27" s="61" customFormat="1" x14ac:dyDescent="0.25">
      <c r="A48" s="245">
        <v>43</v>
      </c>
      <c r="B48" s="248"/>
      <c r="C48" s="248"/>
      <c r="D48" s="248">
        <v>8</v>
      </c>
      <c r="E48" s="248" t="s">
        <v>9</v>
      </c>
      <c r="F48" s="248" t="str">
        <f>'suivi 1 Chiepo'!F48</f>
        <v>KRAKRO</v>
      </c>
      <c r="G48" s="248">
        <v>1</v>
      </c>
      <c r="H48" s="248"/>
      <c r="I48" s="369"/>
      <c r="J48" s="356"/>
      <c r="K48" s="248">
        <v>1</v>
      </c>
      <c r="L48" s="248"/>
      <c r="M48" s="357"/>
      <c r="N48" s="356">
        <v>1</v>
      </c>
      <c r="O48" s="248"/>
      <c r="P48" s="357"/>
      <c r="Q48" s="356"/>
      <c r="R48" s="357">
        <v>1</v>
      </c>
      <c r="S48" s="356"/>
      <c r="T48" s="357">
        <v>1</v>
      </c>
      <c r="U48" s="356"/>
      <c r="V48" s="248">
        <v>1</v>
      </c>
      <c r="W48" s="369"/>
      <c r="X48" s="356"/>
      <c r="Y48" s="357"/>
      <c r="Z48" s="356"/>
      <c r="AA48" s="357"/>
    </row>
    <row r="49" spans="1:27" s="61" customFormat="1" x14ac:dyDescent="0.25">
      <c r="A49" s="179">
        <v>44</v>
      </c>
      <c r="B49" s="248"/>
      <c r="C49" s="248"/>
      <c r="D49" s="248">
        <v>9</v>
      </c>
      <c r="E49" s="248" t="s">
        <v>9</v>
      </c>
      <c r="F49" s="248" t="str">
        <f>'suivi 1 Chiepo'!F49</f>
        <v>KRAKRO</v>
      </c>
      <c r="G49" s="248">
        <v>1</v>
      </c>
      <c r="H49" s="248">
        <v>0</v>
      </c>
      <c r="I49" s="369"/>
      <c r="J49" s="356">
        <v>1</v>
      </c>
      <c r="K49" s="248"/>
      <c r="L49" s="248"/>
      <c r="M49" s="357"/>
      <c r="N49" s="356">
        <v>1</v>
      </c>
      <c r="O49" s="248"/>
      <c r="P49" s="357"/>
      <c r="Q49" s="356"/>
      <c r="R49" s="357"/>
      <c r="S49" s="356">
        <v>1</v>
      </c>
      <c r="T49" s="357"/>
      <c r="U49" s="356"/>
      <c r="V49" s="248"/>
      <c r="W49" s="369"/>
      <c r="X49" s="356"/>
      <c r="Y49" s="357"/>
      <c r="Z49" s="356"/>
      <c r="AA49" s="357"/>
    </row>
    <row r="50" spans="1:27" s="61" customFormat="1" x14ac:dyDescent="0.25">
      <c r="A50" s="245">
        <v>45</v>
      </c>
      <c r="B50" s="248"/>
      <c r="C50" s="248"/>
      <c r="D50" s="248">
        <v>8</v>
      </c>
      <c r="E50" s="248" t="s">
        <v>9</v>
      </c>
      <c r="F50" s="248" t="str">
        <f>'suivi 1 Chiepo'!F50</f>
        <v>KRAKRO</v>
      </c>
      <c r="G50" s="248">
        <v>1</v>
      </c>
      <c r="H50" s="248"/>
      <c r="I50" s="369"/>
      <c r="J50" s="356">
        <v>1</v>
      </c>
      <c r="K50" s="248"/>
      <c r="L50" s="248"/>
      <c r="M50" s="357"/>
      <c r="N50" s="356">
        <v>1</v>
      </c>
      <c r="O50" s="248"/>
      <c r="P50" s="357"/>
      <c r="Q50" s="356">
        <v>0</v>
      </c>
      <c r="R50" s="357">
        <v>1</v>
      </c>
      <c r="S50" s="356">
        <v>1</v>
      </c>
      <c r="T50" s="357"/>
      <c r="U50" s="356"/>
      <c r="V50" s="248"/>
      <c r="W50" s="369">
        <v>1</v>
      </c>
      <c r="X50" s="356"/>
      <c r="Y50" s="357"/>
      <c r="Z50" s="356"/>
      <c r="AA50" s="357"/>
    </row>
    <row r="51" spans="1:27" s="61" customFormat="1" x14ac:dyDescent="0.25">
      <c r="A51" s="179">
        <v>46</v>
      </c>
      <c r="B51" s="248"/>
      <c r="C51" s="248"/>
      <c r="D51" s="248">
        <v>8</v>
      </c>
      <c r="E51" s="248" t="s">
        <v>10</v>
      </c>
      <c r="F51" s="248" t="str">
        <f>'suivi 1 Chiepo'!F51</f>
        <v>KRAKRO</v>
      </c>
      <c r="G51" s="248">
        <v>1</v>
      </c>
      <c r="H51" s="248"/>
      <c r="I51" s="369"/>
      <c r="J51" s="356">
        <v>1</v>
      </c>
      <c r="K51" s="248"/>
      <c r="L51" s="248"/>
      <c r="M51" s="357"/>
      <c r="N51" s="356">
        <v>1</v>
      </c>
      <c r="O51" s="248"/>
      <c r="P51" s="357"/>
      <c r="Q51" s="356"/>
      <c r="R51" s="357">
        <v>1</v>
      </c>
      <c r="S51" s="356"/>
      <c r="T51" s="357">
        <v>1</v>
      </c>
      <c r="U51" s="356">
        <v>1</v>
      </c>
      <c r="V51" s="248"/>
      <c r="W51" s="369"/>
      <c r="X51" s="356"/>
      <c r="Y51" s="357"/>
      <c r="Z51" s="356"/>
      <c r="AA51" s="357"/>
    </row>
    <row r="52" spans="1:27" s="61" customFormat="1" x14ac:dyDescent="0.25">
      <c r="A52" s="245">
        <v>47</v>
      </c>
      <c r="B52" s="248"/>
      <c r="C52" s="248"/>
      <c r="D52" s="248">
        <v>7</v>
      </c>
      <c r="E52" s="248" t="s">
        <v>10</v>
      </c>
      <c r="F52" s="248" t="str">
        <f>'suivi 1 Chiepo'!F52</f>
        <v>KRAKRO</v>
      </c>
      <c r="G52" s="248">
        <v>1</v>
      </c>
      <c r="H52" s="248"/>
      <c r="I52" s="369"/>
      <c r="J52" s="356">
        <v>1</v>
      </c>
      <c r="K52" s="248"/>
      <c r="L52" s="248"/>
      <c r="M52" s="357"/>
      <c r="N52" s="356">
        <v>1</v>
      </c>
      <c r="O52" s="248"/>
      <c r="P52" s="357"/>
      <c r="Q52" s="356">
        <v>1</v>
      </c>
      <c r="R52" s="357"/>
      <c r="S52" s="356">
        <v>1</v>
      </c>
      <c r="T52" s="357"/>
      <c r="U52" s="356"/>
      <c r="V52" s="248"/>
      <c r="W52" s="369"/>
      <c r="X52" s="356"/>
      <c r="Y52" s="357"/>
      <c r="Z52" s="356"/>
      <c r="AA52" s="357"/>
    </row>
    <row r="53" spans="1:27" s="61" customFormat="1" x14ac:dyDescent="0.25">
      <c r="A53" s="179">
        <v>48</v>
      </c>
      <c r="B53" s="248"/>
      <c r="C53" s="248"/>
      <c r="D53" s="248">
        <v>7</v>
      </c>
      <c r="E53" s="248" t="s">
        <v>10</v>
      </c>
      <c r="F53" s="248" t="str">
        <f>'suivi 1 Chiepo'!F53</f>
        <v>KRAKRO</v>
      </c>
      <c r="G53" s="248">
        <v>1</v>
      </c>
      <c r="H53" s="248"/>
      <c r="I53" s="369"/>
      <c r="J53" s="356">
        <v>1</v>
      </c>
      <c r="K53" s="248"/>
      <c r="L53" s="248"/>
      <c r="M53" s="357"/>
      <c r="N53" s="356">
        <v>1</v>
      </c>
      <c r="O53" s="248"/>
      <c r="P53" s="357"/>
      <c r="Q53" s="356">
        <v>1</v>
      </c>
      <c r="R53" s="357"/>
      <c r="S53" s="356">
        <v>1</v>
      </c>
      <c r="T53" s="357"/>
      <c r="U53" s="356"/>
      <c r="V53" s="248"/>
      <c r="W53" s="369"/>
      <c r="X53" s="356"/>
      <c r="Y53" s="357"/>
      <c r="Z53" s="356"/>
      <c r="AA53" s="357"/>
    </row>
    <row r="54" spans="1:27" s="61" customFormat="1" x14ac:dyDescent="0.25">
      <c r="A54" s="245">
        <v>49</v>
      </c>
      <c r="B54" s="248"/>
      <c r="C54" s="248"/>
      <c r="D54" s="248">
        <v>6</v>
      </c>
      <c r="E54" s="248" t="s">
        <v>10</v>
      </c>
      <c r="F54" s="248" t="str">
        <f>'suivi 1 Chiepo'!F54</f>
        <v>KRAKRO</v>
      </c>
      <c r="G54" s="248">
        <v>1</v>
      </c>
      <c r="H54" s="248"/>
      <c r="I54" s="369"/>
      <c r="J54" s="356">
        <v>1</v>
      </c>
      <c r="K54" s="248"/>
      <c r="L54" s="248"/>
      <c r="M54" s="357"/>
      <c r="N54" s="356">
        <v>1</v>
      </c>
      <c r="O54" s="248"/>
      <c r="P54" s="357"/>
      <c r="Q54" s="356">
        <v>1</v>
      </c>
      <c r="R54" s="357"/>
      <c r="S54" s="356">
        <v>1</v>
      </c>
      <c r="T54" s="357"/>
      <c r="U54" s="356"/>
      <c r="V54" s="248"/>
      <c r="W54" s="369"/>
      <c r="X54" s="356"/>
      <c r="Y54" s="357"/>
      <c r="Z54" s="356"/>
      <c r="AA54" s="357"/>
    </row>
    <row r="55" spans="1:27" s="61" customFormat="1" x14ac:dyDescent="0.25">
      <c r="A55" s="179">
        <v>50</v>
      </c>
      <c r="B55" s="248"/>
      <c r="C55" s="248"/>
      <c r="D55" s="248">
        <v>7</v>
      </c>
      <c r="E55" s="248" t="s">
        <v>9</v>
      </c>
      <c r="F55" s="248" t="str">
        <f>'suivi 1 Chiepo'!F55</f>
        <v>KRAKRO</v>
      </c>
      <c r="G55" s="248">
        <v>1</v>
      </c>
      <c r="H55" s="248"/>
      <c r="I55" s="369"/>
      <c r="J55" s="356">
        <v>1</v>
      </c>
      <c r="K55" s="248"/>
      <c r="L55" s="248"/>
      <c r="M55" s="357"/>
      <c r="N55" s="356">
        <v>1</v>
      </c>
      <c r="O55" s="248"/>
      <c r="P55" s="357"/>
      <c r="Q55" s="356"/>
      <c r="R55" s="357">
        <v>1</v>
      </c>
      <c r="S55" s="356"/>
      <c r="T55" s="357">
        <v>1</v>
      </c>
      <c r="U55" s="356"/>
      <c r="V55" s="248"/>
      <c r="W55" s="369">
        <v>1</v>
      </c>
      <c r="X55" s="356"/>
      <c r="Y55" s="357"/>
      <c r="Z55" s="356"/>
      <c r="AA55" s="357"/>
    </row>
    <row r="56" spans="1:27" s="61" customFormat="1" x14ac:dyDescent="0.25">
      <c r="A56" s="245">
        <v>51</v>
      </c>
      <c r="B56" s="248"/>
      <c r="C56" s="248"/>
      <c r="D56" s="248">
        <v>10</v>
      </c>
      <c r="E56" s="248" t="s">
        <v>10</v>
      </c>
      <c r="F56" s="248" t="str">
        <f>'suivi 1 Chiepo'!F56</f>
        <v>KRAKRO</v>
      </c>
      <c r="G56" s="248">
        <v>1</v>
      </c>
      <c r="H56" s="248"/>
      <c r="I56" s="369"/>
      <c r="J56" s="356">
        <v>1</v>
      </c>
      <c r="K56" s="248"/>
      <c r="L56" s="248"/>
      <c r="M56" s="357"/>
      <c r="N56" s="356">
        <v>1</v>
      </c>
      <c r="O56" s="248"/>
      <c r="P56" s="357"/>
      <c r="Q56" s="356"/>
      <c r="R56" s="357">
        <v>1</v>
      </c>
      <c r="S56" s="356">
        <v>1</v>
      </c>
      <c r="T56" s="357"/>
      <c r="U56" s="356">
        <v>1</v>
      </c>
      <c r="V56" s="248"/>
      <c r="W56" s="369"/>
      <c r="X56" s="356"/>
      <c r="Y56" s="357"/>
      <c r="Z56" s="356"/>
      <c r="AA56" s="357"/>
    </row>
    <row r="57" spans="1:27" s="61" customFormat="1" ht="15.75" thickBot="1" x14ac:dyDescent="0.3">
      <c r="A57" s="179">
        <v>52</v>
      </c>
      <c r="B57" s="248"/>
      <c r="C57" s="248"/>
      <c r="D57" s="248">
        <v>5</v>
      </c>
      <c r="E57" s="248" t="s">
        <v>10</v>
      </c>
      <c r="F57" s="248">
        <f>'suivi 1 Chiepo'!F57</f>
        <v>0</v>
      </c>
      <c r="G57" s="248">
        <v>1</v>
      </c>
      <c r="H57" s="248"/>
      <c r="I57" s="369"/>
      <c r="J57" s="356">
        <v>1</v>
      </c>
      <c r="K57" s="248"/>
      <c r="L57" s="248"/>
      <c r="M57" s="357"/>
      <c r="N57" s="356">
        <v>1</v>
      </c>
      <c r="O57" s="248"/>
      <c r="P57" s="357"/>
      <c r="Q57" s="356">
        <v>1</v>
      </c>
      <c r="R57" s="357"/>
      <c r="S57" s="356">
        <v>1</v>
      </c>
      <c r="T57" s="357"/>
      <c r="U57" s="498"/>
      <c r="V57" s="499"/>
      <c r="W57" s="500"/>
      <c r="X57" s="356"/>
      <c r="Y57" s="357"/>
      <c r="Z57" s="356"/>
      <c r="AA57" s="357"/>
    </row>
    <row r="58" spans="1:27" ht="15.75" customHeight="1" thickBot="1" x14ac:dyDescent="0.3">
      <c r="A58" s="755" t="s">
        <v>52</v>
      </c>
      <c r="B58" s="756"/>
      <c r="C58" s="756"/>
      <c r="D58" s="756"/>
      <c r="E58" s="756"/>
      <c r="F58" s="757"/>
      <c r="G58" s="260">
        <f>SUM(G6:G57)</f>
        <v>52</v>
      </c>
      <c r="H58" s="260">
        <f>SUM(H6:H57)</f>
        <v>0</v>
      </c>
      <c r="I58" s="495"/>
      <c r="J58" s="437">
        <f t="shared" ref="J58:AA58" si="0">+SUM(J6:J57)</f>
        <v>45</v>
      </c>
      <c r="K58" s="438">
        <f t="shared" si="0"/>
        <v>1</v>
      </c>
      <c r="L58" s="438">
        <f t="shared" si="0"/>
        <v>3</v>
      </c>
      <c r="M58" s="439">
        <f t="shared" si="0"/>
        <v>3</v>
      </c>
      <c r="N58" s="437">
        <f t="shared" si="0"/>
        <v>47</v>
      </c>
      <c r="O58" s="438">
        <f t="shared" si="0"/>
        <v>0</v>
      </c>
      <c r="P58" s="439">
        <f t="shared" si="0"/>
        <v>5</v>
      </c>
      <c r="Q58" s="437">
        <f t="shared" si="0"/>
        <v>21</v>
      </c>
      <c r="R58" s="439">
        <f t="shared" si="0"/>
        <v>29</v>
      </c>
      <c r="S58" s="437">
        <f t="shared" si="0"/>
        <v>36</v>
      </c>
      <c r="T58" s="439">
        <f t="shared" si="0"/>
        <v>16</v>
      </c>
      <c r="U58" s="497">
        <f t="shared" si="0"/>
        <v>19</v>
      </c>
      <c r="V58" s="462">
        <f t="shared" si="0"/>
        <v>3</v>
      </c>
      <c r="W58" s="471">
        <f t="shared" si="0"/>
        <v>22</v>
      </c>
      <c r="X58" s="437">
        <f t="shared" si="0"/>
        <v>1</v>
      </c>
      <c r="Y58" s="439">
        <f t="shared" si="0"/>
        <v>0</v>
      </c>
      <c r="Z58" s="437">
        <f t="shared" si="0"/>
        <v>1</v>
      </c>
      <c r="AA58" s="439">
        <f t="shared" si="0"/>
        <v>0</v>
      </c>
    </row>
    <row r="59" spans="1:27" s="61" customFormat="1" ht="15.75" thickBot="1" x14ac:dyDescent="0.3">
      <c r="A59" s="62"/>
      <c r="B59" s="62"/>
      <c r="C59" s="62"/>
      <c r="D59" s="62"/>
      <c r="E59" s="62"/>
      <c r="F59" s="62"/>
      <c r="G59" s="63"/>
      <c r="H59" s="63"/>
      <c r="J59" s="496"/>
    </row>
    <row r="60" spans="1:27" s="61" customFormat="1" ht="19.5" thickBot="1" x14ac:dyDescent="0.3">
      <c r="A60" s="62"/>
      <c r="B60" s="667" t="s">
        <v>56</v>
      </c>
      <c r="C60" s="646"/>
      <c r="D60" s="646"/>
      <c r="E60" s="646"/>
      <c r="F60" s="646"/>
      <c r="G60" s="646"/>
      <c r="H60" s="646"/>
      <c r="I60" s="646"/>
      <c r="J60" s="646"/>
      <c r="K60" s="646"/>
      <c r="L60" s="646"/>
      <c r="M60" s="647"/>
      <c r="N60" s="242" t="s">
        <v>55</v>
      </c>
      <c r="O60" s="242"/>
      <c r="P60" s="242"/>
      <c r="Q60" s="242"/>
      <c r="R60" s="242"/>
      <c r="S60" s="242"/>
      <c r="T60" s="242"/>
      <c r="U60" s="242"/>
      <c r="V60" s="242"/>
      <c r="W60" s="242"/>
      <c r="X60" s="242"/>
      <c r="Y60" s="242"/>
      <c r="Z60" s="242"/>
      <c r="AA60" s="243"/>
    </row>
    <row r="61" spans="1:27" s="61" customFormat="1" ht="15.75" thickBot="1" x14ac:dyDescent="0.3">
      <c r="A61" s="62"/>
      <c r="B61" s="62"/>
      <c r="C61" s="62"/>
      <c r="D61" s="62"/>
      <c r="E61" s="62"/>
      <c r="F61" s="62"/>
      <c r="G61" s="63"/>
      <c r="H61" s="63"/>
    </row>
    <row r="62" spans="1:27" ht="48.75" customHeight="1" thickBot="1" x14ac:dyDescent="0.3">
      <c r="A62" s="62"/>
      <c r="B62" s="760" t="s">
        <v>1</v>
      </c>
      <c r="C62" s="760" t="s">
        <v>22</v>
      </c>
      <c r="D62" s="760" t="s">
        <v>2</v>
      </c>
      <c r="E62" s="760" t="s">
        <v>3</v>
      </c>
      <c r="F62" s="760" t="s">
        <v>4</v>
      </c>
      <c r="G62" s="758" t="s">
        <v>5</v>
      </c>
      <c r="H62" s="759"/>
      <c r="I62" s="776" t="s">
        <v>6</v>
      </c>
      <c r="J62" s="657" t="s">
        <v>24</v>
      </c>
      <c r="K62" s="653"/>
      <c r="L62" s="653"/>
      <c r="M62" s="658"/>
      <c r="N62" s="643" t="s">
        <v>41</v>
      </c>
      <c r="O62" s="641"/>
      <c r="P62" s="642"/>
      <c r="Q62" s="643" t="s">
        <v>42</v>
      </c>
      <c r="R62" s="642"/>
      <c r="S62" s="643" t="s">
        <v>43</v>
      </c>
      <c r="T62" s="642"/>
      <c r="U62" s="643" t="s">
        <v>35</v>
      </c>
      <c r="V62" s="641"/>
      <c r="W62" s="642"/>
      <c r="X62" s="765" t="s">
        <v>48</v>
      </c>
      <c r="Y62" s="766"/>
      <c r="Z62" s="765" t="s">
        <v>49</v>
      </c>
      <c r="AA62" s="766"/>
    </row>
    <row r="63" spans="1:27" ht="30" x14ac:dyDescent="0.25">
      <c r="A63" s="62"/>
      <c r="B63" s="761"/>
      <c r="C63" s="761"/>
      <c r="D63" s="761"/>
      <c r="E63" s="761"/>
      <c r="F63" s="761"/>
      <c r="G63" s="75" t="s">
        <v>7</v>
      </c>
      <c r="H63" s="192" t="s">
        <v>8</v>
      </c>
      <c r="I63" s="777"/>
      <c r="J63" s="250" t="s">
        <v>62</v>
      </c>
      <c r="K63" s="250" t="s">
        <v>58</v>
      </c>
      <c r="L63" s="251" t="s">
        <v>59</v>
      </c>
      <c r="M63" s="251" t="s">
        <v>60</v>
      </c>
      <c r="N63" s="41" t="s">
        <v>44</v>
      </c>
      <c r="O63" s="42" t="s">
        <v>45</v>
      </c>
      <c r="P63" s="43" t="s">
        <v>46</v>
      </c>
      <c r="Q63" s="41" t="s">
        <v>47</v>
      </c>
      <c r="R63" s="43" t="s">
        <v>46</v>
      </c>
      <c r="S63" s="252" t="s">
        <v>47</v>
      </c>
      <c r="T63" s="253" t="s">
        <v>46</v>
      </c>
      <c r="U63" s="44" t="s">
        <v>44</v>
      </c>
      <c r="V63" s="45" t="s">
        <v>45</v>
      </c>
      <c r="W63" s="43" t="s">
        <v>46</v>
      </c>
      <c r="X63" s="41" t="s">
        <v>47</v>
      </c>
      <c r="Y63" s="43" t="s">
        <v>46</v>
      </c>
      <c r="Z63" s="46" t="s">
        <v>47</v>
      </c>
      <c r="AA63" s="43" t="s">
        <v>46</v>
      </c>
    </row>
    <row r="64" spans="1:27" ht="30" x14ac:dyDescent="0.25">
      <c r="A64" s="265">
        <v>1</v>
      </c>
      <c r="B64" s="258"/>
      <c r="C64" s="258"/>
      <c r="D64" s="258">
        <v>16</v>
      </c>
      <c r="E64" s="258" t="s">
        <v>9</v>
      </c>
      <c r="F64" s="258" t="str">
        <f>'suivi 1 Chiepo'!F64</f>
        <v>DJEKOUAMEKRO</v>
      </c>
      <c r="G64" s="248">
        <v>1</v>
      </c>
      <c r="H64" s="248"/>
      <c r="I64" s="412" t="s">
        <v>232</v>
      </c>
      <c r="J64" s="356"/>
      <c r="K64" s="248"/>
      <c r="L64" s="248">
        <v>1</v>
      </c>
      <c r="M64" s="357"/>
      <c r="N64" s="356">
        <v>1</v>
      </c>
      <c r="O64" s="248"/>
      <c r="P64" s="357"/>
      <c r="Q64" s="356">
        <v>1</v>
      </c>
      <c r="R64" s="357"/>
      <c r="S64" s="356"/>
      <c r="T64" s="357">
        <v>1</v>
      </c>
      <c r="U64" s="356">
        <v>1</v>
      </c>
      <c r="V64" s="248"/>
      <c r="W64" s="357">
        <v>0</v>
      </c>
      <c r="X64" s="356"/>
      <c r="Y64" s="357"/>
      <c r="Z64" s="356"/>
      <c r="AA64" s="357"/>
    </row>
    <row r="65" spans="1:27" x14ac:dyDescent="0.25">
      <c r="A65" s="265">
        <v>2</v>
      </c>
      <c r="B65" s="258"/>
      <c r="C65" s="258"/>
      <c r="D65" s="258">
        <v>10</v>
      </c>
      <c r="E65" s="258" t="s">
        <v>10</v>
      </c>
      <c r="F65" s="258" t="str">
        <f>'suivi 1 Chiepo'!F65</f>
        <v>KIMIKRO</v>
      </c>
      <c r="G65" s="248">
        <v>1</v>
      </c>
      <c r="H65" s="248">
        <v>0</v>
      </c>
      <c r="I65" s="369"/>
      <c r="J65" s="356">
        <v>1</v>
      </c>
      <c r="K65" s="248"/>
      <c r="L65" s="248"/>
      <c r="M65" s="357"/>
      <c r="N65" s="356">
        <v>1</v>
      </c>
      <c r="O65" s="248"/>
      <c r="P65" s="357"/>
      <c r="Q65" s="356"/>
      <c r="R65" s="357">
        <v>1</v>
      </c>
      <c r="S65" s="356">
        <v>1</v>
      </c>
      <c r="T65" s="357"/>
      <c r="U65" s="356">
        <v>1</v>
      </c>
      <c r="V65" s="248"/>
      <c r="W65" s="357"/>
      <c r="X65" s="356"/>
      <c r="Y65" s="357"/>
      <c r="Z65" s="356"/>
      <c r="AA65" s="357"/>
    </row>
    <row r="66" spans="1:27" x14ac:dyDescent="0.25">
      <c r="A66" s="265">
        <v>3</v>
      </c>
      <c r="B66" s="258"/>
      <c r="C66" s="258"/>
      <c r="D66" s="258">
        <v>11</v>
      </c>
      <c r="E66" s="258" t="s">
        <v>9</v>
      </c>
      <c r="F66" s="258">
        <f>'suivi 1 Chiepo'!F66</f>
        <v>0</v>
      </c>
      <c r="G66" s="248">
        <v>1</v>
      </c>
      <c r="H66" s="248"/>
      <c r="I66" s="369"/>
      <c r="J66" s="356">
        <v>1</v>
      </c>
      <c r="K66" s="248"/>
      <c r="L66" s="248"/>
      <c r="M66" s="357"/>
      <c r="N66" s="356">
        <v>1</v>
      </c>
      <c r="O66" s="248"/>
      <c r="P66" s="357"/>
      <c r="Q66" s="356"/>
      <c r="R66" s="357">
        <v>1</v>
      </c>
      <c r="S66" s="356">
        <v>1</v>
      </c>
      <c r="T66" s="357"/>
      <c r="U66" s="356"/>
      <c r="V66" s="248"/>
      <c r="W66" s="357">
        <v>1</v>
      </c>
      <c r="X66" s="356"/>
      <c r="Y66" s="357"/>
      <c r="Z66" s="356"/>
      <c r="AA66" s="357"/>
    </row>
    <row r="67" spans="1:27" ht="30" x14ac:dyDescent="0.25">
      <c r="A67" s="265">
        <v>4</v>
      </c>
      <c r="B67" s="258"/>
      <c r="C67" s="258"/>
      <c r="D67" s="258">
        <v>32</v>
      </c>
      <c r="E67" s="258" t="s">
        <v>10</v>
      </c>
      <c r="F67" s="258" t="str">
        <f>'suivi 1 Chiepo'!F67</f>
        <v>PETIT BROBO</v>
      </c>
      <c r="G67" s="248">
        <v>1</v>
      </c>
      <c r="H67" s="248">
        <v>0</v>
      </c>
      <c r="I67" s="493"/>
      <c r="J67" s="356">
        <v>1</v>
      </c>
      <c r="K67" s="248"/>
      <c r="L67" s="248"/>
      <c r="M67" s="357"/>
      <c r="N67" s="356">
        <v>1</v>
      </c>
      <c r="O67" s="248"/>
      <c r="P67" s="357"/>
      <c r="Q67" s="356"/>
      <c r="R67" s="357">
        <v>1</v>
      </c>
      <c r="S67" s="356">
        <v>1</v>
      </c>
      <c r="T67" s="357"/>
      <c r="U67" s="356"/>
      <c r="V67" s="248"/>
      <c r="W67" s="357">
        <v>1</v>
      </c>
      <c r="X67" s="356"/>
      <c r="Y67" s="357"/>
      <c r="Z67" s="356"/>
      <c r="AA67" s="357"/>
    </row>
    <row r="68" spans="1:27" ht="30" x14ac:dyDescent="0.25">
      <c r="A68" s="265">
        <v>5</v>
      </c>
      <c r="B68" s="258"/>
      <c r="C68" s="258"/>
      <c r="D68" s="258">
        <v>28</v>
      </c>
      <c r="E68" s="258" t="s">
        <v>10</v>
      </c>
      <c r="F68" s="258" t="str">
        <f>'suivi 1 Chiepo'!F68</f>
        <v>PETIT CHANTIER</v>
      </c>
      <c r="G68" s="248">
        <v>1</v>
      </c>
      <c r="H68" s="248">
        <v>0</v>
      </c>
      <c r="I68" s="493"/>
      <c r="J68" s="356">
        <v>1</v>
      </c>
      <c r="K68" s="248"/>
      <c r="L68" s="248"/>
      <c r="M68" s="357"/>
      <c r="N68" s="356">
        <v>1</v>
      </c>
      <c r="O68" s="248"/>
      <c r="P68" s="357"/>
      <c r="Q68" s="356"/>
      <c r="R68" s="357">
        <v>1</v>
      </c>
      <c r="S68" s="356">
        <v>1</v>
      </c>
      <c r="T68" s="357"/>
      <c r="U68" s="356">
        <v>1</v>
      </c>
      <c r="V68" s="248"/>
      <c r="W68" s="357"/>
      <c r="X68" s="356"/>
      <c r="Y68" s="357"/>
      <c r="Z68" s="356"/>
      <c r="AA68" s="357"/>
    </row>
    <row r="69" spans="1:27" x14ac:dyDescent="0.25">
      <c r="A69" s="265">
        <v>6</v>
      </c>
      <c r="B69" s="248"/>
      <c r="C69" s="248"/>
      <c r="D69" s="248">
        <v>7</v>
      </c>
      <c r="E69" s="248" t="s">
        <v>9</v>
      </c>
      <c r="F69" s="258" t="str">
        <f>'suivi 1 Chiepo'!F69</f>
        <v>CHIEPO</v>
      </c>
      <c r="G69" s="248">
        <v>1</v>
      </c>
      <c r="H69" s="248"/>
      <c r="I69" s="493"/>
      <c r="J69" s="356"/>
      <c r="K69" s="248"/>
      <c r="L69" s="248">
        <v>1</v>
      </c>
      <c r="M69" s="357"/>
      <c r="N69" s="356"/>
      <c r="O69" s="248"/>
      <c r="P69" s="357">
        <v>1</v>
      </c>
      <c r="Q69" s="356"/>
      <c r="R69" s="357">
        <v>1</v>
      </c>
      <c r="S69" s="356"/>
      <c r="T69" s="357">
        <v>1</v>
      </c>
      <c r="U69" s="356"/>
      <c r="V69" s="248"/>
      <c r="W69" s="357">
        <v>1</v>
      </c>
      <c r="X69" s="356"/>
      <c r="Y69" s="357"/>
      <c r="Z69" s="356"/>
      <c r="AA69" s="357"/>
    </row>
    <row r="70" spans="1:27" x14ac:dyDescent="0.25">
      <c r="A70" s="265">
        <v>7</v>
      </c>
      <c r="B70" s="248"/>
      <c r="C70" s="248"/>
      <c r="D70" s="248">
        <v>10</v>
      </c>
      <c r="E70" s="248" t="s">
        <v>10</v>
      </c>
      <c r="F70" s="258" t="str">
        <f>'suivi 1 Chiepo'!F70</f>
        <v>CHIEPO</v>
      </c>
      <c r="G70" s="248">
        <v>1</v>
      </c>
      <c r="H70" s="248">
        <v>0</v>
      </c>
      <c r="I70" s="493"/>
      <c r="J70" s="356">
        <v>1</v>
      </c>
      <c r="K70" s="248"/>
      <c r="L70" s="248"/>
      <c r="M70" s="357"/>
      <c r="N70" s="356">
        <v>1</v>
      </c>
      <c r="O70" s="248"/>
      <c r="P70" s="357"/>
      <c r="Q70" s="356"/>
      <c r="R70" s="357">
        <v>1</v>
      </c>
      <c r="S70" s="356">
        <v>1</v>
      </c>
      <c r="T70" s="357"/>
      <c r="U70" s="356">
        <v>1</v>
      </c>
      <c r="V70" s="248"/>
      <c r="W70" s="357"/>
      <c r="X70" s="356"/>
      <c r="Y70" s="357"/>
      <c r="Z70" s="356"/>
      <c r="AA70" s="357"/>
    </row>
    <row r="71" spans="1:27" x14ac:dyDescent="0.25">
      <c r="A71" s="265">
        <v>8</v>
      </c>
      <c r="B71" s="248"/>
      <c r="C71" s="248"/>
      <c r="D71" s="248">
        <v>8</v>
      </c>
      <c r="E71" s="248" t="s">
        <v>10</v>
      </c>
      <c r="F71" s="258" t="str">
        <f>'suivi 1 Chiepo'!F71</f>
        <v>CHIEPO</v>
      </c>
      <c r="G71" s="248">
        <v>1</v>
      </c>
      <c r="H71" s="248"/>
      <c r="I71" s="493"/>
      <c r="J71" s="356">
        <v>1</v>
      </c>
      <c r="K71" s="248"/>
      <c r="L71" s="248"/>
      <c r="M71" s="357"/>
      <c r="N71" s="356">
        <v>1</v>
      </c>
      <c r="O71" s="248"/>
      <c r="P71" s="357"/>
      <c r="Q71" s="356"/>
      <c r="R71" s="357">
        <v>1</v>
      </c>
      <c r="S71" s="356">
        <v>1</v>
      </c>
      <c r="T71" s="357"/>
      <c r="U71" s="356">
        <v>1</v>
      </c>
      <c r="V71" s="248"/>
      <c r="W71" s="357"/>
      <c r="X71" s="356"/>
      <c r="Y71" s="357"/>
      <c r="Z71" s="356"/>
      <c r="AA71" s="357"/>
    </row>
    <row r="72" spans="1:27" x14ac:dyDescent="0.25">
      <c r="A72" s="265">
        <v>9</v>
      </c>
      <c r="B72" s="248"/>
      <c r="C72" s="248"/>
      <c r="D72" s="248">
        <v>12</v>
      </c>
      <c r="E72" s="248" t="s">
        <v>10</v>
      </c>
      <c r="F72" s="258" t="str">
        <f>'suivi 1 Chiepo'!F72</f>
        <v>CHIEPO</v>
      </c>
      <c r="G72" s="248">
        <v>1</v>
      </c>
      <c r="H72" s="248"/>
      <c r="I72" s="493"/>
      <c r="J72" s="356">
        <v>1</v>
      </c>
      <c r="K72" s="248"/>
      <c r="L72" s="248"/>
      <c r="M72" s="357"/>
      <c r="N72" s="356"/>
      <c r="O72" s="248"/>
      <c r="P72" s="357">
        <v>1</v>
      </c>
      <c r="Q72" s="356"/>
      <c r="R72" s="357">
        <v>1</v>
      </c>
      <c r="S72" s="356"/>
      <c r="T72" s="357">
        <v>1</v>
      </c>
      <c r="U72" s="356"/>
      <c r="V72" s="248"/>
      <c r="W72" s="357">
        <v>1</v>
      </c>
      <c r="X72" s="356"/>
      <c r="Y72" s="357"/>
      <c r="Z72" s="356"/>
      <c r="AA72" s="357"/>
    </row>
    <row r="73" spans="1:27" ht="30" x14ac:dyDescent="0.25">
      <c r="A73" s="265">
        <v>10</v>
      </c>
      <c r="B73" s="248"/>
      <c r="C73" s="248"/>
      <c r="D73" s="248">
        <v>50</v>
      </c>
      <c r="E73" s="248" t="s">
        <v>10</v>
      </c>
      <c r="F73" s="258" t="str">
        <f>'suivi 1 Chiepo'!F73</f>
        <v>DJOULABOUGOU</v>
      </c>
      <c r="G73" s="248">
        <v>1</v>
      </c>
      <c r="H73" s="248"/>
      <c r="I73" s="493"/>
      <c r="J73" s="356">
        <v>1</v>
      </c>
      <c r="K73" s="248"/>
      <c r="L73" s="248"/>
      <c r="M73" s="357"/>
      <c r="N73" s="356">
        <v>1</v>
      </c>
      <c r="O73" s="248"/>
      <c r="P73" s="357"/>
      <c r="Q73" s="356"/>
      <c r="R73" s="357">
        <v>1</v>
      </c>
      <c r="S73" s="356">
        <v>1</v>
      </c>
      <c r="T73" s="357"/>
      <c r="U73" s="356">
        <v>1</v>
      </c>
      <c r="V73" s="248"/>
      <c r="W73" s="357"/>
      <c r="X73" s="356"/>
      <c r="Y73" s="357"/>
      <c r="Z73" s="356"/>
      <c r="AA73" s="357"/>
    </row>
    <row r="74" spans="1:27" x14ac:dyDescent="0.25">
      <c r="A74" s="265">
        <v>11</v>
      </c>
      <c r="B74" s="248"/>
      <c r="C74" s="248"/>
      <c r="D74" s="248">
        <v>7</v>
      </c>
      <c r="E74" s="248" t="s">
        <v>10</v>
      </c>
      <c r="F74" s="258" t="str">
        <f>'suivi 1 Chiepo'!F74</f>
        <v>KIMIKRO</v>
      </c>
      <c r="G74" s="248">
        <v>1</v>
      </c>
      <c r="H74" s="248"/>
      <c r="I74" s="493"/>
      <c r="J74" s="356">
        <v>1</v>
      </c>
      <c r="K74" s="248"/>
      <c r="L74" s="248"/>
      <c r="M74" s="357"/>
      <c r="N74" s="356">
        <v>1</v>
      </c>
      <c r="O74" s="248"/>
      <c r="P74" s="357"/>
      <c r="Q74" s="356"/>
      <c r="R74" s="357">
        <v>1</v>
      </c>
      <c r="S74" s="356">
        <v>1</v>
      </c>
      <c r="T74" s="357"/>
      <c r="U74" s="356">
        <v>1</v>
      </c>
      <c r="V74" s="248"/>
      <c r="W74" s="357"/>
      <c r="X74" s="356"/>
      <c r="Y74" s="357"/>
      <c r="Z74" s="356"/>
      <c r="AA74" s="357"/>
    </row>
    <row r="75" spans="1:27" x14ac:dyDescent="0.25">
      <c r="A75" s="265">
        <v>12</v>
      </c>
      <c r="B75" s="248"/>
      <c r="C75" s="248"/>
      <c r="D75" s="248">
        <v>18</v>
      </c>
      <c r="E75" s="248" t="s">
        <v>10</v>
      </c>
      <c r="F75" s="258" t="str">
        <f>'suivi 1 Chiepo'!F75</f>
        <v>KIMIKRO</v>
      </c>
      <c r="G75" s="248">
        <v>1</v>
      </c>
      <c r="H75" s="248"/>
      <c r="I75" s="493"/>
      <c r="J75" s="356">
        <v>1</v>
      </c>
      <c r="K75" s="248"/>
      <c r="L75" s="248"/>
      <c r="M75" s="357"/>
      <c r="N75" s="356">
        <v>1</v>
      </c>
      <c r="O75" s="248"/>
      <c r="P75" s="357"/>
      <c r="Q75" s="356"/>
      <c r="R75" s="357">
        <v>1</v>
      </c>
      <c r="S75" s="356">
        <v>1</v>
      </c>
      <c r="T75" s="357"/>
      <c r="U75" s="356">
        <v>1</v>
      </c>
      <c r="V75" s="248"/>
      <c r="W75" s="357"/>
      <c r="X75" s="356"/>
      <c r="Y75" s="357"/>
      <c r="Z75" s="356"/>
      <c r="AA75" s="357"/>
    </row>
    <row r="76" spans="1:27" x14ac:dyDescent="0.25">
      <c r="A76" s="265">
        <v>13</v>
      </c>
      <c r="B76" s="248"/>
      <c r="C76" s="248"/>
      <c r="D76" s="248">
        <v>2</v>
      </c>
      <c r="E76" s="248" t="s">
        <v>9</v>
      </c>
      <c r="F76" s="258" t="str">
        <f>'suivi 1 Chiepo'!F76</f>
        <v>KIMIKRO</v>
      </c>
      <c r="G76" s="248">
        <v>1</v>
      </c>
      <c r="H76" s="248">
        <v>0</v>
      </c>
      <c r="I76" s="493"/>
      <c r="J76" s="356">
        <v>1</v>
      </c>
      <c r="K76" s="248"/>
      <c r="L76" s="248"/>
      <c r="M76" s="357"/>
      <c r="N76" s="356">
        <v>1</v>
      </c>
      <c r="O76" s="248"/>
      <c r="P76" s="357"/>
      <c r="Q76" s="356"/>
      <c r="R76" s="357">
        <v>1</v>
      </c>
      <c r="S76" s="356">
        <v>1</v>
      </c>
      <c r="T76" s="357"/>
      <c r="U76" s="356"/>
      <c r="V76" s="248"/>
      <c r="W76" s="357">
        <v>1</v>
      </c>
      <c r="X76" s="356"/>
      <c r="Y76" s="357"/>
      <c r="Z76" s="356"/>
      <c r="AA76" s="357"/>
    </row>
    <row r="77" spans="1:27" ht="45" x14ac:dyDescent="0.25">
      <c r="A77" s="265">
        <v>14</v>
      </c>
      <c r="B77" s="248"/>
      <c r="C77" s="248"/>
      <c r="D77" s="248">
        <v>14</v>
      </c>
      <c r="E77" s="248" t="s">
        <v>10</v>
      </c>
      <c r="F77" s="258" t="str">
        <f>'suivi 1 Chiepo'!F77</f>
        <v>KONANKRO CAMPEMENT</v>
      </c>
      <c r="G77" s="248">
        <v>1</v>
      </c>
      <c r="H77" s="248"/>
      <c r="I77" s="493"/>
      <c r="J77" s="356">
        <v>1</v>
      </c>
      <c r="K77" s="248"/>
      <c r="L77" s="248"/>
      <c r="M77" s="357"/>
      <c r="N77" s="356">
        <v>1</v>
      </c>
      <c r="O77" s="248"/>
      <c r="P77" s="357"/>
      <c r="Q77" s="356"/>
      <c r="R77" s="357">
        <v>1</v>
      </c>
      <c r="S77" s="356">
        <v>1</v>
      </c>
      <c r="T77" s="357"/>
      <c r="U77" s="356">
        <v>1</v>
      </c>
      <c r="V77" s="248"/>
      <c r="W77" s="357"/>
      <c r="X77" s="356"/>
      <c r="Y77" s="357"/>
      <c r="Z77" s="356"/>
      <c r="AA77" s="357"/>
    </row>
    <row r="78" spans="1:27" x14ac:dyDescent="0.25">
      <c r="A78" s="265">
        <v>15</v>
      </c>
      <c r="B78" s="248"/>
      <c r="C78" s="248"/>
      <c r="D78" s="248">
        <v>8</v>
      </c>
      <c r="E78" s="248" t="s">
        <v>10</v>
      </c>
      <c r="F78" s="248" t="s">
        <v>123</v>
      </c>
      <c r="G78" s="248">
        <v>1</v>
      </c>
      <c r="H78" s="248"/>
      <c r="I78" s="493"/>
      <c r="J78" s="356">
        <v>1</v>
      </c>
      <c r="K78" s="248"/>
      <c r="L78" s="248"/>
      <c r="M78" s="357"/>
      <c r="N78" s="356">
        <v>1</v>
      </c>
      <c r="O78" s="248"/>
      <c r="P78" s="357"/>
      <c r="Q78" s="356"/>
      <c r="R78" s="357">
        <v>1</v>
      </c>
      <c r="S78" s="356">
        <v>1</v>
      </c>
      <c r="T78" s="357"/>
      <c r="U78" s="356"/>
      <c r="V78" s="248"/>
      <c r="W78" s="357">
        <v>1</v>
      </c>
      <c r="X78" s="356"/>
      <c r="Y78" s="357"/>
      <c r="Z78" s="356"/>
      <c r="AA78" s="357"/>
    </row>
    <row r="79" spans="1:27" x14ac:dyDescent="0.25">
      <c r="A79" s="265">
        <v>16</v>
      </c>
      <c r="B79" s="248"/>
      <c r="C79" s="248"/>
      <c r="D79" s="248">
        <v>4</v>
      </c>
      <c r="E79" s="248" t="s">
        <v>10</v>
      </c>
      <c r="F79" s="248" t="s">
        <v>123</v>
      </c>
      <c r="G79" s="248">
        <v>1</v>
      </c>
      <c r="H79" s="248"/>
      <c r="I79" s="493"/>
      <c r="J79" s="356">
        <v>1</v>
      </c>
      <c r="K79" s="248"/>
      <c r="L79" s="248"/>
      <c r="M79" s="357"/>
      <c r="N79" s="356">
        <v>1</v>
      </c>
      <c r="O79" s="248"/>
      <c r="P79" s="357"/>
      <c r="Q79" s="356"/>
      <c r="R79" s="357">
        <v>1</v>
      </c>
      <c r="S79" s="356">
        <v>1</v>
      </c>
      <c r="T79" s="357"/>
      <c r="U79" s="356"/>
      <c r="V79" s="248"/>
      <c r="W79" s="357">
        <v>1</v>
      </c>
      <c r="X79" s="356"/>
      <c r="Y79" s="357"/>
      <c r="Z79" s="356"/>
      <c r="AA79" s="357"/>
    </row>
    <row r="80" spans="1:27" x14ac:dyDescent="0.25">
      <c r="A80" s="265">
        <v>17</v>
      </c>
      <c r="B80" s="248"/>
      <c r="C80" s="248"/>
      <c r="D80" s="248">
        <v>15</v>
      </c>
      <c r="E80" s="248" t="s">
        <v>10</v>
      </c>
      <c r="F80" s="258" t="str">
        <f>'suivi 1 Chiepo'!F80</f>
        <v>KRAKRO</v>
      </c>
      <c r="G80" s="248">
        <v>1</v>
      </c>
      <c r="H80" s="248">
        <v>0</v>
      </c>
      <c r="I80" s="493"/>
      <c r="J80" s="356">
        <v>1</v>
      </c>
      <c r="K80" s="248"/>
      <c r="L80" s="248"/>
      <c r="M80" s="357"/>
      <c r="N80" s="356">
        <v>1</v>
      </c>
      <c r="O80" s="248"/>
      <c r="P80" s="357"/>
      <c r="Q80" s="356"/>
      <c r="R80" s="357">
        <v>1</v>
      </c>
      <c r="S80" s="356">
        <v>1</v>
      </c>
      <c r="T80" s="357"/>
      <c r="U80" s="356"/>
      <c r="V80" s="248"/>
      <c r="W80" s="357">
        <v>1</v>
      </c>
      <c r="X80" s="356"/>
      <c r="Y80" s="357"/>
      <c r="Z80" s="356"/>
      <c r="AA80" s="357"/>
    </row>
    <row r="81" spans="1:27" ht="15.75" customHeight="1" thickBot="1" x14ac:dyDescent="0.3">
      <c r="A81" s="769" t="s">
        <v>52</v>
      </c>
      <c r="B81" s="770"/>
      <c r="C81" s="770"/>
      <c r="D81" s="770"/>
      <c r="E81" s="770"/>
      <c r="F81" s="771"/>
      <c r="G81" s="260">
        <f>SUM(G64:G80)</f>
        <v>17</v>
      </c>
      <c r="H81" s="260">
        <f>SUM(H64:H80)</f>
        <v>0</v>
      </c>
      <c r="I81" s="413"/>
      <c r="J81" s="419">
        <f>SUM(J64:J80)</f>
        <v>15</v>
      </c>
      <c r="K81" s="501">
        <f>SUM(K64:K80)</f>
        <v>0</v>
      </c>
      <c r="L81" s="501">
        <f t="shared" ref="L81:AA81" si="1">SUM(L64:L80)</f>
        <v>2</v>
      </c>
      <c r="M81" s="420">
        <f t="shared" si="1"/>
        <v>0</v>
      </c>
      <c r="N81" s="419">
        <f t="shared" si="1"/>
        <v>15</v>
      </c>
      <c r="O81" s="501">
        <f t="shared" si="1"/>
        <v>0</v>
      </c>
      <c r="P81" s="420">
        <f t="shared" si="1"/>
        <v>2</v>
      </c>
      <c r="Q81" s="419">
        <f t="shared" si="1"/>
        <v>1</v>
      </c>
      <c r="R81" s="420">
        <f t="shared" si="1"/>
        <v>16</v>
      </c>
      <c r="S81" s="419">
        <f t="shared" si="1"/>
        <v>14</v>
      </c>
      <c r="T81" s="420">
        <f t="shared" si="1"/>
        <v>3</v>
      </c>
      <c r="U81" s="419">
        <f t="shared" si="1"/>
        <v>9</v>
      </c>
      <c r="V81" s="501">
        <f t="shared" si="1"/>
        <v>0</v>
      </c>
      <c r="W81" s="420">
        <f t="shared" si="1"/>
        <v>8</v>
      </c>
      <c r="X81" s="419">
        <f t="shared" si="1"/>
        <v>0</v>
      </c>
      <c r="Y81" s="420">
        <f t="shared" si="1"/>
        <v>0</v>
      </c>
      <c r="Z81" s="419">
        <f t="shared" si="1"/>
        <v>0</v>
      </c>
      <c r="AA81" s="420">
        <f t="shared" si="1"/>
        <v>0</v>
      </c>
    </row>
    <row r="85" spans="1:27" ht="23.25" x14ac:dyDescent="0.25">
      <c r="A85" s="663" t="s">
        <v>242</v>
      </c>
      <c r="B85" s="663"/>
      <c r="C85" s="663"/>
      <c r="D85" s="663"/>
      <c r="E85" s="663"/>
      <c r="F85" s="663"/>
      <c r="G85" s="663"/>
      <c r="H85" s="663"/>
      <c r="I85" s="663"/>
      <c r="J85" s="663"/>
      <c r="K85" s="663"/>
      <c r="L85" s="663"/>
    </row>
    <row r="86" spans="1:27" ht="18.75" x14ac:dyDescent="0.25">
      <c r="A86" s="681" t="s">
        <v>233</v>
      </c>
      <c r="B86" s="682"/>
      <c r="C86" s="682"/>
      <c r="D86" s="682"/>
      <c r="E86" s="682"/>
      <c r="F86" s="682"/>
      <c r="G86" s="682"/>
      <c r="H86" s="682"/>
      <c r="I86" s="682"/>
      <c r="J86" s="682"/>
      <c r="K86" s="682"/>
      <c r="L86" s="682"/>
    </row>
    <row r="87" spans="1:27" x14ac:dyDescent="0.25">
      <c r="F87"/>
      <c r="G87"/>
    </row>
    <row r="88" spans="1:27" ht="45" customHeight="1" x14ac:dyDescent="0.25">
      <c r="A88" s="290"/>
      <c r="B88" s="739" t="s">
        <v>1</v>
      </c>
      <c r="C88" s="739" t="s">
        <v>243</v>
      </c>
      <c r="D88" s="739" t="s">
        <v>2</v>
      </c>
      <c r="E88" s="739" t="s">
        <v>3</v>
      </c>
      <c r="F88" s="739" t="s">
        <v>4</v>
      </c>
      <c r="G88" s="739" t="s">
        <v>5</v>
      </c>
      <c r="H88" s="739"/>
      <c r="I88" s="740" t="s">
        <v>17</v>
      </c>
      <c r="J88" s="739" t="s">
        <v>234</v>
      </c>
      <c r="K88" s="739"/>
      <c r="L88" s="739"/>
      <c r="M88" s="739"/>
    </row>
    <row r="89" spans="1:27" x14ac:dyDescent="0.25">
      <c r="A89" s="290"/>
      <c r="B89" s="739"/>
      <c r="C89" s="739"/>
      <c r="D89" s="739"/>
      <c r="E89" s="739"/>
      <c r="F89" s="739"/>
      <c r="G89" s="481" t="s">
        <v>7</v>
      </c>
      <c r="H89" s="481" t="s">
        <v>8</v>
      </c>
      <c r="I89" s="740"/>
      <c r="J89" s="40" t="s">
        <v>266</v>
      </c>
      <c r="K89" s="483" t="s">
        <v>61</v>
      </c>
      <c r="L89" s="481" t="s">
        <v>59</v>
      </c>
      <c r="M89" s="481" t="s">
        <v>60</v>
      </c>
    </row>
    <row r="90" spans="1:27" ht="30" x14ac:dyDescent="0.25">
      <c r="A90" s="200">
        <v>1</v>
      </c>
      <c r="B90" s="480"/>
      <c r="C90" s="480"/>
      <c r="D90" s="477">
        <v>17</v>
      </c>
      <c r="E90" s="480" t="s">
        <v>10</v>
      </c>
      <c r="F90" s="480" t="s">
        <v>244</v>
      </c>
      <c r="G90" s="480">
        <v>1</v>
      </c>
      <c r="H90" s="478"/>
      <c r="I90" s="480" t="s">
        <v>245</v>
      </c>
      <c r="J90" s="477">
        <v>1</v>
      </c>
      <c r="K90" s="478"/>
      <c r="L90" s="478"/>
      <c r="M90" s="40"/>
    </row>
    <row r="91" spans="1:27" ht="30" x14ac:dyDescent="0.25">
      <c r="A91" s="200">
        <v>2</v>
      </c>
      <c r="B91" s="290"/>
      <c r="C91" s="290"/>
      <c r="D91" s="328">
        <v>7</v>
      </c>
      <c r="E91" s="290" t="s">
        <v>9</v>
      </c>
      <c r="F91" s="290" t="s">
        <v>123</v>
      </c>
      <c r="G91" s="290"/>
      <c r="H91" s="479">
        <v>1</v>
      </c>
      <c r="I91" s="480" t="s">
        <v>246</v>
      </c>
      <c r="J91" s="480"/>
      <c r="K91" s="479"/>
      <c r="L91" s="479"/>
      <c r="M91" s="40"/>
    </row>
    <row r="92" spans="1:27" x14ac:dyDescent="0.25">
      <c r="A92" s="200">
        <v>3</v>
      </c>
      <c r="B92" s="290"/>
      <c r="C92" s="290"/>
      <c r="D92" s="328">
        <v>14</v>
      </c>
      <c r="E92" s="290" t="s">
        <v>10</v>
      </c>
      <c r="F92" s="290" t="s">
        <v>123</v>
      </c>
      <c r="G92" s="290"/>
      <c r="H92" s="479">
        <v>1</v>
      </c>
      <c r="I92" s="290" t="s">
        <v>247</v>
      </c>
      <c r="J92" s="480"/>
      <c r="K92" s="479"/>
      <c r="L92" s="479"/>
      <c r="M92" s="40"/>
    </row>
    <row r="93" spans="1:27" x14ac:dyDescent="0.25">
      <c r="A93" s="200">
        <v>4</v>
      </c>
      <c r="B93" s="290"/>
      <c r="C93" s="290"/>
      <c r="D93" s="328">
        <v>16</v>
      </c>
      <c r="E93" s="290" t="s">
        <v>9</v>
      </c>
      <c r="F93" s="290" t="s">
        <v>248</v>
      </c>
      <c r="G93" s="479"/>
      <c r="H93" s="290">
        <v>1</v>
      </c>
      <c r="I93" s="290" t="s">
        <v>249</v>
      </c>
      <c r="J93" s="479"/>
      <c r="K93" s="479"/>
      <c r="L93" s="479"/>
      <c r="M93" s="40"/>
    </row>
    <row r="94" spans="1:27" x14ac:dyDescent="0.25">
      <c r="A94" s="200">
        <v>5</v>
      </c>
      <c r="B94" s="290"/>
      <c r="C94" s="290"/>
      <c r="D94" s="328">
        <v>14</v>
      </c>
      <c r="E94" s="290" t="s">
        <v>10</v>
      </c>
      <c r="F94" s="290" t="s">
        <v>123</v>
      </c>
      <c r="G94" s="290">
        <v>1</v>
      </c>
      <c r="H94" s="479"/>
      <c r="I94" s="290" t="s">
        <v>250</v>
      </c>
      <c r="J94" s="328">
        <v>1</v>
      </c>
      <c r="K94" s="479"/>
      <c r="L94" s="479"/>
      <c r="M94" s="40"/>
    </row>
    <row r="95" spans="1:27" x14ac:dyDescent="0.25">
      <c r="A95" s="200">
        <v>6</v>
      </c>
      <c r="B95" s="290"/>
      <c r="C95" s="290"/>
      <c r="D95" s="328">
        <v>50</v>
      </c>
      <c r="E95" s="290" t="s">
        <v>9</v>
      </c>
      <c r="F95" s="290" t="s">
        <v>131</v>
      </c>
      <c r="G95" s="290">
        <v>1</v>
      </c>
      <c r="H95" s="479"/>
      <c r="I95" s="290" t="s">
        <v>251</v>
      </c>
      <c r="J95" s="328">
        <v>1</v>
      </c>
      <c r="K95" s="479"/>
      <c r="L95" s="479"/>
      <c r="M95" s="40"/>
    </row>
    <row r="96" spans="1:27" ht="45" x14ac:dyDescent="0.25">
      <c r="A96" s="200">
        <v>7</v>
      </c>
      <c r="B96" s="290"/>
      <c r="C96" s="290"/>
      <c r="D96" s="328">
        <v>13</v>
      </c>
      <c r="E96" s="290" t="s">
        <v>10</v>
      </c>
      <c r="F96" s="290" t="s">
        <v>252</v>
      </c>
      <c r="G96" s="479">
        <v>1</v>
      </c>
      <c r="H96" s="290"/>
      <c r="I96" s="290" t="s">
        <v>251</v>
      </c>
      <c r="J96" s="488">
        <v>1</v>
      </c>
      <c r="K96" s="479"/>
      <c r="L96" s="479"/>
      <c r="M96" s="40"/>
    </row>
    <row r="97" spans="1:13" ht="90" x14ac:dyDescent="0.25">
      <c r="A97" s="200">
        <v>8</v>
      </c>
      <c r="B97" s="290"/>
      <c r="C97" s="290"/>
      <c r="D97" s="328">
        <v>17</v>
      </c>
      <c r="E97" s="290" t="s">
        <v>9</v>
      </c>
      <c r="F97" s="290" t="s">
        <v>253</v>
      </c>
      <c r="G97" s="290">
        <v>1</v>
      </c>
      <c r="H97" s="479"/>
      <c r="I97" s="290" t="s">
        <v>270</v>
      </c>
      <c r="J97" s="479"/>
      <c r="K97" s="290"/>
      <c r="L97" s="479">
        <v>1</v>
      </c>
      <c r="M97" s="40"/>
    </row>
    <row r="98" spans="1:13" x14ac:dyDescent="0.25">
      <c r="A98" s="200">
        <v>9</v>
      </c>
      <c r="B98" s="290"/>
      <c r="C98" s="290"/>
      <c r="D98" s="328">
        <v>62</v>
      </c>
      <c r="E98" s="290" t="s">
        <v>9</v>
      </c>
      <c r="F98" s="290" t="s">
        <v>123</v>
      </c>
      <c r="G98" s="290">
        <v>1</v>
      </c>
      <c r="H98" s="479"/>
      <c r="I98" s="290" t="s">
        <v>254</v>
      </c>
      <c r="J98" s="328">
        <v>1</v>
      </c>
      <c r="K98" s="479"/>
      <c r="L98" s="479"/>
      <c r="M98" s="40"/>
    </row>
    <row r="99" spans="1:13" ht="15.75" customHeight="1" x14ac:dyDescent="0.25">
      <c r="A99" s="741" t="s">
        <v>52</v>
      </c>
      <c r="B99" s="741"/>
      <c r="C99" s="741"/>
      <c r="D99" s="741"/>
      <c r="E99" s="741"/>
      <c r="F99" s="741"/>
      <c r="G99" s="482">
        <f>SUM(G90:G98)</f>
        <v>6</v>
      </c>
      <c r="H99" s="482">
        <f>SUM(H90:H98)</f>
        <v>3</v>
      </c>
      <c r="I99" s="40"/>
      <c r="J99" s="484">
        <f>SUM(J90:J98)</f>
        <v>5</v>
      </c>
      <c r="K99" s="484">
        <f>SUM(K90:K98)</f>
        <v>0</v>
      </c>
      <c r="L99" s="484">
        <f>SUM(L90:L98)</f>
        <v>1</v>
      </c>
      <c r="M99" s="484">
        <f>SUM(M90:M98)</f>
        <v>0</v>
      </c>
    </row>
    <row r="100" spans="1:13" x14ac:dyDescent="0.25">
      <c r="F100"/>
      <c r="G100"/>
    </row>
    <row r="101" spans="1:13" x14ac:dyDescent="0.25">
      <c r="B101">
        <v>100</v>
      </c>
    </row>
    <row r="103" spans="1:13" x14ac:dyDescent="0.25">
      <c r="B103" s="712" t="s">
        <v>216</v>
      </c>
      <c r="C103" s="713"/>
      <c r="D103" s="714"/>
      <c r="E103" s="287"/>
      <c r="F103" s="287"/>
      <c r="G103" s="287"/>
    </row>
    <row r="104" spans="1:13" ht="23.25" x14ac:dyDescent="0.25">
      <c r="B104" s="715" t="s">
        <v>135</v>
      </c>
      <c r="C104" s="716"/>
      <c r="D104" s="717"/>
      <c r="E104" s="244"/>
      <c r="F104" s="244"/>
      <c r="G104" s="342"/>
    </row>
    <row r="105" spans="1:13" ht="30" x14ac:dyDescent="0.25">
      <c r="B105" s="289"/>
      <c r="C105" s="290" t="s">
        <v>39</v>
      </c>
      <c r="D105" s="246" t="s">
        <v>215</v>
      </c>
      <c r="E105" s="287"/>
      <c r="F105" s="287"/>
      <c r="G105" s="288"/>
    </row>
    <row r="106" spans="1:13" x14ac:dyDescent="0.25">
      <c r="B106" s="3" t="s">
        <v>136</v>
      </c>
      <c r="C106" s="299">
        <f>+G58+H58</f>
        <v>52</v>
      </c>
      <c r="D106" s="296"/>
      <c r="E106" s="287"/>
      <c r="F106" s="287"/>
      <c r="G106" s="288"/>
    </row>
    <row r="107" spans="1:13" x14ac:dyDescent="0.25">
      <c r="B107" s="3" t="s">
        <v>137</v>
      </c>
      <c r="C107" s="295">
        <f>+G58</f>
        <v>52</v>
      </c>
      <c r="D107" s="393">
        <f>C107/$C$106*$B$101</f>
        <v>100</v>
      </c>
      <c r="E107" s="287"/>
      <c r="F107" s="287"/>
      <c r="G107" s="288"/>
    </row>
    <row r="108" spans="1:13" x14ac:dyDescent="0.25">
      <c r="B108" s="3" t="s">
        <v>138</v>
      </c>
      <c r="C108" s="295">
        <f>+H58</f>
        <v>0</v>
      </c>
      <c r="D108" s="393">
        <f>C108/$C$106*$B$101</f>
        <v>0</v>
      </c>
      <c r="E108" s="287"/>
      <c r="F108" s="287"/>
      <c r="G108" s="288"/>
    </row>
    <row r="109" spans="1:13" ht="30" x14ac:dyDescent="0.25">
      <c r="B109" s="3" t="s">
        <v>139</v>
      </c>
      <c r="C109" s="295">
        <f>N58</f>
        <v>47</v>
      </c>
      <c r="D109" s="403">
        <f t="shared" ref="D109:D116" si="2">C109/$C$107*$B$101</f>
        <v>90.384615384615387</v>
      </c>
      <c r="E109" s="287"/>
      <c r="F109" s="287"/>
      <c r="G109" s="288"/>
    </row>
    <row r="110" spans="1:13" x14ac:dyDescent="0.25">
      <c r="B110" s="3" t="s">
        <v>140</v>
      </c>
      <c r="C110" s="295">
        <f>R58</f>
        <v>29</v>
      </c>
      <c r="D110" s="403">
        <f t="shared" si="2"/>
        <v>55.769230769230774</v>
      </c>
      <c r="E110" s="287"/>
      <c r="F110" s="287"/>
      <c r="G110" s="288"/>
    </row>
    <row r="111" spans="1:13" ht="30" x14ac:dyDescent="0.25">
      <c r="B111" s="3" t="s">
        <v>141</v>
      </c>
      <c r="C111" s="295">
        <f>S58</f>
        <v>36</v>
      </c>
      <c r="D111" s="403">
        <f t="shared" si="2"/>
        <v>69.230769230769226</v>
      </c>
      <c r="E111" s="287"/>
      <c r="F111" s="287"/>
      <c r="G111" s="288"/>
    </row>
    <row r="112" spans="1:13" ht="30" x14ac:dyDescent="0.25">
      <c r="B112" s="3" t="s">
        <v>142</v>
      </c>
      <c r="C112" s="295">
        <f>U58</f>
        <v>19</v>
      </c>
      <c r="D112" s="403">
        <f t="shared" si="2"/>
        <v>36.538461538461533</v>
      </c>
      <c r="E112" s="287"/>
      <c r="F112" s="287"/>
      <c r="G112" s="288"/>
    </row>
    <row r="113" spans="2:7" x14ac:dyDescent="0.25">
      <c r="B113" s="3" t="s">
        <v>62</v>
      </c>
      <c r="C113" s="295">
        <f>J58</f>
        <v>45</v>
      </c>
      <c r="D113" s="403">
        <f t="shared" si="2"/>
        <v>86.538461538461547</v>
      </c>
      <c r="E113" s="287"/>
      <c r="F113" s="287"/>
      <c r="G113" s="288"/>
    </row>
    <row r="114" spans="2:7" x14ac:dyDescent="0.25">
      <c r="B114" s="3" t="s">
        <v>143</v>
      </c>
      <c r="C114" s="301">
        <f>K58</f>
        <v>1</v>
      </c>
      <c r="D114" s="403">
        <f t="shared" si="2"/>
        <v>1.9230769230769231</v>
      </c>
      <c r="E114" s="343"/>
      <c r="F114" s="287"/>
      <c r="G114" s="288"/>
    </row>
    <row r="115" spans="2:7" ht="30" x14ac:dyDescent="0.25">
      <c r="B115" s="3" t="s">
        <v>144</v>
      </c>
      <c r="C115" s="300">
        <f>L58</f>
        <v>3</v>
      </c>
      <c r="D115" s="403">
        <f t="shared" si="2"/>
        <v>5.7692307692307692</v>
      </c>
      <c r="E115" s="287"/>
      <c r="F115" s="287"/>
      <c r="G115" s="288"/>
    </row>
    <row r="116" spans="2:7" x14ac:dyDescent="0.25">
      <c r="B116" s="3" t="s">
        <v>145</v>
      </c>
      <c r="C116" s="298">
        <f>M58</f>
        <v>3</v>
      </c>
      <c r="D116" s="403">
        <f t="shared" si="2"/>
        <v>5.7692307692307692</v>
      </c>
      <c r="E116" s="2"/>
      <c r="F116" s="287"/>
      <c r="G116" s="288"/>
    </row>
    <row r="117" spans="2:7" x14ac:dyDescent="0.25">
      <c r="B117" s="292"/>
      <c r="C117" s="293"/>
      <c r="D117" s="293"/>
    </row>
    <row r="118" spans="2:7" ht="23.25" x14ac:dyDescent="0.25">
      <c r="B118" s="716" t="s">
        <v>146</v>
      </c>
      <c r="C118" s="716"/>
      <c r="D118" s="716"/>
    </row>
    <row r="119" spans="2:7" ht="30" x14ac:dyDescent="0.25">
      <c r="B119" s="286"/>
      <c r="C119" s="290" t="s">
        <v>39</v>
      </c>
      <c r="D119" s="246" t="s">
        <v>215</v>
      </c>
    </row>
    <row r="120" spans="2:7" x14ac:dyDescent="0.25">
      <c r="B120" s="3" t="s">
        <v>147</v>
      </c>
      <c r="C120" s="3">
        <f>G81+H81</f>
        <v>17</v>
      </c>
      <c r="D120" s="3"/>
    </row>
    <row r="121" spans="2:7" x14ac:dyDescent="0.25">
      <c r="B121" s="3" t="s">
        <v>33</v>
      </c>
      <c r="C121" s="7">
        <f>G81</f>
        <v>17</v>
      </c>
      <c r="D121" s="404">
        <f>C121/$C$120*$B$101</f>
        <v>100</v>
      </c>
    </row>
    <row r="122" spans="2:7" x14ac:dyDescent="0.25">
      <c r="B122" s="3" t="s">
        <v>34</v>
      </c>
      <c r="C122" s="7">
        <f>H81</f>
        <v>0</v>
      </c>
      <c r="D122" s="404">
        <f>C122/$C$120*$B$101</f>
        <v>0</v>
      </c>
    </row>
    <row r="123" spans="2:7" ht="30" x14ac:dyDescent="0.25">
      <c r="B123" s="3" t="s">
        <v>134</v>
      </c>
      <c r="C123" s="9">
        <f>N81</f>
        <v>15</v>
      </c>
      <c r="D123" s="405">
        <f t="shared" ref="D123:D130" si="3">C123/$C$121*$B$101</f>
        <v>88.235294117647058</v>
      </c>
    </row>
    <row r="124" spans="2:7" x14ac:dyDescent="0.25">
      <c r="B124" s="3" t="s">
        <v>140</v>
      </c>
      <c r="C124" s="9">
        <f>R81</f>
        <v>16</v>
      </c>
      <c r="D124" s="405">
        <f t="shared" si="3"/>
        <v>94.117647058823522</v>
      </c>
    </row>
    <row r="125" spans="2:7" ht="30" x14ac:dyDescent="0.25">
      <c r="B125" s="3" t="s">
        <v>37</v>
      </c>
      <c r="C125" s="9">
        <f>S81</f>
        <v>14</v>
      </c>
      <c r="D125" s="405">
        <f t="shared" si="3"/>
        <v>82.35294117647058</v>
      </c>
    </row>
    <row r="126" spans="2:7" ht="30" x14ac:dyDescent="0.25">
      <c r="B126" s="3" t="s">
        <v>133</v>
      </c>
      <c r="C126" s="10">
        <f>U81</f>
        <v>9</v>
      </c>
      <c r="D126" s="405">
        <f t="shared" si="3"/>
        <v>52.941176470588239</v>
      </c>
    </row>
    <row r="127" spans="2:7" x14ac:dyDescent="0.25">
      <c r="B127" s="3" t="s">
        <v>62</v>
      </c>
      <c r="C127" s="10">
        <f>J81</f>
        <v>15</v>
      </c>
      <c r="D127" s="405">
        <f t="shared" si="3"/>
        <v>88.235294117647058</v>
      </c>
    </row>
    <row r="128" spans="2:7" x14ac:dyDescent="0.25">
      <c r="B128" s="3" t="s">
        <v>148</v>
      </c>
      <c r="C128" s="40">
        <f>K81</f>
        <v>0</v>
      </c>
      <c r="D128" s="405">
        <f t="shared" si="3"/>
        <v>0</v>
      </c>
    </row>
    <row r="129" spans="2:4" ht="30" x14ac:dyDescent="0.25">
      <c r="B129" s="3" t="s">
        <v>149</v>
      </c>
      <c r="C129" s="40">
        <f>L81</f>
        <v>2</v>
      </c>
      <c r="D129" s="405">
        <f t="shared" si="3"/>
        <v>11.76470588235294</v>
      </c>
    </row>
    <row r="130" spans="2:4" ht="30" x14ac:dyDescent="0.25">
      <c r="B130" s="3" t="s">
        <v>150</v>
      </c>
      <c r="C130" s="40">
        <f>M81</f>
        <v>0</v>
      </c>
      <c r="D130" s="405">
        <f t="shared" si="3"/>
        <v>0</v>
      </c>
    </row>
    <row r="133" spans="2:4" ht="23.25" x14ac:dyDescent="0.25">
      <c r="B133" s="632" t="s">
        <v>261</v>
      </c>
      <c r="C133" s="632"/>
      <c r="D133" s="632"/>
    </row>
    <row r="134" spans="2:4" ht="23.25" x14ac:dyDescent="0.25">
      <c r="B134" s="289"/>
      <c r="C134" s="291" t="s">
        <v>217</v>
      </c>
      <c r="D134" s="291" t="s">
        <v>215</v>
      </c>
    </row>
    <row r="135" spans="2:4" x14ac:dyDescent="0.25">
      <c r="B135" s="3" t="s">
        <v>262</v>
      </c>
      <c r="C135" s="3">
        <f>G99+H99</f>
        <v>9</v>
      </c>
      <c r="D135" s="11"/>
    </row>
    <row r="136" spans="2:4" x14ac:dyDescent="0.25">
      <c r="B136" s="3" t="s">
        <v>263</v>
      </c>
      <c r="C136" s="7">
        <f>G99</f>
        <v>6</v>
      </c>
      <c r="D136" s="489">
        <f>C136/$C$135*$B$101</f>
        <v>66.666666666666657</v>
      </c>
    </row>
    <row r="137" spans="2:4" x14ac:dyDescent="0.25">
      <c r="B137" s="3" t="s">
        <v>264</v>
      </c>
      <c r="C137" s="7">
        <f>H99</f>
        <v>3</v>
      </c>
      <c r="D137" s="489">
        <f>C137/$C$135*$B$101</f>
        <v>33.333333333333329</v>
      </c>
    </row>
    <row r="138" spans="2:4" x14ac:dyDescent="0.25">
      <c r="B138" s="3" t="s">
        <v>180</v>
      </c>
      <c r="C138" s="10">
        <f>J99</f>
        <v>5</v>
      </c>
      <c r="D138" s="489">
        <f>C138/$C$136*$B$101</f>
        <v>83.333333333333343</v>
      </c>
    </row>
    <row r="139" spans="2:4" x14ac:dyDescent="0.25">
      <c r="B139" s="3" t="s">
        <v>148</v>
      </c>
      <c r="C139" s="40">
        <f>K99</f>
        <v>0</v>
      </c>
      <c r="D139" s="489">
        <f t="shared" ref="D139:D141" si="4">C139/$C$136*$B$101</f>
        <v>0</v>
      </c>
    </row>
    <row r="140" spans="2:4" ht="30" x14ac:dyDescent="0.25">
      <c r="B140" s="3" t="s">
        <v>149</v>
      </c>
      <c r="C140" s="40">
        <f>L99</f>
        <v>1</v>
      </c>
      <c r="D140" s="489">
        <f t="shared" si="4"/>
        <v>16.666666666666664</v>
      </c>
    </row>
    <row r="141" spans="2:4" ht="30" x14ac:dyDescent="0.25">
      <c r="B141" s="3" t="s">
        <v>150</v>
      </c>
      <c r="C141" s="40">
        <f>M99</f>
        <v>0</v>
      </c>
      <c r="D141" s="489">
        <f t="shared" si="4"/>
        <v>0</v>
      </c>
    </row>
  </sheetData>
  <mergeCells count="46">
    <mergeCell ref="A81:F81"/>
    <mergeCell ref="N62:P62"/>
    <mergeCell ref="A58:F58"/>
    <mergeCell ref="B60:M60"/>
    <mergeCell ref="B62:B63"/>
    <mergeCell ref="C62:C63"/>
    <mergeCell ref="D62:D63"/>
    <mergeCell ref="E62:E63"/>
    <mergeCell ref="F62:F63"/>
    <mergeCell ref="G62:H62"/>
    <mergeCell ref="I62:I63"/>
    <mergeCell ref="J62:M62"/>
    <mergeCell ref="Z62:AA62"/>
    <mergeCell ref="Q62:R62"/>
    <mergeCell ref="S62:T62"/>
    <mergeCell ref="U62:W62"/>
    <mergeCell ref="X62:Y62"/>
    <mergeCell ref="Z4:AA4"/>
    <mergeCell ref="B1:M1"/>
    <mergeCell ref="B2:M2"/>
    <mergeCell ref="B4:B5"/>
    <mergeCell ref="C4:C5"/>
    <mergeCell ref="D4:D5"/>
    <mergeCell ref="E4:E5"/>
    <mergeCell ref="G4:H4"/>
    <mergeCell ref="J4:M4"/>
    <mergeCell ref="N4:P4"/>
    <mergeCell ref="Q4:R4"/>
    <mergeCell ref="S4:T4"/>
    <mergeCell ref="U4:W4"/>
    <mergeCell ref="X4:Y4"/>
    <mergeCell ref="A99:F99"/>
    <mergeCell ref="J88:M88"/>
    <mergeCell ref="B133:D133"/>
    <mergeCell ref="A85:L85"/>
    <mergeCell ref="A86:L86"/>
    <mergeCell ref="B88:B89"/>
    <mergeCell ref="C88:C89"/>
    <mergeCell ref="D88:D89"/>
    <mergeCell ref="E88:E89"/>
    <mergeCell ref="F88:F89"/>
    <mergeCell ref="G88:H88"/>
    <mergeCell ref="I88:I89"/>
    <mergeCell ref="B103:D103"/>
    <mergeCell ref="B104:D104"/>
    <mergeCell ref="B118:D118"/>
  </mergeCells>
  <conditionalFormatting sqref="G6:H57">
    <cfRule type="cellIs" dxfId="25" priority="5" operator="equal">
      <formula>0</formula>
    </cfRule>
  </conditionalFormatting>
  <conditionalFormatting sqref="G64:H80">
    <cfRule type="cellIs" dxfId="24" priority="1" operator="equal">
      <formula>0</formula>
    </cfRule>
  </conditionalFormatting>
  <conditionalFormatting sqref="J6:AA57">
    <cfRule type="cellIs" dxfId="23" priority="4" operator="equal">
      <formula>0</formula>
    </cfRule>
  </conditionalFormatting>
  <conditionalFormatting sqref="J64:AA80">
    <cfRule type="cellIs" dxfId="22" priority="2" operator="equal">
      <formula>0</formula>
    </cfRule>
  </conditionalFormatting>
  <dataValidations count="1">
    <dataValidation type="whole" allowBlank="1" showInputMessage="1" showErrorMessage="1" error="la valeur doit etre comprise entre 0 et 1" prompt="saisir 1 dans la case à cocher" sqref="J64:AA80 G64:H80 G6:H57 J6:AA57" xr:uid="{00000000-0002-0000-0800-000000000000}">
      <formula1>0</formula1>
      <formula2>1</formula2>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2</vt:i4>
      </vt:variant>
    </vt:vector>
  </HeadingPairs>
  <TitlesOfParts>
    <vt:vector size="12" baseType="lpstr">
      <vt:lpstr>Consul sensib</vt:lpstr>
      <vt:lpstr>Liste des patients</vt:lpstr>
      <vt:lpstr>synthèse des suivis</vt:lpstr>
      <vt:lpstr>suivi 1 iropria</vt:lpstr>
      <vt:lpstr>suivi 2 iroporia</vt:lpstr>
      <vt:lpstr>suivi 1 Ogoudou</vt:lpstr>
      <vt:lpstr>suivi 2 Ogoudou</vt:lpstr>
      <vt:lpstr>suivi 1 Chiepo</vt:lpstr>
      <vt:lpstr>suivi 2 Chiepo</vt:lpstr>
      <vt:lpstr>suivi 3 chiépo</vt:lpstr>
      <vt:lpstr>suivi 1 Sakota</vt:lpstr>
      <vt:lpstr>suivi 2 Sako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PNLUB</dc:creator>
  <cp:lastModifiedBy>Parfait DJOSSOU</cp:lastModifiedBy>
  <dcterms:created xsi:type="dcterms:W3CDTF">2018-10-07T22:48:41Z</dcterms:created>
  <dcterms:modified xsi:type="dcterms:W3CDTF">2023-10-15T09:38:03Z</dcterms:modified>
</cp:coreProperties>
</file>